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ntiago\Dropbox\Codons\Manuscrito\"/>
    </mc:Choice>
  </mc:AlternateContent>
  <bookViews>
    <workbookView xWindow="0" yWindow="0" windowWidth="28800" windowHeight="12435"/>
  </bookViews>
  <sheets>
    <sheet name="Codon data summary" sheetId="7" r:id="rId1"/>
    <sheet name="Mlig-Smed matrix" sheetId="6" r:id="rId2"/>
    <sheet name="Egran-Hdim matrix" sheetId="5" r:id="rId3"/>
    <sheet name="Fhep-Sman matrix" sheetId="8" r:id="rId4"/>
  </sheets>
  <definedNames>
    <definedName name="_xlnm.Print_Area" localSheetId="3">'Fhep-Sman matrix'!$A$2:$BT$74</definedName>
    <definedName name="_xlnm.Sheet_Title" localSheetId="3">"Hoja3"</definedName>
  </definedNames>
  <calcPr calcId="152511"/>
  <webPublishing css="0" allowPng="1" codePage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D67" i="7" l="1"/>
  <c r="BE67" i="7" s="1"/>
  <c r="BB67" i="7"/>
  <c r="BC67" i="7" s="1"/>
  <c r="AZ67" i="7"/>
  <c r="BA67" i="7" s="1"/>
  <c r="AX67" i="7"/>
  <c r="AY67" i="7" s="1"/>
  <c r="AU67" i="7"/>
  <c r="AV67" i="7" s="1"/>
  <c r="AS67" i="7"/>
  <c r="AT67" i="7" s="1"/>
  <c r="AQ67" i="7"/>
  <c r="AR67" i="7" s="1"/>
  <c r="AO67" i="7"/>
  <c r="AP67" i="7" s="1"/>
  <c r="AL67" i="7"/>
  <c r="AM67" i="7" s="1"/>
  <c r="AJ67" i="7"/>
  <c r="AK67" i="7" s="1"/>
  <c r="AH67" i="7"/>
  <c r="AI67" i="7" s="1"/>
  <c r="AF67" i="7"/>
  <c r="AG67" i="7" s="1"/>
  <c r="AC67" i="7"/>
  <c r="AD67" i="7" s="1"/>
  <c r="AA67" i="7"/>
  <c r="AB67" i="7" s="1"/>
  <c r="Y67" i="7"/>
  <c r="Z67" i="7" s="1"/>
  <c r="W67" i="7"/>
  <c r="X67" i="7" s="1"/>
  <c r="T67" i="7"/>
  <c r="U67" i="7" s="1"/>
  <c r="R67" i="7"/>
  <c r="S67" i="7" s="1"/>
  <c r="P67" i="7"/>
  <c r="Q67" i="7" s="1"/>
  <c r="N67" i="7"/>
  <c r="O67" i="7" s="1"/>
  <c r="K67" i="7"/>
  <c r="I67" i="7"/>
  <c r="G67" i="7"/>
  <c r="E67" i="7"/>
  <c r="F67" i="7" s="1"/>
  <c r="H67" i="7" l="1"/>
  <c r="J67" i="7"/>
  <c r="L67" i="7"/>
  <c r="BL73" i="8"/>
  <c r="BK73" i="8"/>
  <c r="BJ73" i="8"/>
  <c r="BI73" i="8"/>
  <c r="BH73" i="8"/>
  <c r="BG73" i="8"/>
  <c r="BF73" i="8"/>
  <c r="BE73" i="8"/>
  <c r="BD73" i="8"/>
  <c r="BC73" i="8"/>
  <c r="BB73" i="8"/>
  <c r="BA73" i="8"/>
  <c r="AZ73" i="8"/>
  <c r="AY73" i="8"/>
  <c r="AX73" i="8"/>
  <c r="AW73" i="8"/>
  <c r="AV73" i="8"/>
  <c r="AU73" i="8"/>
  <c r="AT73" i="8"/>
  <c r="AS73" i="8"/>
  <c r="AR73" i="8"/>
  <c r="AQ73" i="8"/>
  <c r="AP73" i="8"/>
  <c r="AO73" i="8"/>
  <c r="AN73" i="8"/>
  <c r="AM73" i="8"/>
  <c r="AL73" i="8"/>
  <c r="AK73" i="8"/>
  <c r="AJ73" i="8"/>
  <c r="AI73" i="8"/>
  <c r="AH73" i="8"/>
  <c r="AG73" i="8"/>
  <c r="AF73" i="8"/>
  <c r="AE73" i="8"/>
  <c r="AD73" i="8"/>
  <c r="AC73" i="8"/>
  <c r="AB73" i="8"/>
  <c r="AA73" i="8"/>
  <c r="Z73" i="8"/>
  <c r="Y73" i="8"/>
  <c r="X73" i="8"/>
  <c r="W73" i="8"/>
  <c r="V73" i="8"/>
  <c r="U73" i="8"/>
  <c r="T73" i="8"/>
  <c r="S73" i="8"/>
  <c r="R73" i="8"/>
  <c r="Q73" i="8"/>
  <c r="P73" i="8"/>
  <c r="O73" i="8"/>
  <c r="N73" i="8"/>
  <c r="M73" i="8"/>
  <c r="L73" i="8"/>
  <c r="J73" i="8"/>
  <c r="I73" i="8"/>
  <c r="H73" i="8"/>
  <c r="G73" i="8"/>
  <c r="G67" i="8"/>
  <c r="G74" i="8"/>
  <c r="F73" i="8"/>
  <c r="E73" i="8"/>
  <c r="AZ67" i="8"/>
  <c r="AZ69" i="8"/>
  <c r="AZ71" i="8"/>
  <c r="AZ72" i="8"/>
  <c r="AJ67" i="8"/>
  <c r="AJ69" i="8"/>
  <c r="AJ71" i="8"/>
  <c r="AJ72" i="8"/>
  <c r="T67" i="8"/>
  <c r="T69" i="8"/>
  <c r="T71" i="8"/>
  <c r="T72" i="8"/>
  <c r="BK67" i="8"/>
  <c r="BK69" i="8"/>
  <c r="BK71" i="8"/>
  <c r="AZ75" i="8"/>
  <c r="AZ76" i="8"/>
  <c r="AU67" i="8"/>
  <c r="AU69" i="8"/>
  <c r="AU71" i="8"/>
  <c r="AO67" i="8"/>
  <c r="AO69" i="8"/>
  <c r="AO71" i="8"/>
  <c r="AJ75" i="8"/>
  <c r="AJ76" i="8"/>
  <c r="AE67" i="8"/>
  <c r="AE69" i="8"/>
  <c r="AE71" i="8"/>
  <c r="T75" i="8"/>
  <c r="T76" i="8"/>
  <c r="O67" i="8"/>
  <c r="O69" i="8"/>
  <c r="O71" i="8"/>
  <c r="O75" i="8"/>
  <c r="O76" i="8"/>
  <c r="D67" i="8"/>
  <c r="D69" i="8"/>
  <c r="D71" i="8"/>
  <c r="D75" i="8"/>
  <c r="BI69" i="8"/>
  <c r="BI67" i="8"/>
  <c r="BI70" i="8"/>
  <c r="BC69" i="8"/>
  <c r="BC67" i="8"/>
  <c r="BC70" i="8"/>
  <c r="AX69" i="8"/>
  <c r="AX67" i="8"/>
  <c r="AX70" i="8"/>
  <c r="AM69" i="8"/>
  <c r="AM67" i="8"/>
  <c r="AM70" i="8"/>
  <c r="AI69" i="8"/>
  <c r="AI67" i="8"/>
  <c r="AI70" i="8"/>
  <c r="AE70" i="8"/>
  <c r="AA69" i="8"/>
  <c r="AA67" i="8"/>
  <c r="AA70" i="8"/>
  <c r="W69" i="8"/>
  <c r="W67" i="8"/>
  <c r="W70" i="8"/>
  <c r="S69" i="8"/>
  <c r="S67" i="8"/>
  <c r="S70" i="8"/>
  <c r="O70" i="8"/>
  <c r="K69" i="8"/>
  <c r="K67" i="8"/>
  <c r="K70" i="8"/>
  <c r="G69" i="8"/>
  <c r="G70" i="8"/>
  <c r="BL69" i="8"/>
  <c r="BK70" i="8"/>
  <c r="BJ69" i="8"/>
  <c r="BJ67" i="8"/>
  <c r="BJ70" i="8"/>
  <c r="BH69" i="8"/>
  <c r="BG69" i="8"/>
  <c r="BG67" i="8"/>
  <c r="BG70" i="8"/>
  <c r="BF69" i="8"/>
  <c r="BE69" i="8"/>
  <c r="BD69" i="8"/>
  <c r="BB69" i="8"/>
  <c r="BA69" i="8"/>
  <c r="AY69" i="8"/>
  <c r="AY67" i="8"/>
  <c r="AY70" i="8"/>
  <c r="AW69" i="8"/>
  <c r="AV69" i="8"/>
  <c r="AU70" i="8"/>
  <c r="AT69" i="8"/>
  <c r="AT67" i="8"/>
  <c r="AT70" i="8"/>
  <c r="AS69" i="8"/>
  <c r="AS67" i="8"/>
  <c r="AS70" i="8"/>
  <c r="AR69" i="8"/>
  <c r="AQ69" i="8"/>
  <c r="AQ67" i="8"/>
  <c r="AQ70" i="8"/>
  <c r="AP69" i="8"/>
  <c r="AN69" i="8"/>
  <c r="AL69" i="8"/>
  <c r="AK69" i="8"/>
  <c r="AJ70" i="8"/>
  <c r="AH69" i="8"/>
  <c r="AG69" i="8"/>
  <c r="AF69" i="8"/>
  <c r="AF67" i="8"/>
  <c r="AF70" i="8"/>
  <c r="AD69" i="8"/>
  <c r="AC69" i="8"/>
  <c r="AB69" i="8"/>
  <c r="AB67" i="8"/>
  <c r="AB70" i="8"/>
  <c r="Z69" i="8"/>
  <c r="Y69" i="8"/>
  <c r="X69" i="8"/>
  <c r="X67" i="8"/>
  <c r="X70" i="8"/>
  <c r="V69" i="8"/>
  <c r="U69" i="8"/>
  <c r="T70" i="8"/>
  <c r="R69" i="8"/>
  <c r="Q69" i="8"/>
  <c r="P69" i="8"/>
  <c r="P67" i="8"/>
  <c r="P70" i="8"/>
  <c r="N69" i="8"/>
  <c r="M69" i="8"/>
  <c r="L69" i="8"/>
  <c r="L67" i="8"/>
  <c r="L70" i="8"/>
  <c r="J69" i="8"/>
  <c r="I69" i="8"/>
  <c r="H69" i="8"/>
  <c r="H67" i="8"/>
  <c r="H70" i="8"/>
  <c r="F69" i="8"/>
  <c r="E69" i="8"/>
  <c r="D70" i="8"/>
  <c r="BL67" i="8"/>
  <c r="BL74" i="8"/>
  <c r="BJ71" i="8"/>
  <c r="BH67" i="8"/>
  <c r="BH74" i="8"/>
  <c r="BG71" i="8"/>
  <c r="BF67" i="8"/>
  <c r="BF71" i="8"/>
  <c r="BE67" i="8"/>
  <c r="BD67" i="8"/>
  <c r="BD74" i="8"/>
  <c r="BC71" i="8"/>
  <c r="BB67" i="8"/>
  <c r="BB71" i="8"/>
  <c r="BA67" i="8"/>
  <c r="AZ74" i="8"/>
  <c r="AY71" i="8"/>
  <c r="AX71" i="8"/>
  <c r="AW67" i="8"/>
  <c r="AV67" i="8"/>
  <c r="AV74" i="8"/>
  <c r="AT71" i="8"/>
  <c r="AR67" i="8"/>
  <c r="AR74" i="8"/>
  <c r="AQ71" i="8"/>
  <c r="AP67" i="8"/>
  <c r="AP71" i="8"/>
  <c r="AN67" i="8"/>
  <c r="AN74" i="8"/>
  <c r="AM71" i="8"/>
  <c r="AL67" i="8"/>
  <c r="AL71" i="8"/>
  <c r="AK67" i="8"/>
  <c r="AJ74" i="8"/>
  <c r="AI71" i="8"/>
  <c r="AH67" i="8"/>
  <c r="AH71" i="8"/>
  <c r="AG67" i="8"/>
  <c r="AF74" i="8"/>
  <c r="AD67" i="8"/>
  <c r="AD71" i="8"/>
  <c r="AC67" i="8"/>
  <c r="AB74" i="8"/>
  <c r="AA71" i="8"/>
  <c r="Z67" i="8"/>
  <c r="Z71" i="8"/>
  <c r="Y67" i="8"/>
  <c r="Y71" i="8"/>
  <c r="X74" i="8"/>
  <c r="W71" i="8"/>
  <c r="V67" i="8"/>
  <c r="V71" i="8"/>
  <c r="U67" i="8"/>
  <c r="T74" i="8"/>
  <c r="S71" i="8"/>
  <c r="R67" i="8"/>
  <c r="R71" i="8"/>
  <c r="Q67" i="8"/>
  <c r="P74" i="8"/>
  <c r="N67" i="8"/>
  <c r="N71" i="8"/>
  <c r="M67" i="8"/>
  <c r="L74" i="8"/>
  <c r="K74" i="8"/>
  <c r="J67" i="8"/>
  <c r="J71" i="8"/>
  <c r="I67" i="8"/>
  <c r="H71" i="8"/>
  <c r="G71" i="8"/>
  <c r="F67" i="8"/>
  <c r="F71" i="8"/>
  <c r="E67" i="8"/>
  <c r="D74" i="8"/>
  <c r="BT65" i="8"/>
  <c r="BN65" i="8"/>
  <c r="BU65" i="8"/>
  <c r="BP65" i="8"/>
  <c r="BQ65" i="8"/>
  <c r="BT64" i="8"/>
  <c r="BP64" i="8"/>
  <c r="BN64" i="8"/>
  <c r="BQ64" i="8"/>
  <c r="BT63" i="8"/>
  <c r="BN63" i="8"/>
  <c r="BU63" i="8"/>
  <c r="BP63" i="8"/>
  <c r="BR63" i="8"/>
  <c r="BQ63" i="8"/>
  <c r="BT62" i="8"/>
  <c r="BN62" i="8"/>
  <c r="BU62" i="8"/>
  <c r="BP62" i="8"/>
  <c r="BQ62" i="8"/>
  <c r="BT61" i="8"/>
  <c r="BP61" i="8"/>
  <c r="BN61" i="8"/>
  <c r="BT60" i="8"/>
  <c r="BN60" i="8"/>
  <c r="BU60" i="8"/>
  <c r="BP60" i="8"/>
  <c r="BQ60" i="8"/>
  <c r="BT59" i="8"/>
  <c r="BN59" i="8"/>
  <c r="BP59" i="8"/>
  <c r="BR59" i="8"/>
  <c r="BT58" i="8"/>
  <c r="BN58" i="8"/>
  <c r="BU58" i="8"/>
  <c r="BP58" i="8"/>
  <c r="BQ58" i="8"/>
  <c r="BT57" i="8"/>
  <c r="BP57" i="8"/>
  <c r="BN57" i="8"/>
  <c r="BT56" i="8"/>
  <c r="BN56" i="8"/>
  <c r="BU56" i="8"/>
  <c r="BP56" i="8"/>
  <c r="BQ56" i="8"/>
  <c r="BT55" i="8"/>
  <c r="BN55" i="8"/>
  <c r="BP55" i="8"/>
  <c r="BR55" i="8"/>
  <c r="BT54" i="8"/>
  <c r="BN54" i="8"/>
  <c r="BU54" i="8"/>
  <c r="BP54" i="8"/>
  <c r="BQ54" i="8"/>
  <c r="BT53" i="8"/>
  <c r="BP53" i="8"/>
  <c r="BN53" i="8"/>
  <c r="BT52" i="8"/>
  <c r="BN52" i="8"/>
  <c r="BU52" i="8"/>
  <c r="BP52" i="8"/>
  <c r="BQ52" i="8"/>
  <c r="BT51" i="8"/>
  <c r="BN51" i="8"/>
  <c r="BP51" i="8"/>
  <c r="BR51" i="8"/>
  <c r="BT50" i="8"/>
  <c r="BN50" i="8"/>
  <c r="BU50" i="8"/>
  <c r="BP50" i="8"/>
  <c r="BQ50" i="8"/>
  <c r="BT49" i="8"/>
  <c r="BP49" i="8"/>
  <c r="BN49" i="8"/>
  <c r="BT48" i="8"/>
  <c r="BN48" i="8"/>
  <c r="BU48" i="8"/>
  <c r="BP48" i="8"/>
  <c r="BQ48" i="8"/>
  <c r="BT47" i="8"/>
  <c r="BN47" i="8"/>
  <c r="BP47" i="8"/>
  <c r="BR47" i="8"/>
  <c r="BT46" i="8"/>
  <c r="BN46" i="8"/>
  <c r="BU46" i="8"/>
  <c r="BP46" i="8"/>
  <c r="BQ46" i="8"/>
  <c r="BT45" i="8"/>
  <c r="BP45" i="8"/>
  <c r="BN45" i="8"/>
  <c r="BT44" i="8"/>
  <c r="BN44" i="8"/>
  <c r="BU44" i="8"/>
  <c r="BP44" i="8"/>
  <c r="BQ44" i="8"/>
  <c r="BT43" i="8"/>
  <c r="BN43" i="8"/>
  <c r="BP43" i="8"/>
  <c r="BR43" i="8"/>
  <c r="BT42" i="8"/>
  <c r="BN42" i="8"/>
  <c r="BU42" i="8"/>
  <c r="BP42" i="8"/>
  <c r="BQ42" i="8"/>
  <c r="BT41" i="8"/>
  <c r="BP41" i="8"/>
  <c r="BN41" i="8"/>
  <c r="BT40" i="8"/>
  <c r="BN40" i="8"/>
  <c r="BU40" i="8"/>
  <c r="BP40" i="8"/>
  <c r="BQ40" i="8"/>
  <c r="BT39" i="8"/>
  <c r="BN39" i="8"/>
  <c r="BU39" i="8"/>
  <c r="BP39" i="8"/>
  <c r="BR39" i="8"/>
  <c r="BS39" i="8"/>
  <c r="BT38" i="8"/>
  <c r="BP38" i="8"/>
  <c r="BN38" i="8"/>
  <c r="BT37" i="8"/>
  <c r="BN37" i="8"/>
  <c r="BU37" i="8"/>
  <c r="BP37" i="8"/>
  <c r="BQ37" i="8"/>
  <c r="BT36" i="8"/>
  <c r="BN36" i="8"/>
  <c r="BU36" i="8"/>
  <c r="BP36" i="8"/>
  <c r="BQ36" i="8"/>
  <c r="BT35" i="8"/>
  <c r="BP35" i="8"/>
  <c r="BN35" i="8"/>
  <c r="BT34" i="8"/>
  <c r="BN34" i="8"/>
  <c r="BU34" i="8"/>
  <c r="BP34" i="8"/>
  <c r="BQ34" i="8"/>
  <c r="BT33" i="8"/>
  <c r="BN33" i="8"/>
  <c r="BP33" i="8"/>
  <c r="BR33" i="8"/>
  <c r="BS33" i="8"/>
  <c r="BT32" i="8"/>
  <c r="BN32" i="8"/>
  <c r="BU32" i="8"/>
  <c r="BP32" i="8"/>
  <c r="BQ32" i="8"/>
  <c r="BT31" i="8"/>
  <c r="BP31" i="8"/>
  <c r="BN31" i="8"/>
  <c r="BR31" i="8"/>
  <c r="BT30" i="8"/>
  <c r="BN30" i="8"/>
  <c r="BU30" i="8"/>
  <c r="BP30" i="8"/>
  <c r="BQ30" i="8"/>
  <c r="BT29" i="8"/>
  <c r="BN29" i="8"/>
  <c r="BP29" i="8"/>
  <c r="BR29" i="8"/>
  <c r="BS29" i="8"/>
  <c r="BT28" i="8"/>
  <c r="BN28" i="8"/>
  <c r="BU28" i="8"/>
  <c r="BP28" i="8"/>
  <c r="BQ28" i="8"/>
  <c r="BT27" i="8"/>
  <c r="BP27" i="8"/>
  <c r="BN27" i="8"/>
  <c r="BT26" i="8"/>
  <c r="BN26" i="8"/>
  <c r="BU26" i="8"/>
  <c r="BP26" i="8"/>
  <c r="BQ26" i="8"/>
  <c r="BT25" i="8"/>
  <c r="BN25" i="8"/>
  <c r="BP25" i="8"/>
  <c r="BR25" i="8"/>
  <c r="BS25" i="8"/>
  <c r="BT24" i="8"/>
  <c r="BN24" i="8"/>
  <c r="BU24" i="8"/>
  <c r="BP24" i="8"/>
  <c r="BQ24" i="8"/>
  <c r="BT23" i="8"/>
  <c r="BP23" i="8"/>
  <c r="BN23" i="8"/>
  <c r="BT22" i="8"/>
  <c r="BN22" i="8"/>
  <c r="BU22" i="8"/>
  <c r="BP22" i="8"/>
  <c r="BQ22" i="8"/>
  <c r="BT21" i="8"/>
  <c r="BN21" i="8"/>
  <c r="BU21" i="8"/>
  <c r="BP21" i="8"/>
  <c r="BR21" i="8"/>
  <c r="BS21" i="8"/>
  <c r="BT20" i="8"/>
  <c r="BN20" i="8"/>
  <c r="BU20" i="8"/>
  <c r="BP20" i="8"/>
  <c r="BT19" i="8"/>
  <c r="BP19" i="8"/>
  <c r="BN19" i="8"/>
  <c r="BR19" i="8"/>
  <c r="BT18" i="8"/>
  <c r="BN18" i="8"/>
  <c r="BU18" i="8"/>
  <c r="BP18" i="8"/>
  <c r="BR18" i="8"/>
  <c r="BS18" i="8"/>
  <c r="BQ18" i="8"/>
  <c r="BT17" i="8"/>
  <c r="BP17" i="8"/>
  <c r="BN17" i="8"/>
  <c r="BQ17" i="8"/>
  <c r="BT16" i="8"/>
  <c r="BN16" i="8"/>
  <c r="BU16" i="8"/>
  <c r="BP16" i="8"/>
  <c r="BQ16" i="8"/>
  <c r="BT15" i="8"/>
  <c r="BN15" i="8"/>
  <c r="BU15" i="8"/>
  <c r="BP15" i="8"/>
  <c r="BQ15" i="8"/>
  <c r="BT14" i="8"/>
  <c r="BN14" i="8"/>
  <c r="BU14" i="8"/>
  <c r="BP14" i="8"/>
  <c r="BQ14" i="8"/>
  <c r="BT13" i="8"/>
  <c r="BN13" i="8"/>
  <c r="BU13" i="8"/>
  <c r="BP13" i="8"/>
  <c r="BQ13" i="8"/>
  <c r="BR13" i="8"/>
  <c r="BP12" i="8"/>
  <c r="BN12" i="8"/>
  <c r="BQ12" i="8"/>
  <c r="BR12" i="8"/>
  <c r="BT11" i="8"/>
  <c r="BN11" i="8"/>
  <c r="BU11" i="8"/>
  <c r="BP11" i="8"/>
  <c r="BQ11" i="8"/>
  <c r="BR11" i="8"/>
  <c r="BT10" i="8"/>
  <c r="BN10" i="8"/>
  <c r="BU10" i="8"/>
  <c r="BP10" i="8"/>
  <c r="BQ10" i="8"/>
  <c r="BR10" i="8"/>
  <c r="BT9" i="8"/>
  <c r="BN9" i="8"/>
  <c r="BU9" i="8"/>
  <c r="BP9" i="8"/>
  <c r="BQ9" i="8"/>
  <c r="BR9" i="8"/>
  <c r="BT8" i="8"/>
  <c r="BN8" i="8"/>
  <c r="BU8" i="8"/>
  <c r="BP8" i="8"/>
  <c r="BQ8" i="8"/>
  <c r="BR8" i="8"/>
  <c r="BT7" i="8"/>
  <c r="BN7" i="8"/>
  <c r="BU7" i="8"/>
  <c r="BP7" i="8"/>
  <c r="BQ7" i="8"/>
  <c r="BR7" i="8"/>
  <c r="BT6" i="8"/>
  <c r="BN6" i="8"/>
  <c r="BU6" i="8"/>
  <c r="BP6" i="8"/>
  <c r="BQ6" i="8"/>
  <c r="BR6" i="8"/>
  <c r="BN5" i="8"/>
  <c r="BU5" i="8"/>
  <c r="BP5" i="8"/>
  <c r="BQ5" i="8"/>
  <c r="BS7" i="8"/>
  <c r="BV7" i="8"/>
  <c r="BW7" i="8"/>
  <c r="BV8" i="8"/>
  <c r="BW8" i="8"/>
  <c r="BS8" i="8"/>
  <c r="BV12" i="8"/>
  <c r="BW12" i="8"/>
  <c r="BS12" i="8"/>
  <c r="BN67" i="8"/>
  <c r="BO16" i="8"/>
  <c r="BS13" i="8"/>
  <c r="BV13" i="8"/>
  <c r="BW13" i="8"/>
  <c r="BS9" i="8"/>
  <c r="BV9" i="8"/>
  <c r="BW9" i="8"/>
  <c r="BS11" i="8"/>
  <c r="BV11" i="8"/>
  <c r="BW11" i="8"/>
  <c r="BS19" i="8"/>
  <c r="BV19" i="8"/>
  <c r="BW19" i="8"/>
  <c r="BV6" i="8"/>
  <c r="BW6" i="8"/>
  <c r="BS6" i="8"/>
  <c r="BV10" i="8"/>
  <c r="BW10" i="8"/>
  <c r="BS10" i="8"/>
  <c r="BS31" i="8"/>
  <c r="BV31" i="8"/>
  <c r="BW31" i="8"/>
  <c r="BR15" i="8"/>
  <c r="BR17" i="8"/>
  <c r="BO27" i="8"/>
  <c r="BR41" i="8"/>
  <c r="BO49" i="8"/>
  <c r="BR49" i="8"/>
  <c r="BR57" i="8"/>
  <c r="BT71" i="8"/>
  <c r="BT72" i="8"/>
  <c r="BU12" i="8"/>
  <c r="BO19" i="8"/>
  <c r="BU19" i="8"/>
  <c r="BQ21" i="8"/>
  <c r="BV21" i="8"/>
  <c r="BW21" i="8"/>
  <c r="BR22" i="8"/>
  <c r="BQ23" i="8"/>
  <c r="BU25" i="8"/>
  <c r="BR26" i="8"/>
  <c r="BQ27" i="8"/>
  <c r="BU29" i="8"/>
  <c r="BR30" i="8"/>
  <c r="BQ31" i="8"/>
  <c r="BU33" i="8"/>
  <c r="BR34" i="8"/>
  <c r="BQ35" i="8"/>
  <c r="BR38" i="8"/>
  <c r="BQ38" i="8"/>
  <c r="BR40" i="8"/>
  <c r="BS43" i="8"/>
  <c r="BV43" i="8"/>
  <c r="BW43" i="8"/>
  <c r="BR48" i="8"/>
  <c r="BS51" i="8"/>
  <c r="BV51" i="8"/>
  <c r="BW51" i="8"/>
  <c r="BR56" i="8"/>
  <c r="BS59" i="8"/>
  <c r="BV59" i="8"/>
  <c r="BW59" i="8"/>
  <c r="G72" i="8"/>
  <c r="G75" i="8"/>
  <c r="G76" i="8"/>
  <c r="S72" i="8"/>
  <c r="S75" i="8"/>
  <c r="S76" i="8"/>
  <c r="W72" i="8"/>
  <c r="W75" i="8"/>
  <c r="W76" i="8"/>
  <c r="AA72" i="8"/>
  <c r="AA75" i="8"/>
  <c r="AA76" i="8"/>
  <c r="AI72" i="8"/>
  <c r="AI75" i="8"/>
  <c r="AI76" i="8"/>
  <c r="AM72" i="8"/>
  <c r="AM75" i="8"/>
  <c r="AM76" i="8"/>
  <c r="AQ72" i="8"/>
  <c r="AQ75" i="8"/>
  <c r="AQ76" i="8"/>
  <c r="AY72" i="8"/>
  <c r="AY75" i="8"/>
  <c r="AY76" i="8"/>
  <c r="BC72" i="8"/>
  <c r="BC75" i="8"/>
  <c r="BC76" i="8"/>
  <c r="BG72" i="8"/>
  <c r="BG75" i="8"/>
  <c r="BG76" i="8"/>
  <c r="BO23" i="8"/>
  <c r="BO14" i="8"/>
  <c r="BR5" i="8"/>
  <c r="BR14" i="8"/>
  <c r="BR16" i="8"/>
  <c r="BU17" i="8"/>
  <c r="BQ19" i="8"/>
  <c r="BQ20" i="8"/>
  <c r="BR23" i="8"/>
  <c r="BO25" i="8"/>
  <c r="BV25" i="8"/>
  <c r="BW25" i="8"/>
  <c r="BR27" i="8"/>
  <c r="BO29" i="8"/>
  <c r="BV29" i="8"/>
  <c r="BW29" i="8"/>
  <c r="BO33" i="8"/>
  <c r="BV33" i="8"/>
  <c r="BW33" i="8"/>
  <c r="BR35" i="8"/>
  <c r="BO37" i="8"/>
  <c r="BO45" i="8"/>
  <c r="BR45" i="8"/>
  <c r="BO53" i="8"/>
  <c r="BR53" i="8"/>
  <c r="BO61" i="8"/>
  <c r="BR61" i="8"/>
  <c r="AO75" i="8"/>
  <c r="AO76" i="8"/>
  <c r="AO72" i="8"/>
  <c r="BO31" i="8"/>
  <c r="BO5" i="8"/>
  <c r="BV18" i="8"/>
  <c r="BW18" i="8"/>
  <c r="BR20" i="8"/>
  <c r="BO22" i="8"/>
  <c r="BU23" i="8"/>
  <c r="BR24" i="8"/>
  <c r="BQ25" i="8"/>
  <c r="BO26" i="8"/>
  <c r="BU27" i="8"/>
  <c r="BR28" i="8"/>
  <c r="BQ29" i="8"/>
  <c r="BO30" i="8"/>
  <c r="BU31" i="8"/>
  <c r="BR32" i="8"/>
  <c r="BQ33" i="8"/>
  <c r="BO34" i="8"/>
  <c r="BU35" i="8"/>
  <c r="BR36" i="8"/>
  <c r="BU38" i="8"/>
  <c r="BR44" i="8"/>
  <c r="BS47" i="8"/>
  <c r="BV47" i="8"/>
  <c r="BW47" i="8"/>
  <c r="BR52" i="8"/>
  <c r="BS55" i="8"/>
  <c r="BV55" i="8"/>
  <c r="BW55" i="8"/>
  <c r="BR60" i="8"/>
  <c r="BS63" i="8"/>
  <c r="BV63" i="8"/>
  <c r="BW63" i="8"/>
  <c r="BQ39" i="8"/>
  <c r="BV39" i="8"/>
  <c r="BW39" i="8"/>
  <c r="BQ41" i="8"/>
  <c r="BO42" i="8"/>
  <c r="BU43" i="8"/>
  <c r="BQ45" i="8"/>
  <c r="BO46" i="8"/>
  <c r="BU47" i="8"/>
  <c r="BQ49" i="8"/>
  <c r="BO50" i="8"/>
  <c r="BU51" i="8"/>
  <c r="BQ53" i="8"/>
  <c r="BO54" i="8"/>
  <c r="BU55" i="8"/>
  <c r="BQ57" i="8"/>
  <c r="BO58" i="8"/>
  <c r="BU59" i="8"/>
  <c r="BQ61" i="8"/>
  <c r="BO62" i="8"/>
  <c r="BR37" i="8"/>
  <c r="BO43" i="8"/>
  <c r="BO47" i="8"/>
  <c r="BO51" i="8"/>
  <c r="BO55" i="8"/>
  <c r="BO59" i="8"/>
  <c r="E68" i="8"/>
  <c r="E74" i="8"/>
  <c r="E71" i="8"/>
  <c r="I74" i="8"/>
  <c r="I68" i="8"/>
  <c r="I71" i="8"/>
  <c r="M74" i="8"/>
  <c r="M71" i="8"/>
  <c r="M68" i="8"/>
  <c r="Q71" i="8"/>
  <c r="Q68" i="8"/>
  <c r="Q74" i="8"/>
  <c r="U68" i="8"/>
  <c r="U74" i="8"/>
  <c r="U71" i="8"/>
  <c r="Y75" i="8"/>
  <c r="Y76" i="8"/>
  <c r="Y72" i="8"/>
  <c r="BO40" i="8"/>
  <c r="BU41" i="8"/>
  <c r="BR42" i="8"/>
  <c r="BQ43" i="8"/>
  <c r="BO44" i="8"/>
  <c r="BU45" i="8"/>
  <c r="BR46" i="8"/>
  <c r="BQ47" i="8"/>
  <c r="BO48" i="8"/>
  <c r="BU49" i="8"/>
  <c r="BR50" i="8"/>
  <c r="BQ51" i="8"/>
  <c r="BO52" i="8"/>
  <c r="BU53" i="8"/>
  <c r="BR54" i="8"/>
  <c r="BQ55" i="8"/>
  <c r="BO56" i="8"/>
  <c r="BU57" i="8"/>
  <c r="BR58" i="8"/>
  <c r="BQ59" i="8"/>
  <c r="BO60" i="8"/>
  <c r="BU61" i="8"/>
  <c r="BR62" i="8"/>
  <c r="BR64" i="8"/>
  <c r="BO64" i="8"/>
  <c r="BK72" i="8"/>
  <c r="BK75" i="8"/>
  <c r="BK76" i="8"/>
  <c r="BO63" i="8"/>
  <c r="BU64" i="8"/>
  <c r="H75" i="8"/>
  <c r="H76" i="8"/>
  <c r="H72" i="8"/>
  <c r="D76" i="8"/>
  <c r="AU72" i="8"/>
  <c r="AU75" i="8"/>
  <c r="AU76" i="8"/>
  <c r="D72" i="8"/>
  <c r="Y74" i="8"/>
  <c r="Y68" i="8"/>
  <c r="AC74" i="8"/>
  <c r="AC71" i="8"/>
  <c r="AC68" i="8"/>
  <c r="AG71" i="8"/>
  <c r="AG68" i="8"/>
  <c r="AK68" i="8"/>
  <c r="AK74" i="8"/>
  <c r="AK71" i="8"/>
  <c r="AO74" i="8"/>
  <c r="AO68" i="8"/>
  <c r="AS74" i="8"/>
  <c r="AS71" i="8"/>
  <c r="AS68" i="8"/>
  <c r="AW71" i="8"/>
  <c r="AW68" i="8"/>
  <c r="BA68" i="8"/>
  <c r="BA74" i="8"/>
  <c r="BA71" i="8"/>
  <c r="BE74" i="8"/>
  <c r="BE68" i="8"/>
  <c r="BI74" i="8"/>
  <c r="BI71" i="8"/>
  <c r="BI68" i="8"/>
  <c r="AE72" i="8"/>
  <c r="AE75" i="8"/>
  <c r="AE76" i="8"/>
  <c r="AG74" i="8"/>
  <c r="E70" i="8"/>
  <c r="I70" i="8"/>
  <c r="M70" i="8"/>
  <c r="Q70" i="8"/>
  <c r="U70" i="8"/>
  <c r="Y70" i="8"/>
  <c r="AC70" i="8"/>
  <c r="AG70" i="8"/>
  <c r="AK70" i="8"/>
  <c r="AO70" i="8"/>
  <c r="AW70" i="8"/>
  <c r="BA70" i="8"/>
  <c r="BE70" i="8"/>
  <c r="BP69" i="8"/>
  <c r="BP70" i="8"/>
  <c r="BE71" i="8"/>
  <c r="O72" i="8"/>
  <c r="AW74" i="8"/>
  <c r="BR65" i="8"/>
  <c r="F75" i="8"/>
  <c r="F76" i="8"/>
  <c r="F72" i="8"/>
  <c r="J75" i="8"/>
  <c r="J76" i="8"/>
  <c r="J72" i="8"/>
  <c r="N75" i="8"/>
  <c r="N76" i="8"/>
  <c r="N72" i="8"/>
  <c r="R75" i="8"/>
  <c r="R76" i="8"/>
  <c r="R72" i="8"/>
  <c r="V75" i="8"/>
  <c r="V76" i="8"/>
  <c r="V72" i="8"/>
  <c r="Z75" i="8"/>
  <c r="Z76" i="8"/>
  <c r="Z72" i="8"/>
  <c r="AD75" i="8"/>
  <c r="AD76" i="8"/>
  <c r="AD72" i="8"/>
  <c r="AH75" i="8"/>
  <c r="AH76" i="8"/>
  <c r="AH72" i="8"/>
  <c r="AL75" i="8"/>
  <c r="AL76" i="8"/>
  <c r="AL72" i="8"/>
  <c r="AP75" i="8"/>
  <c r="AP76" i="8"/>
  <c r="AP72" i="8"/>
  <c r="AT75" i="8"/>
  <c r="AT76" i="8"/>
  <c r="AT72" i="8"/>
  <c r="AX75" i="8"/>
  <c r="AX76" i="8"/>
  <c r="AX72" i="8"/>
  <c r="BB75" i="8"/>
  <c r="BB76" i="8"/>
  <c r="BB72" i="8"/>
  <c r="BF75" i="8"/>
  <c r="BF76" i="8"/>
  <c r="BF72" i="8"/>
  <c r="BJ75" i="8"/>
  <c r="BJ76" i="8"/>
  <c r="BJ72" i="8"/>
  <c r="D68" i="8"/>
  <c r="H68" i="8"/>
  <c r="L68" i="8"/>
  <c r="P68" i="8"/>
  <c r="T68" i="8"/>
  <c r="X68" i="8"/>
  <c r="AB68" i="8"/>
  <c r="AF68" i="8"/>
  <c r="AJ68" i="8"/>
  <c r="AN68" i="8"/>
  <c r="AR68" i="8"/>
  <c r="AV68" i="8"/>
  <c r="AZ68" i="8"/>
  <c r="BD68" i="8"/>
  <c r="BH68" i="8"/>
  <c r="BL68" i="8"/>
  <c r="K71" i="8"/>
  <c r="P71" i="8"/>
  <c r="AF71" i="8"/>
  <c r="AV71" i="8"/>
  <c r="BL71" i="8"/>
  <c r="H74" i="8"/>
  <c r="AP70" i="8"/>
  <c r="BF70" i="8"/>
  <c r="L71" i="8"/>
  <c r="AB71" i="8"/>
  <c r="AR71" i="8"/>
  <c r="BH71" i="8"/>
  <c r="BR73" i="8"/>
  <c r="BR74" i="8"/>
  <c r="N74" i="8"/>
  <c r="R74" i="8"/>
  <c r="V74" i="8"/>
  <c r="Z74" i="8"/>
  <c r="AD74" i="8"/>
  <c r="AH74" i="8"/>
  <c r="AL74" i="8"/>
  <c r="AP74" i="8"/>
  <c r="AT74" i="8"/>
  <c r="AX74" i="8"/>
  <c r="BB74" i="8"/>
  <c r="BF74" i="8"/>
  <c r="BJ74" i="8"/>
  <c r="F68" i="8"/>
  <c r="J68" i="8"/>
  <c r="N68" i="8"/>
  <c r="R68" i="8"/>
  <c r="V68" i="8"/>
  <c r="Z68" i="8"/>
  <c r="AD68" i="8"/>
  <c r="AH68" i="8"/>
  <c r="AL68" i="8"/>
  <c r="AP68" i="8"/>
  <c r="AT68" i="8"/>
  <c r="AX68" i="8"/>
  <c r="BB68" i="8"/>
  <c r="AN70" i="8"/>
  <c r="AR70" i="8"/>
  <c r="AV70" i="8"/>
  <c r="AZ70" i="8"/>
  <c r="BD70" i="8"/>
  <c r="BH70" i="8"/>
  <c r="BL70" i="8"/>
  <c r="F70" i="8"/>
  <c r="J70" i="8"/>
  <c r="N70" i="8"/>
  <c r="R70" i="8"/>
  <c r="V70" i="8"/>
  <c r="Z70" i="8"/>
  <c r="AD70" i="8"/>
  <c r="AH70" i="8"/>
  <c r="AL70" i="8"/>
  <c r="BB70" i="8"/>
  <c r="X71" i="8"/>
  <c r="AN71" i="8"/>
  <c r="BD71" i="8"/>
  <c r="F74" i="8"/>
  <c r="J74" i="8"/>
  <c r="O74" i="8"/>
  <c r="S74" i="8"/>
  <c r="W74" i="8"/>
  <c r="AA74" i="8"/>
  <c r="AE74" i="8"/>
  <c r="AI74" i="8"/>
  <c r="AM74" i="8"/>
  <c r="AQ74" i="8"/>
  <c r="AU74" i="8"/>
  <c r="AY74" i="8"/>
  <c r="BC74" i="8"/>
  <c r="BG74" i="8"/>
  <c r="BK74" i="8"/>
  <c r="I73" i="6"/>
  <c r="BL73" i="6"/>
  <c r="BK73" i="6"/>
  <c r="BJ73" i="6"/>
  <c r="BI73" i="6"/>
  <c r="BH73" i="6"/>
  <c r="BG73" i="6"/>
  <c r="BF73" i="6"/>
  <c r="BE73" i="6"/>
  <c r="BD73" i="6"/>
  <c r="BC73" i="6"/>
  <c r="BB73" i="6"/>
  <c r="BA73" i="6"/>
  <c r="AZ73" i="6"/>
  <c r="AY73" i="6"/>
  <c r="AX73" i="6"/>
  <c r="AW73" i="6"/>
  <c r="AV73" i="6"/>
  <c r="AU73" i="6"/>
  <c r="AT73" i="6"/>
  <c r="AS73" i="6"/>
  <c r="AR73" i="6"/>
  <c r="AQ73" i="6"/>
  <c r="AP73" i="6"/>
  <c r="AO73" i="6"/>
  <c r="AN73" i="6"/>
  <c r="AM73" i="6"/>
  <c r="AL73" i="6"/>
  <c r="AK73" i="6"/>
  <c r="AJ73" i="6"/>
  <c r="AI73" i="6"/>
  <c r="AH73" i="6"/>
  <c r="AG73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J73" i="6"/>
  <c r="H73" i="6"/>
  <c r="G73" i="6"/>
  <c r="F73" i="6"/>
  <c r="E73" i="6"/>
  <c r="BL69" i="6"/>
  <c r="BK69" i="6"/>
  <c r="BJ69" i="6"/>
  <c r="BI69" i="6"/>
  <c r="BH69" i="6"/>
  <c r="BG69" i="6"/>
  <c r="BF69" i="6"/>
  <c r="BE69" i="6"/>
  <c r="BD69" i="6"/>
  <c r="BC69" i="6"/>
  <c r="BB69" i="6"/>
  <c r="BA69" i="6"/>
  <c r="AZ69" i="6"/>
  <c r="AY69" i="6"/>
  <c r="AX69" i="6"/>
  <c r="AW69" i="6"/>
  <c r="AV69" i="6"/>
  <c r="AU69" i="6"/>
  <c r="AT69" i="6"/>
  <c r="AS69" i="6"/>
  <c r="AR69" i="6"/>
  <c r="AQ69" i="6"/>
  <c r="AP69" i="6"/>
  <c r="AO69" i="6"/>
  <c r="AN69" i="6"/>
  <c r="AM69" i="6"/>
  <c r="AL69" i="6"/>
  <c r="AK69" i="6"/>
  <c r="AJ69" i="6"/>
  <c r="AI69" i="6"/>
  <c r="AH69" i="6"/>
  <c r="AG69" i="6"/>
  <c r="AF69" i="6"/>
  <c r="AE69" i="6"/>
  <c r="AD69" i="6"/>
  <c r="AC69" i="6"/>
  <c r="AB69" i="6"/>
  <c r="AA69" i="6"/>
  <c r="Z69" i="6"/>
  <c r="Y69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D69" i="6"/>
  <c r="BL67" i="6"/>
  <c r="BK67" i="6"/>
  <c r="BJ67" i="6"/>
  <c r="BI67" i="6"/>
  <c r="BH67" i="6"/>
  <c r="BG67" i="6"/>
  <c r="BF67" i="6"/>
  <c r="BE67" i="6"/>
  <c r="BD67" i="6"/>
  <c r="BC67" i="6"/>
  <c r="BB67" i="6"/>
  <c r="BA67" i="6"/>
  <c r="AZ67" i="6"/>
  <c r="AY67" i="6"/>
  <c r="AX67" i="6"/>
  <c r="AW67" i="6"/>
  <c r="AV67" i="6"/>
  <c r="AU67" i="6"/>
  <c r="AT67" i="6"/>
  <c r="AS67" i="6"/>
  <c r="AR67" i="6"/>
  <c r="AR71" i="6"/>
  <c r="AR72" i="6"/>
  <c r="AQ67" i="6"/>
  <c r="AP67" i="6"/>
  <c r="AO67" i="6"/>
  <c r="AN67" i="6"/>
  <c r="AM67" i="6"/>
  <c r="AL67" i="6"/>
  <c r="AK67" i="6"/>
  <c r="AJ67" i="6"/>
  <c r="AI67" i="6"/>
  <c r="AH67" i="6"/>
  <c r="AG67" i="6"/>
  <c r="AF67" i="6"/>
  <c r="AE67" i="6"/>
  <c r="AD67" i="6"/>
  <c r="AC67" i="6"/>
  <c r="AB67" i="6"/>
  <c r="AA67" i="6"/>
  <c r="Z67" i="6"/>
  <c r="Y67" i="6"/>
  <c r="X67" i="6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K74" i="6"/>
  <c r="J67" i="6"/>
  <c r="J74" i="6"/>
  <c r="I67" i="6"/>
  <c r="H67" i="6"/>
  <c r="H70" i="6"/>
  <c r="G67" i="6"/>
  <c r="F67" i="6"/>
  <c r="F74" i="6"/>
  <c r="E67" i="6"/>
  <c r="D67" i="6"/>
  <c r="BT65" i="6"/>
  <c r="BP65" i="6"/>
  <c r="BN65" i="6"/>
  <c r="BT64" i="6"/>
  <c r="BP64" i="6"/>
  <c r="BN64" i="6"/>
  <c r="BT63" i="6"/>
  <c r="BP63" i="6"/>
  <c r="BN63" i="6"/>
  <c r="BT62" i="6"/>
  <c r="BP62" i="6"/>
  <c r="BN62" i="6"/>
  <c r="BT61" i="6"/>
  <c r="BP61" i="6"/>
  <c r="BN61" i="6"/>
  <c r="BT60" i="6"/>
  <c r="BP60" i="6"/>
  <c r="BN60" i="6"/>
  <c r="BT59" i="6"/>
  <c r="BP59" i="6"/>
  <c r="BN59" i="6"/>
  <c r="BT58" i="6"/>
  <c r="BP58" i="6"/>
  <c r="BN58" i="6"/>
  <c r="BR58" i="6"/>
  <c r="BT57" i="6"/>
  <c r="BP57" i="6"/>
  <c r="BN57" i="6"/>
  <c r="BT56" i="6"/>
  <c r="BP56" i="6"/>
  <c r="BN56" i="6"/>
  <c r="BT55" i="6"/>
  <c r="BP55" i="6"/>
  <c r="BN55" i="6"/>
  <c r="BT54" i="6"/>
  <c r="BP54" i="6"/>
  <c r="BN54" i="6"/>
  <c r="BT53" i="6"/>
  <c r="BP53" i="6"/>
  <c r="BN53" i="6"/>
  <c r="BT52" i="6"/>
  <c r="BP52" i="6"/>
  <c r="BN52" i="6"/>
  <c r="BR52" i="6"/>
  <c r="BS52" i="6"/>
  <c r="BT51" i="6"/>
  <c r="BP51" i="6"/>
  <c r="BN51" i="6"/>
  <c r="BT50" i="6"/>
  <c r="BP50" i="6"/>
  <c r="BN50" i="6"/>
  <c r="BT49" i="6"/>
  <c r="BP49" i="6"/>
  <c r="BN49" i="6"/>
  <c r="BQ49" i="6"/>
  <c r="BT48" i="6"/>
  <c r="BP48" i="6"/>
  <c r="BN48" i="6"/>
  <c r="BT47" i="6"/>
  <c r="BP47" i="6"/>
  <c r="BN47" i="6"/>
  <c r="BT46" i="6"/>
  <c r="BP46" i="6"/>
  <c r="BN46" i="6"/>
  <c r="BT45" i="6"/>
  <c r="BP45" i="6"/>
  <c r="BN45" i="6"/>
  <c r="BT44" i="6"/>
  <c r="BP44" i="6"/>
  <c r="BN44" i="6"/>
  <c r="BT43" i="6"/>
  <c r="BP43" i="6"/>
  <c r="BN43" i="6"/>
  <c r="BT42" i="6"/>
  <c r="BP42" i="6"/>
  <c r="BN42" i="6"/>
  <c r="BT41" i="6"/>
  <c r="BP41" i="6"/>
  <c r="BN41" i="6"/>
  <c r="BR41" i="6"/>
  <c r="BS41" i="6"/>
  <c r="BT40" i="6"/>
  <c r="BP40" i="6"/>
  <c r="BN40" i="6"/>
  <c r="BT39" i="6"/>
  <c r="BP39" i="6"/>
  <c r="BN39" i="6"/>
  <c r="BT38" i="6"/>
  <c r="BP38" i="6"/>
  <c r="BN38" i="6"/>
  <c r="BT37" i="6"/>
  <c r="BP37" i="6"/>
  <c r="BN37" i="6"/>
  <c r="BT36" i="6"/>
  <c r="BP36" i="6"/>
  <c r="BN36" i="6"/>
  <c r="BT35" i="6"/>
  <c r="BP35" i="6"/>
  <c r="BN35" i="6"/>
  <c r="BT34" i="6"/>
  <c r="BP34" i="6"/>
  <c r="BN34" i="6"/>
  <c r="BT33" i="6"/>
  <c r="BP33" i="6"/>
  <c r="BN33" i="6"/>
  <c r="BT32" i="6"/>
  <c r="BP32" i="6"/>
  <c r="BN32" i="6"/>
  <c r="BT31" i="6"/>
  <c r="BP31" i="6"/>
  <c r="BN31" i="6"/>
  <c r="BT30" i="6"/>
  <c r="BP30" i="6"/>
  <c r="BN30" i="6"/>
  <c r="BT29" i="6"/>
  <c r="BP29" i="6"/>
  <c r="BN29" i="6"/>
  <c r="BT28" i="6"/>
  <c r="BP28" i="6"/>
  <c r="BN28" i="6"/>
  <c r="BT27" i="6"/>
  <c r="BP27" i="6"/>
  <c r="BN27" i="6"/>
  <c r="BT26" i="6"/>
  <c r="BP26" i="6"/>
  <c r="BN26" i="6"/>
  <c r="BT25" i="6"/>
  <c r="BP25" i="6"/>
  <c r="BN25" i="6"/>
  <c r="BT24" i="6"/>
  <c r="BP24" i="6"/>
  <c r="BN24" i="6"/>
  <c r="BT23" i="6"/>
  <c r="BP23" i="6"/>
  <c r="BN23" i="6"/>
  <c r="BT22" i="6"/>
  <c r="BP22" i="6"/>
  <c r="BN22" i="6"/>
  <c r="BT21" i="6"/>
  <c r="BP21" i="6"/>
  <c r="BN21" i="6"/>
  <c r="BT20" i="6"/>
  <c r="BP20" i="6"/>
  <c r="BN20" i="6"/>
  <c r="BT19" i="6"/>
  <c r="BP19" i="6"/>
  <c r="BN19" i="6"/>
  <c r="BT18" i="6"/>
  <c r="BP18" i="6"/>
  <c r="BN18" i="6"/>
  <c r="BT17" i="6"/>
  <c r="BP17" i="6"/>
  <c r="BN17" i="6"/>
  <c r="BT16" i="6"/>
  <c r="BP16" i="6"/>
  <c r="BN16" i="6"/>
  <c r="BT15" i="6"/>
  <c r="BP15" i="6"/>
  <c r="BN15" i="6"/>
  <c r="BT14" i="6"/>
  <c r="BP14" i="6"/>
  <c r="BN14" i="6"/>
  <c r="BT13" i="6"/>
  <c r="BP13" i="6"/>
  <c r="BN13" i="6"/>
  <c r="BP12" i="6"/>
  <c r="BN12" i="6"/>
  <c r="BU12" i="6"/>
  <c r="BT11" i="6"/>
  <c r="BP11" i="6"/>
  <c r="BN11" i="6"/>
  <c r="BT10" i="6"/>
  <c r="BP10" i="6"/>
  <c r="BN10" i="6"/>
  <c r="BT9" i="6"/>
  <c r="BN9" i="6"/>
  <c r="BU9" i="6"/>
  <c r="BP9" i="6"/>
  <c r="BT8" i="6"/>
  <c r="BP8" i="6"/>
  <c r="BN8" i="6"/>
  <c r="BQ8" i="6"/>
  <c r="BT7" i="6"/>
  <c r="BP7" i="6"/>
  <c r="BN7" i="6"/>
  <c r="BT6" i="6"/>
  <c r="BP6" i="6"/>
  <c r="BN6" i="6"/>
  <c r="BP5" i="6"/>
  <c r="BN5" i="6"/>
  <c r="BT65" i="5"/>
  <c r="BT64" i="5"/>
  <c r="BT63" i="5"/>
  <c r="BT62" i="5"/>
  <c r="BT61" i="5"/>
  <c r="BT60" i="5"/>
  <c r="BT59" i="5"/>
  <c r="BT58" i="5"/>
  <c r="BT57" i="5"/>
  <c r="BT56" i="5"/>
  <c r="BT55" i="5"/>
  <c r="BT54" i="5"/>
  <c r="BT53" i="5"/>
  <c r="BT52" i="5"/>
  <c r="BN52" i="5"/>
  <c r="BU52" i="5"/>
  <c r="BT51" i="5"/>
  <c r="BT50" i="5"/>
  <c r="BT49" i="5"/>
  <c r="BT48" i="5"/>
  <c r="BN48" i="5"/>
  <c r="BU48" i="5"/>
  <c r="BT47" i="5"/>
  <c r="BT46" i="5"/>
  <c r="BT45" i="5"/>
  <c r="BT44" i="5"/>
  <c r="BT43" i="5"/>
  <c r="BT42" i="5"/>
  <c r="BT41" i="5"/>
  <c r="BT40" i="5"/>
  <c r="BT39" i="5"/>
  <c r="BT38" i="5"/>
  <c r="BT37" i="5"/>
  <c r="BT36" i="5"/>
  <c r="BT35" i="5"/>
  <c r="BT34" i="5"/>
  <c r="BT33" i="5"/>
  <c r="BT32" i="5"/>
  <c r="BT31" i="5"/>
  <c r="BT30" i="5"/>
  <c r="BT29" i="5"/>
  <c r="BT28" i="5"/>
  <c r="BT27" i="5"/>
  <c r="BT26" i="5"/>
  <c r="BT25" i="5"/>
  <c r="BT24" i="5"/>
  <c r="BT23" i="5"/>
  <c r="BT22" i="5"/>
  <c r="BT21" i="5"/>
  <c r="BT20" i="5"/>
  <c r="BT19" i="5"/>
  <c r="BT18" i="5"/>
  <c r="BT17" i="5"/>
  <c r="BT16" i="5"/>
  <c r="BT15" i="5"/>
  <c r="BT14" i="5"/>
  <c r="BT13" i="5"/>
  <c r="BT11" i="5"/>
  <c r="BT10" i="5"/>
  <c r="BT9" i="5"/>
  <c r="BT8" i="5"/>
  <c r="BT7" i="5"/>
  <c r="BT6" i="5"/>
  <c r="BL73" i="5"/>
  <c r="BK73" i="5"/>
  <c r="BJ73" i="5"/>
  <c r="BI73" i="5"/>
  <c r="BH73" i="5"/>
  <c r="BG73" i="5"/>
  <c r="BF73" i="5"/>
  <c r="BE73" i="5"/>
  <c r="BD73" i="5"/>
  <c r="BC73" i="5"/>
  <c r="BB73" i="5"/>
  <c r="BA73" i="5"/>
  <c r="AZ73" i="5"/>
  <c r="AY73" i="5"/>
  <c r="AX73" i="5"/>
  <c r="AW73" i="5"/>
  <c r="AV73" i="5"/>
  <c r="AU73" i="5"/>
  <c r="AT73" i="5"/>
  <c r="AS73" i="5"/>
  <c r="AR73" i="5"/>
  <c r="AQ73" i="5"/>
  <c r="AP73" i="5"/>
  <c r="AO73" i="5"/>
  <c r="AN73" i="5"/>
  <c r="AM73" i="5"/>
  <c r="AL73" i="5"/>
  <c r="AK73" i="5"/>
  <c r="AJ73" i="5"/>
  <c r="AI73" i="5"/>
  <c r="AH73" i="5"/>
  <c r="AG73" i="5"/>
  <c r="AF73" i="5"/>
  <c r="AE73" i="5"/>
  <c r="AD73" i="5"/>
  <c r="AC73" i="5"/>
  <c r="AB73" i="5"/>
  <c r="AA73" i="5"/>
  <c r="Z73" i="5"/>
  <c r="Y73" i="5"/>
  <c r="X73" i="5"/>
  <c r="W73" i="5"/>
  <c r="V73" i="5"/>
  <c r="U73" i="5"/>
  <c r="T73" i="5"/>
  <c r="S73" i="5"/>
  <c r="R73" i="5"/>
  <c r="Q73" i="5"/>
  <c r="P73" i="5"/>
  <c r="O73" i="5"/>
  <c r="N73" i="5"/>
  <c r="M73" i="5"/>
  <c r="L73" i="5"/>
  <c r="J73" i="5"/>
  <c r="I73" i="5"/>
  <c r="H73" i="5"/>
  <c r="G73" i="5"/>
  <c r="F73" i="5"/>
  <c r="E73" i="5"/>
  <c r="W69" i="5"/>
  <c r="W67" i="5"/>
  <c r="W70" i="5"/>
  <c r="BL69" i="5"/>
  <c r="BK69" i="5"/>
  <c r="BJ69" i="5"/>
  <c r="BI69" i="5"/>
  <c r="BH69" i="5"/>
  <c r="BG69" i="5"/>
  <c r="BF69" i="5"/>
  <c r="BE69" i="5"/>
  <c r="BD69" i="5"/>
  <c r="BC69" i="5"/>
  <c r="BB69" i="5"/>
  <c r="BA69" i="5"/>
  <c r="AZ69" i="5"/>
  <c r="AY69" i="5"/>
  <c r="AX69" i="5"/>
  <c r="AW69" i="5"/>
  <c r="AV69" i="5"/>
  <c r="AU69" i="5"/>
  <c r="AT69" i="5"/>
  <c r="AS69" i="5"/>
  <c r="AR69" i="5"/>
  <c r="AQ69" i="5"/>
  <c r="AP69" i="5"/>
  <c r="AO69" i="5"/>
  <c r="AN69" i="5"/>
  <c r="AM69" i="5"/>
  <c r="AL69" i="5"/>
  <c r="AK69" i="5"/>
  <c r="AJ69" i="5"/>
  <c r="AI69" i="5"/>
  <c r="AH69" i="5"/>
  <c r="AG69" i="5"/>
  <c r="AF69" i="5"/>
  <c r="AE69" i="5"/>
  <c r="AD69" i="5"/>
  <c r="AC69" i="5"/>
  <c r="AB69" i="5"/>
  <c r="AA69" i="5"/>
  <c r="Z69" i="5"/>
  <c r="Y69" i="5"/>
  <c r="X69" i="5"/>
  <c r="V69" i="5"/>
  <c r="U69" i="5"/>
  <c r="T69" i="5"/>
  <c r="S69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D69" i="5"/>
  <c r="BL67" i="5"/>
  <c r="BK67" i="5"/>
  <c r="BK71" i="5"/>
  <c r="BJ67" i="5"/>
  <c r="BJ71" i="5"/>
  <c r="BI67" i="5"/>
  <c r="BH67" i="5"/>
  <c r="BG67" i="5"/>
  <c r="BF67" i="5"/>
  <c r="BF74" i="5"/>
  <c r="BE67" i="5"/>
  <c r="BD67" i="5"/>
  <c r="BC67" i="5"/>
  <c r="BB67" i="5"/>
  <c r="BB74" i="5"/>
  <c r="BA67" i="5"/>
  <c r="AZ67" i="5"/>
  <c r="AY67" i="5"/>
  <c r="AY71" i="5"/>
  <c r="AX67" i="5"/>
  <c r="AX71" i="5"/>
  <c r="AW67" i="5"/>
  <c r="AV67" i="5"/>
  <c r="AU67" i="5"/>
  <c r="AU71" i="5"/>
  <c r="AT67" i="5"/>
  <c r="AT71" i="5"/>
  <c r="AS67" i="5"/>
  <c r="AR67" i="5"/>
  <c r="AQ67" i="5"/>
  <c r="AQ71" i="5"/>
  <c r="AP67" i="5"/>
  <c r="AP74" i="5"/>
  <c r="AO67" i="5"/>
  <c r="AN67" i="5"/>
  <c r="AM67" i="5"/>
  <c r="AM71" i="5"/>
  <c r="AL67" i="5"/>
  <c r="AL70" i="5"/>
  <c r="AK67" i="5"/>
  <c r="AJ67" i="5"/>
  <c r="AI67" i="5"/>
  <c r="AI71" i="5"/>
  <c r="AH67" i="5"/>
  <c r="AH71" i="5"/>
  <c r="AG67" i="5"/>
  <c r="AF67" i="5"/>
  <c r="AE67" i="5"/>
  <c r="AE71" i="5"/>
  <c r="AD67" i="5"/>
  <c r="AC67" i="5"/>
  <c r="AB67" i="5"/>
  <c r="AA67" i="5"/>
  <c r="Z67" i="5"/>
  <c r="Z74" i="5"/>
  <c r="Y67" i="5"/>
  <c r="X67" i="5"/>
  <c r="V67" i="5"/>
  <c r="V70" i="5"/>
  <c r="U67" i="5"/>
  <c r="T67" i="5"/>
  <c r="S67" i="5"/>
  <c r="S71" i="5"/>
  <c r="R67" i="5"/>
  <c r="R71" i="5"/>
  <c r="Q67" i="5"/>
  <c r="P67" i="5"/>
  <c r="O67" i="5"/>
  <c r="O71" i="5"/>
  <c r="N67" i="5"/>
  <c r="N70" i="5"/>
  <c r="M67" i="5"/>
  <c r="L67" i="5"/>
  <c r="K67" i="5"/>
  <c r="K74" i="5"/>
  <c r="J67" i="5"/>
  <c r="J70" i="5"/>
  <c r="I67" i="5"/>
  <c r="H67" i="5"/>
  <c r="G67" i="5"/>
  <c r="G71" i="5"/>
  <c r="F67" i="5"/>
  <c r="F70" i="5"/>
  <c r="E67" i="5"/>
  <c r="D67" i="5"/>
  <c r="BP65" i="5"/>
  <c r="BN65" i="5"/>
  <c r="BP64" i="5"/>
  <c r="BN64" i="5"/>
  <c r="BP63" i="5"/>
  <c r="BN63" i="5"/>
  <c r="BR63" i="5"/>
  <c r="BS63" i="5"/>
  <c r="BP62" i="5"/>
  <c r="BN62" i="5"/>
  <c r="BQ62" i="5"/>
  <c r="BU62" i="5"/>
  <c r="BP61" i="5"/>
  <c r="BN61" i="5"/>
  <c r="BP60" i="5"/>
  <c r="BN60" i="5"/>
  <c r="BP59" i="5"/>
  <c r="BN59" i="5"/>
  <c r="BP58" i="5"/>
  <c r="BN58" i="5"/>
  <c r="BR58" i="5"/>
  <c r="BP57" i="5"/>
  <c r="BN57" i="5"/>
  <c r="BP56" i="5"/>
  <c r="BN56" i="5"/>
  <c r="BP55" i="5"/>
  <c r="BN55" i="5"/>
  <c r="BP54" i="5"/>
  <c r="BN54" i="5"/>
  <c r="BR54" i="5"/>
  <c r="BP53" i="5"/>
  <c r="BN53" i="5"/>
  <c r="BP52" i="5"/>
  <c r="BP51" i="5"/>
  <c r="BN51" i="5"/>
  <c r="BP50" i="5"/>
  <c r="BN50" i="5"/>
  <c r="BP49" i="5"/>
  <c r="BN49" i="5"/>
  <c r="BP48" i="5"/>
  <c r="BQ48" i="5"/>
  <c r="BP47" i="5"/>
  <c r="BN47" i="5"/>
  <c r="BP46" i="5"/>
  <c r="BN46" i="5"/>
  <c r="BP45" i="5"/>
  <c r="BN45" i="5"/>
  <c r="BR45" i="5"/>
  <c r="BP44" i="5"/>
  <c r="BN44" i="5"/>
  <c r="BP43" i="5"/>
  <c r="BN43" i="5"/>
  <c r="BR43" i="5"/>
  <c r="BP42" i="5"/>
  <c r="BN42" i="5"/>
  <c r="BU42" i="5"/>
  <c r="BP41" i="5"/>
  <c r="BN41" i="5"/>
  <c r="BP40" i="5"/>
  <c r="BN40" i="5"/>
  <c r="BP39" i="5"/>
  <c r="BN39" i="5"/>
  <c r="BP38" i="5"/>
  <c r="BN38" i="5"/>
  <c r="BP37" i="5"/>
  <c r="BN37" i="5"/>
  <c r="BP36" i="5"/>
  <c r="BN36" i="5"/>
  <c r="BP35" i="5"/>
  <c r="BN35" i="5"/>
  <c r="BU35" i="5"/>
  <c r="BP34" i="5"/>
  <c r="BN34" i="5"/>
  <c r="BP33" i="5"/>
  <c r="BN33" i="5"/>
  <c r="BP32" i="5"/>
  <c r="BN32" i="5"/>
  <c r="BP31" i="5"/>
  <c r="BN31" i="5"/>
  <c r="BP30" i="5"/>
  <c r="BN30" i="5"/>
  <c r="BP29" i="5"/>
  <c r="BN29" i="5"/>
  <c r="BP28" i="5"/>
  <c r="BN28" i="5"/>
  <c r="BR28" i="5"/>
  <c r="BS28" i="5"/>
  <c r="BP27" i="5"/>
  <c r="BN27" i="5"/>
  <c r="BU27" i="5"/>
  <c r="BP26" i="5"/>
  <c r="BN26" i="5"/>
  <c r="BP25" i="5"/>
  <c r="BN25" i="5"/>
  <c r="BP24" i="5"/>
  <c r="BN24" i="5"/>
  <c r="BP23" i="5"/>
  <c r="BN23" i="5"/>
  <c r="BU23" i="5"/>
  <c r="BP22" i="5"/>
  <c r="BN22" i="5"/>
  <c r="BP21" i="5"/>
  <c r="BN21" i="5"/>
  <c r="BP20" i="5"/>
  <c r="BN20" i="5"/>
  <c r="BP19" i="5"/>
  <c r="BN19" i="5"/>
  <c r="BU19" i="5"/>
  <c r="BP18" i="5"/>
  <c r="BN18" i="5"/>
  <c r="BP17" i="5"/>
  <c r="BN17" i="5"/>
  <c r="BP16" i="5"/>
  <c r="BN16" i="5"/>
  <c r="BR16" i="5"/>
  <c r="BS16" i="5"/>
  <c r="BN15" i="5"/>
  <c r="BU15" i="5"/>
  <c r="BP15" i="5"/>
  <c r="BQ15" i="5"/>
  <c r="BP14" i="5"/>
  <c r="BN14" i="5"/>
  <c r="BP13" i="5"/>
  <c r="BN13" i="5"/>
  <c r="BP12" i="5"/>
  <c r="BN12" i="5"/>
  <c r="BR12" i="5"/>
  <c r="BP11" i="5"/>
  <c r="BN11" i="5"/>
  <c r="BP10" i="5"/>
  <c r="BN10" i="5"/>
  <c r="BP9" i="5"/>
  <c r="BN9" i="5"/>
  <c r="BP8" i="5"/>
  <c r="BN8" i="5"/>
  <c r="BR8" i="5"/>
  <c r="BP7" i="5"/>
  <c r="BN7" i="5"/>
  <c r="BP6" i="5"/>
  <c r="BN6" i="5"/>
  <c r="BP5" i="5"/>
  <c r="BN5" i="5"/>
  <c r="BR7" i="6"/>
  <c r="BU19" i="6"/>
  <c r="BU63" i="6"/>
  <c r="BQ6" i="6"/>
  <c r="BQ21" i="6"/>
  <c r="BU27" i="6"/>
  <c r="BU10" i="6"/>
  <c r="BU17" i="6"/>
  <c r="BR20" i="6"/>
  <c r="BS20" i="6"/>
  <c r="BU46" i="6"/>
  <c r="BR56" i="6"/>
  <c r="BV56" i="6"/>
  <c r="BW56" i="6"/>
  <c r="BI70" i="6"/>
  <c r="BR11" i="6"/>
  <c r="BR14" i="6"/>
  <c r="BR18" i="6"/>
  <c r="BS18" i="6"/>
  <c r="BR31" i="6"/>
  <c r="BV31" i="6"/>
  <c r="BW31" i="6"/>
  <c r="BR35" i="6"/>
  <c r="BR47" i="6"/>
  <c r="BS47" i="6"/>
  <c r="BR51" i="6"/>
  <c r="BS51" i="6"/>
  <c r="BU32" i="5"/>
  <c r="BU36" i="5"/>
  <c r="BQ52" i="5"/>
  <c r="BU56" i="5"/>
  <c r="BU60" i="5"/>
  <c r="F74" i="5"/>
  <c r="J74" i="5"/>
  <c r="BU21" i="5"/>
  <c r="BU25" i="5"/>
  <c r="BU29" i="5"/>
  <c r="BR9" i="5"/>
  <c r="BQ42" i="5"/>
  <c r="BU43" i="5"/>
  <c r="BU64" i="5"/>
  <c r="AI70" i="5"/>
  <c r="BU54" i="5"/>
  <c r="BR17" i="5"/>
  <c r="BU44" i="5"/>
  <c r="BR46" i="5"/>
  <c r="BR61" i="5"/>
  <c r="BS61" i="5"/>
  <c r="D70" i="5"/>
  <c r="H70" i="5"/>
  <c r="L70" i="5"/>
  <c r="P70" i="5"/>
  <c r="T70" i="5"/>
  <c r="X70" i="5"/>
  <c r="AB70" i="5"/>
  <c r="AF70" i="5"/>
  <c r="AJ70" i="5"/>
  <c r="AN70" i="5"/>
  <c r="AR70" i="5"/>
  <c r="AV70" i="5"/>
  <c r="AZ70" i="5"/>
  <c r="BD70" i="5"/>
  <c r="BH70" i="5"/>
  <c r="BL70" i="5"/>
  <c r="BH72" i="8"/>
  <c r="BH75" i="8"/>
  <c r="BH76" i="8"/>
  <c r="AV75" i="8"/>
  <c r="AV76" i="8"/>
  <c r="AV72" i="8"/>
  <c r="BA75" i="8"/>
  <c r="BA76" i="8"/>
  <c r="BA72" i="8"/>
  <c r="BS28" i="8"/>
  <c r="BV28" i="8"/>
  <c r="BW28" i="8"/>
  <c r="BS16" i="8"/>
  <c r="BV16" i="8"/>
  <c r="BW16" i="8"/>
  <c r="BS56" i="8"/>
  <c r="BV56" i="8"/>
  <c r="BW56" i="8"/>
  <c r="BS38" i="8"/>
  <c r="BV38" i="8"/>
  <c r="BW38" i="8"/>
  <c r="BS30" i="8"/>
  <c r="BV30" i="8"/>
  <c r="BW30" i="8"/>
  <c r="BS22" i="8"/>
  <c r="BV22" i="8"/>
  <c r="BW22" i="8"/>
  <c r="BD75" i="8"/>
  <c r="BD76" i="8"/>
  <c r="BD72" i="8"/>
  <c r="AR75" i="8"/>
  <c r="AR76" i="8"/>
  <c r="AR72" i="8"/>
  <c r="AF75" i="8"/>
  <c r="AF76" i="8"/>
  <c r="AF72" i="8"/>
  <c r="BE75" i="8"/>
  <c r="BE76" i="8"/>
  <c r="BE72" i="8"/>
  <c r="BV62" i="8"/>
  <c r="BW62" i="8"/>
  <c r="BS62" i="8"/>
  <c r="BS58" i="8"/>
  <c r="BV58" i="8"/>
  <c r="BW58" i="8"/>
  <c r="BS54" i="8"/>
  <c r="BV54" i="8"/>
  <c r="BW54" i="8"/>
  <c r="BS50" i="8"/>
  <c r="BV50" i="8"/>
  <c r="BW50" i="8"/>
  <c r="BS46" i="8"/>
  <c r="BV46" i="8"/>
  <c r="BW46" i="8"/>
  <c r="BS42" i="8"/>
  <c r="BV42" i="8"/>
  <c r="BW42" i="8"/>
  <c r="M75" i="8"/>
  <c r="M76" i="8"/>
  <c r="M72" i="8"/>
  <c r="BS61" i="8"/>
  <c r="BV61" i="8"/>
  <c r="BW61" i="8"/>
  <c r="BS45" i="8"/>
  <c r="BV45" i="8"/>
  <c r="BW45" i="8"/>
  <c r="BS27" i="8"/>
  <c r="BV27" i="8"/>
  <c r="BW27" i="8"/>
  <c r="BS14" i="8"/>
  <c r="BV14" i="8"/>
  <c r="BW14" i="8"/>
  <c r="BO65" i="8"/>
  <c r="BO38" i="8"/>
  <c r="BO18" i="8"/>
  <c r="BS57" i="8"/>
  <c r="BV57" i="8"/>
  <c r="BW57" i="8"/>
  <c r="BS41" i="8"/>
  <c r="BV41" i="8"/>
  <c r="BW41" i="8"/>
  <c r="BO20" i="8"/>
  <c r="BO17" i="8"/>
  <c r="BI75" i="8"/>
  <c r="BI76" i="8"/>
  <c r="BI72" i="8"/>
  <c r="AC75" i="8"/>
  <c r="AC76" i="8"/>
  <c r="AC72" i="8"/>
  <c r="BS36" i="8"/>
  <c r="BV36" i="8"/>
  <c r="BW36" i="8"/>
  <c r="BS24" i="8"/>
  <c r="BV24" i="8"/>
  <c r="BW24" i="8"/>
  <c r="AN75" i="8"/>
  <c r="AN76" i="8"/>
  <c r="AN72" i="8"/>
  <c r="AB75" i="8"/>
  <c r="AB76" i="8"/>
  <c r="AB72" i="8"/>
  <c r="P75" i="8"/>
  <c r="P76" i="8"/>
  <c r="P72" i="8"/>
  <c r="BS65" i="8"/>
  <c r="BV65" i="8"/>
  <c r="BW65" i="8"/>
  <c r="AS75" i="8"/>
  <c r="AS76" i="8"/>
  <c r="AS72" i="8"/>
  <c r="AK75" i="8"/>
  <c r="AK76" i="8"/>
  <c r="AK72" i="8"/>
  <c r="AG75" i="8"/>
  <c r="AG76" i="8"/>
  <c r="AG72" i="8"/>
  <c r="U75" i="8"/>
  <c r="U76" i="8"/>
  <c r="U72" i="8"/>
  <c r="E75" i="8"/>
  <c r="E72" i="8"/>
  <c r="BS37" i="8"/>
  <c r="BV37" i="8"/>
  <c r="BW37" i="8"/>
  <c r="BS44" i="8"/>
  <c r="BV44" i="8"/>
  <c r="BW44" i="8"/>
  <c r="BR71" i="8"/>
  <c r="BR72" i="8"/>
  <c r="BS5" i="8"/>
  <c r="BV5" i="8"/>
  <c r="BS40" i="8"/>
  <c r="BV40" i="8"/>
  <c r="BW40" i="8"/>
  <c r="BO36" i="8"/>
  <c r="BO32" i="8"/>
  <c r="BO28" i="8"/>
  <c r="BO24" i="8"/>
  <c r="BO13" i="8"/>
  <c r="BO57" i="8"/>
  <c r="BO41" i="8"/>
  <c r="BV17" i="8"/>
  <c r="BW17" i="8"/>
  <c r="BS17" i="8"/>
  <c r="AW75" i="8"/>
  <c r="AW76" i="8"/>
  <c r="AW72" i="8"/>
  <c r="BV64" i="8"/>
  <c r="BW64" i="8"/>
  <c r="BS64" i="8"/>
  <c r="BS60" i="8"/>
  <c r="BV60" i="8"/>
  <c r="BW60" i="8"/>
  <c r="BS32" i="8"/>
  <c r="BV32" i="8"/>
  <c r="BW32" i="8"/>
  <c r="BS35" i="8"/>
  <c r="BV35" i="8"/>
  <c r="BW35" i="8"/>
  <c r="BS23" i="8"/>
  <c r="BV23" i="8"/>
  <c r="BW23" i="8"/>
  <c r="BS34" i="8"/>
  <c r="BV34" i="8"/>
  <c r="BW34" i="8"/>
  <c r="BS26" i="8"/>
  <c r="BV26" i="8"/>
  <c r="BW26" i="8"/>
  <c r="X75" i="8"/>
  <c r="X76" i="8"/>
  <c r="X72" i="8"/>
  <c r="L75" i="8"/>
  <c r="L76" i="8"/>
  <c r="L72" i="8"/>
  <c r="BL72" i="8"/>
  <c r="BL75" i="8"/>
  <c r="BL76" i="8"/>
  <c r="K75" i="8"/>
  <c r="K76" i="8"/>
  <c r="K72" i="8"/>
  <c r="Q75" i="8"/>
  <c r="Q76" i="8"/>
  <c r="Q72" i="8"/>
  <c r="I75" i="8"/>
  <c r="I76" i="8"/>
  <c r="I72" i="8"/>
  <c r="BS52" i="8"/>
  <c r="BV52" i="8"/>
  <c r="BW52" i="8"/>
  <c r="BS20" i="8"/>
  <c r="BV20" i="8"/>
  <c r="BW20" i="8"/>
  <c r="BS53" i="8"/>
  <c r="BV53" i="8"/>
  <c r="BW53" i="8"/>
  <c r="BJ68" i="8"/>
  <c r="BF68" i="8"/>
  <c r="BC68" i="8"/>
  <c r="AM68" i="8"/>
  <c r="W68" i="8"/>
  <c r="G68" i="8"/>
  <c r="K68" i="8"/>
  <c r="O68" i="8"/>
  <c r="S68" i="8"/>
  <c r="AA68" i="8"/>
  <c r="AE68" i="8"/>
  <c r="AI68" i="8"/>
  <c r="AQ68" i="8"/>
  <c r="AU68" i="8"/>
  <c r="AY68" i="8"/>
  <c r="BG68" i="8"/>
  <c r="BK68" i="8"/>
  <c r="BN68" i="8"/>
  <c r="BO21" i="8"/>
  <c r="BO12" i="8"/>
  <c r="BO8" i="8"/>
  <c r="BO11" i="8"/>
  <c r="BO9" i="8"/>
  <c r="BO7" i="8"/>
  <c r="BO10" i="8"/>
  <c r="BO39" i="8"/>
  <c r="BO6" i="8"/>
  <c r="BS48" i="8"/>
  <c r="BV48" i="8"/>
  <c r="BW48" i="8"/>
  <c r="BS49" i="8"/>
  <c r="BV49" i="8"/>
  <c r="BW49" i="8"/>
  <c r="BO35" i="8"/>
  <c r="BV15" i="8"/>
  <c r="BW15" i="8"/>
  <c r="BS15" i="8"/>
  <c r="BO15" i="8"/>
  <c r="BN67" i="6"/>
  <c r="BA68" i="6"/>
  <c r="BQ40" i="6"/>
  <c r="BU7" i="6"/>
  <c r="BR21" i="6"/>
  <c r="BS21" i="6"/>
  <c r="BU26" i="6"/>
  <c r="BQ30" i="6"/>
  <c r="BU32" i="6"/>
  <c r="BR62" i="6"/>
  <c r="BS62" i="6"/>
  <c r="G70" i="6"/>
  <c r="K70" i="6"/>
  <c r="O70" i="6"/>
  <c r="S70" i="6"/>
  <c r="W70" i="6"/>
  <c r="AA70" i="6"/>
  <c r="AE70" i="6"/>
  <c r="AI70" i="6"/>
  <c r="AM70" i="6"/>
  <c r="AQ70" i="6"/>
  <c r="AU70" i="6"/>
  <c r="AY70" i="6"/>
  <c r="BC70" i="6"/>
  <c r="BG70" i="6"/>
  <c r="BK70" i="6"/>
  <c r="BR13" i="6"/>
  <c r="BV13" i="6"/>
  <c r="BW13" i="6"/>
  <c r="BU25" i="6"/>
  <c r="BR33" i="6"/>
  <c r="BS33" i="6"/>
  <c r="BQ46" i="6"/>
  <c r="BU47" i="6"/>
  <c r="BR49" i="6"/>
  <c r="BS49" i="6"/>
  <c r="BR57" i="6"/>
  <c r="BR65" i="6"/>
  <c r="BS65" i="6"/>
  <c r="E70" i="6"/>
  <c r="I71" i="6"/>
  <c r="M71" i="6"/>
  <c r="Q71" i="6"/>
  <c r="Q72" i="6"/>
  <c r="U70" i="6"/>
  <c r="Y71" i="6"/>
  <c r="AC71" i="6"/>
  <c r="AG71" i="6"/>
  <c r="AG75" i="6"/>
  <c r="AG76" i="6"/>
  <c r="AK70" i="6"/>
  <c r="AO71" i="6"/>
  <c r="AS71" i="6"/>
  <c r="AW71" i="6"/>
  <c r="AW72" i="6"/>
  <c r="BA71" i="6"/>
  <c r="BA72" i="6"/>
  <c r="BE71" i="6"/>
  <c r="BI71" i="6"/>
  <c r="AN70" i="6"/>
  <c r="BU17" i="5"/>
  <c r="BU38" i="5"/>
  <c r="BQ35" i="5"/>
  <c r="BQ21" i="5"/>
  <c r="BQ25" i="5"/>
  <c r="BQ32" i="5"/>
  <c r="BR35" i="5"/>
  <c r="BS35" i="5"/>
  <c r="BQ38" i="5"/>
  <c r="BQ40" i="5"/>
  <c r="BR53" i="5"/>
  <c r="BS53" i="5"/>
  <c r="BQ60" i="5"/>
  <c r="BR62" i="5"/>
  <c r="BS62" i="5"/>
  <c r="BQ54" i="5"/>
  <c r="AW70" i="5"/>
  <c r="BU30" i="5"/>
  <c r="BQ13" i="5"/>
  <c r="BR20" i="5"/>
  <c r="BS20" i="5"/>
  <c r="BR24" i="5"/>
  <c r="BS24" i="5"/>
  <c r="BR29" i="5"/>
  <c r="BS29" i="5"/>
  <c r="BR50" i="5"/>
  <c r="BR55" i="5"/>
  <c r="BS55" i="5"/>
  <c r="AF71" i="5"/>
  <c r="AF72" i="5"/>
  <c r="K70" i="5"/>
  <c r="O70" i="5"/>
  <c r="AA70" i="5"/>
  <c r="AE70" i="5"/>
  <c r="BC70" i="5"/>
  <c r="N71" i="5"/>
  <c r="BN67" i="5"/>
  <c r="K68" i="5"/>
  <c r="BU5" i="5"/>
  <c r="BR7" i="5"/>
  <c r="BS7" i="5"/>
  <c r="BU7" i="5"/>
  <c r="BR11" i="5"/>
  <c r="BU11" i="5"/>
  <c r="BQ7" i="5"/>
  <c r="BQ9" i="5"/>
  <c r="BQ11" i="5"/>
  <c r="BQ27" i="5"/>
  <c r="BU8" i="5"/>
  <c r="BT71" i="5"/>
  <c r="BR6" i="5"/>
  <c r="BU6" i="5"/>
  <c r="BR10" i="5"/>
  <c r="BV10" i="5"/>
  <c r="BW10" i="5"/>
  <c r="BU10" i="5"/>
  <c r="BR31" i="5"/>
  <c r="BU31" i="5"/>
  <c r="BU39" i="5"/>
  <c r="BR39" i="5"/>
  <c r="BV39" i="5"/>
  <c r="BW39" i="5"/>
  <c r="BQ46" i="5"/>
  <c r="BQ56" i="5"/>
  <c r="BU9" i="5"/>
  <c r="BU34" i="5"/>
  <c r="BU46" i="5"/>
  <c r="BU50" i="5"/>
  <c r="BU58" i="5"/>
  <c r="BQ6" i="5"/>
  <c r="BQ8" i="5"/>
  <c r="BQ10" i="5"/>
  <c r="BQ12" i="5"/>
  <c r="BR21" i="5"/>
  <c r="BS21" i="5"/>
  <c r="BQ31" i="5"/>
  <c r="BS45" i="5"/>
  <c r="BV45" i="5"/>
  <c r="BW45" i="5"/>
  <c r="BR47" i="5"/>
  <c r="BS47" i="5"/>
  <c r="BQ50" i="5"/>
  <c r="BR59" i="5"/>
  <c r="BV59" i="5"/>
  <c r="BW59" i="5"/>
  <c r="AD70" i="5"/>
  <c r="AD71" i="5"/>
  <c r="AD75" i="5"/>
  <c r="AD76" i="5"/>
  <c r="G70" i="5"/>
  <c r="AM70" i="5"/>
  <c r="BR38" i="5"/>
  <c r="BS38" i="5"/>
  <c r="BU40" i="5"/>
  <c r="BR40" i="5"/>
  <c r="BS40" i="5"/>
  <c r="BR51" i="5"/>
  <c r="BV51" i="5"/>
  <c r="BW51" i="5"/>
  <c r="BV63" i="5"/>
  <c r="BW63" i="5"/>
  <c r="W71" i="5"/>
  <c r="W75" i="5"/>
  <c r="W76" i="5"/>
  <c r="AA71" i="5"/>
  <c r="AA75" i="5"/>
  <c r="AA76" i="5"/>
  <c r="BC71" i="5"/>
  <c r="BC75" i="5"/>
  <c r="BC76" i="5"/>
  <c r="BG71" i="5"/>
  <c r="BG68" i="5"/>
  <c r="S70" i="5"/>
  <c r="N74" i="5"/>
  <c r="AJ71" i="5"/>
  <c r="AJ72" i="5"/>
  <c r="AN71" i="5"/>
  <c r="AN72" i="5"/>
  <c r="AR71" i="5"/>
  <c r="AR72" i="5"/>
  <c r="AV71" i="5"/>
  <c r="AZ71" i="5"/>
  <c r="AZ72" i="5"/>
  <c r="BD71" i="5"/>
  <c r="BD72" i="5"/>
  <c r="BH71" i="5"/>
  <c r="BH72" i="5"/>
  <c r="BL71" i="5"/>
  <c r="BQ5" i="5"/>
  <c r="BQ17" i="5"/>
  <c r="BQ23" i="5"/>
  <c r="BQ30" i="5"/>
  <c r="BQ58" i="5"/>
  <c r="BQ64" i="5"/>
  <c r="H71" i="5"/>
  <c r="H72" i="5"/>
  <c r="L71" i="5"/>
  <c r="L72" i="5"/>
  <c r="P71" i="5"/>
  <c r="P72" i="5"/>
  <c r="T71" i="5"/>
  <c r="T72" i="5"/>
  <c r="X71" i="5"/>
  <c r="X72" i="5"/>
  <c r="AB71" i="5"/>
  <c r="AB72" i="5"/>
  <c r="BQ19" i="5"/>
  <c r="BR25" i="5"/>
  <c r="BS25" i="5"/>
  <c r="BQ29" i="5"/>
  <c r="BQ37" i="5"/>
  <c r="BQ44" i="5"/>
  <c r="Y71" i="5"/>
  <c r="Y75" i="5"/>
  <c r="Y76" i="5"/>
  <c r="AQ70" i="5"/>
  <c r="AU70" i="5"/>
  <c r="AY70" i="5"/>
  <c r="BG70" i="5"/>
  <c r="BK70" i="5"/>
  <c r="BR73" i="5"/>
  <c r="AD74" i="5"/>
  <c r="AT74" i="5"/>
  <c r="BJ74" i="5"/>
  <c r="BT71" i="6"/>
  <c r="BT72" i="6"/>
  <c r="BU30" i="6"/>
  <c r="BQ39" i="6"/>
  <c r="BV41" i="6"/>
  <c r="BW41" i="6"/>
  <c r="BU45" i="6"/>
  <c r="BQ57" i="6"/>
  <c r="BU61" i="6"/>
  <c r="AB68" i="6"/>
  <c r="AE71" i="6"/>
  <c r="AE75" i="6"/>
  <c r="AE76" i="6"/>
  <c r="BR32" i="6"/>
  <c r="BV32" i="6"/>
  <c r="BW32" i="6"/>
  <c r="BQ33" i="6"/>
  <c r="BU35" i="6"/>
  <c r="BQ38" i="6"/>
  <c r="BU39" i="6"/>
  <c r="BR42" i="6"/>
  <c r="BV42" i="6"/>
  <c r="BW42" i="6"/>
  <c r="BQ48" i="6"/>
  <c r="BU53" i="6"/>
  <c r="BU55" i="6"/>
  <c r="BQ65" i="6"/>
  <c r="BQ7" i="6"/>
  <c r="BQ9" i="6"/>
  <c r="BQ17" i="6"/>
  <c r="BR36" i="6"/>
  <c r="BV36" i="6"/>
  <c r="BW36" i="6"/>
  <c r="BQ47" i="6"/>
  <c r="BU51" i="6"/>
  <c r="O71" i="6"/>
  <c r="O75" i="6"/>
  <c r="O76" i="6"/>
  <c r="F70" i="6"/>
  <c r="J70" i="6"/>
  <c r="N70" i="6"/>
  <c r="R70" i="6"/>
  <c r="V70" i="6"/>
  <c r="Z70" i="6"/>
  <c r="AD70" i="6"/>
  <c r="AH70" i="6"/>
  <c r="AL70" i="6"/>
  <c r="BI68" i="6"/>
  <c r="BQ14" i="6"/>
  <c r="BU57" i="6"/>
  <c r="P70" i="6"/>
  <c r="T70" i="6"/>
  <c r="AF70" i="6"/>
  <c r="AJ70" i="6"/>
  <c r="BD70" i="6"/>
  <c r="L68" i="6"/>
  <c r="BQ13" i="6"/>
  <c r="BR22" i="6"/>
  <c r="BV22" i="6"/>
  <c r="BW22" i="6"/>
  <c r="BR40" i="6"/>
  <c r="BV40" i="6"/>
  <c r="BW40" i="6"/>
  <c r="BQ41" i="6"/>
  <c r="AR68" i="6"/>
  <c r="BS7" i="6"/>
  <c r="BV7" i="6"/>
  <c r="BW7" i="6"/>
  <c r="BU14" i="6"/>
  <c r="BS57" i="6"/>
  <c r="BV57" i="6"/>
  <c r="BW57" i="6"/>
  <c r="BR63" i="6"/>
  <c r="BS63" i="6"/>
  <c r="BQ63" i="6"/>
  <c r="D68" i="6"/>
  <c r="H71" i="6"/>
  <c r="H72" i="6"/>
  <c r="H68" i="6"/>
  <c r="L71" i="6"/>
  <c r="L72" i="6"/>
  <c r="L70" i="6"/>
  <c r="P71" i="6"/>
  <c r="P68" i="6"/>
  <c r="T71" i="6"/>
  <c r="T72" i="6"/>
  <c r="T68" i="6"/>
  <c r="X71" i="6"/>
  <c r="X72" i="6"/>
  <c r="X68" i="6"/>
  <c r="AB71" i="6"/>
  <c r="AB72" i="6"/>
  <c r="AB70" i="6"/>
  <c r="AF71" i="6"/>
  <c r="AF68" i="6"/>
  <c r="AJ71" i="6"/>
  <c r="AJ72" i="6"/>
  <c r="AJ68" i="6"/>
  <c r="AN71" i="6"/>
  <c r="AN72" i="6"/>
  <c r="AN68" i="6"/>
  <c r="AV71" i="6"/>
  <c r="AV68" i="6"/>
  <c r="AZ71" i="6"/>
  <c r="AZ72" i="6"/>
  <c r="AZ68" i="6"/>
  <c r="BD71" i="6"/>
  <c r="BD72" i="6"/>
  <c r="BD68" i="6"/>
  <c r="BH71" i="6"/>
  <c r="BH72" i="6"/>
  <c r="BH68" i="6"/>
  <c r="BL71" i="6"/>
  <c r="BL68" i="6"/>
  <c r="X70" i="6"/>
  <c r="BR55" i="6"/>
  <c r="BS55" i="6"/>
  <c r="BQ56" i="6"/>
  <c r="BQ62" i="6"/>
  <c r="BQ64" i="6"/>
  <c r="AS70" i="6"/>
  <c r="E71" i="6"/>
  <c r="E75" i="6"/>
  <c r="E76" i="6"/>
  <c r="AK71" i="6"/>
  <c r="AK72" i="6"/>
  <c r="BU8" i="6"/>
  <c r="BQ12" i="6"/>
  <c r="BQ15" i="6"/>
  <c r="BU21" i="6"/>
  <c r="BQ28" i="6"/>
  <c r="BU31" i="6"/>
  <c r="BQ37" i="6"/>
  <c r="BU38" i="6"/>
  <c r="BU44" i="6"/>
  <c r="BU49" i="6"/>
  <c r="BV52" i="6"/>
  <c r="BW52" i="6"/>
  <c r="BQ54" i="6"/>
  <c r="BU62" i="6"/>
  <c r="N71" i="6"/>
  <c r="N75" i="6"/>
  <c r="N76" i="6"/>
  <c r="R71" i="6"/>
  <c r="R72" i="6"/>
  <c r="V74" i="6"/>
  <c r="Z74" i="6"/>
  <c r="AD71" i="6"/>
  <c r="AD75" i="6"/>
  <c r="AD76" i="6"/>
  <c r="AH71" i="6"/>
  <c r="AH72" i="6"/>
  <c r="AL74" i="6"/>
  <c r="AP74" i="6"/>
  <c r="AT71" i="6"/>
  <c r="AT72" i="6"/>
  <c r="AX68" i="6"/>
  <c r="BB74" i="6"/>
  <c r="BF74" i="6"/>
  <c r="BJ71" i="6"/>
  <c r="BJ75" i="6"/>
  <c r="BJ76" i="6"/>
  <c r="AW68" i="6"/>
  <c r="BE68" i="6"/>
  <c r="BP69" i="6"/>
  <c r="BP70" i="6"/>
  <c r="AR70" i="6"/>
  <c r="AV70" i="6"/>
  <c r="BH70" i="6"/>
  <c r="BL70" i="6"/>
  <c r="O74" i="6"/>
  <c r="S74" i="6"/>
  <c r="W74" i="6"/>
  <c r="AA74" i="6"/>
  <c r="AE74" i="6"/>
  <c r="AI74" i="6"/>
  <c r="AM74" i="6"/>
  <c r="AQ74" i="6"/>
  <c r="AU74" i="6"/>
  <c r="AY74" i="6"/>
  <c r="BC74" i="6"/>
  <c r="BG74" i="6"/>
  <c r="BK74" i="6"/>
  <c r="BR9" i="6"/>
  <c r="BV9" i="6"/>
  <c r="BW9" i="6"/>
  <c r="BQ10" i="6"/>
  <c r="BU13" i="6"/>
  <c r="BU15" i="6"/>
  <c r="BR19" i="6"/>
  <c r="BS19" i="6"/>
  <c r="BQ20" i="6"/>
  <c r="BR24" i="6"/>
  <c r="BV24" i="6"/>
  <c r="BW24" i="6"/>
  <c r="BQ26" i="6"/>
  <c r="BU28" i="6"/>
  <c r="BQ32" i="6"/>
  <c r="BU37" i="6"/>
  <c r="BR39" i="6"/>
  <c r="BV39" i="6"/>
  <c r="BW39" i="6"/>
  <c r="BR46" i="6"/>
  <c r="BS46" i="6"/>
  <c r="BQ53" i="6"/>
  <c r="BU54" i="6"/>
  <c r="BU60" i="6"/>
  <c r="BU65" i="6"/>
  <c r="G68" i="6"/>
  <c r="O68" i="6"/>
  <c r="S71" i="6"/>
  <c r="S72" i="6"/>
  <c r="W68" i="6"/>
  <c r="AA68" i="6"/>
  <c r="AE68" i="6"/>
  <c r="AI71" i="6"/>
  <c r="AI75" i="6"/>
  <c r="AI76" i="6"/>
  <c r="AM71" i="6"/>
  <c r="AM75" i="6"/>
  <c r="AM76" i="6"/>
  <c r="AQ71" i="6"/>
  <c r="AQ72" i="6"/>
  <c r="AU71" i="6"/>
  <c r="AU75" i="6"/>
  <c r="AU76" i="6"/>
  <c r="AY71" i="6"/>
  <c r="AY75" i="6"/>
  <c r="AY76" i="6"/>
  <c r="BC71" i="6"/>
  <c r="BC75" i="6"/>
  <c r="BC76" i="6"/>
  <c r="BG71" i="6"/>
  <c r="BG75" i="6"/>
  <c r="BG76" i="6"/>
  <c r="BK71" i="6"/>
  <c r="BK75" i="6"/>
  <c r="BK76" i="6"/>
  <c r="AW70" i="6"/>
  <c r="D70" i="6"/>
  <c r="U71" i="6"/>
  <c r="U75" i="6"/>
  <c r="U76" i="6"/>
  <c r="I72" i="6"/>
  <c r="I75" i="6"/>
  <c r="I76" i="6"/>
  <c r="M72" i="6"/>
  <c r="M75" i="6"/>
  <c r="M76" i="6"/>
  <c r="Y72" i="6"/>
  <c r="Y75" i="6"/>
  <c r="Y76" i="6"/>
  <c r="AC72" i="6"/>
  <c r="AC75" i="6"/>
  <c r="AC76" i="6"/>
  <c r="AT75" i="6"/>
  <c r="AT76" i="6"/>
  <c r="AT70" i="6"/>
  <c r="BJ70" i="6"/>
  <c r="O72" i="6"/>
  <c r="AX71" i="6"/>
  <c r="AD74" i="6"/>
  <c r="BJ74" i="6"/>
  <c r="AQ75" i="6"/>
  <c r="AQ76" i="6"/>
  <c r="E68" i="6"/>
  <c r="I68" i="6"/>
  <c r="M68" i="6"/>
  <c r="Q68" i="6"/>
  <c r="U68" i="6"/>
  <c r="Y68" i="6"/>
  <c r="AC68" i="6"/>
  <c r="AG68" i="6"/>
  <c r="AK68" i="6"/>
  <c r="AO68" i="6"/>
  <c r="AS68" i="6"/>
  <c r="I70" i="6"/>
  <c r="M70" i="6"/>
  <c r="Q70" i="6"/>
  <c r="Y70" i="6"/>
  <c r="AC70" i="6"/>
  <c r="AG70" i="6"/>
  <c r="AO70" i="6"/>
  <c r="AZ70" i="6"/>
  <c r="BE70" i="6"/>
  <c r="F71" i="6"/>
  <c r="K71" i="6"/>
  <c r="V71" i="6"/>
  <c r="AA71" i="6"/>
  <c r="AL71" i="6"/>
  <c r="BB71" i="6"/>
  <c r="G74" i="6"/>
  <c r="L74" i="6"/>
  <c r="P74" i="6"/>
  <c r="T74" i="6"/>
  <c r="X74" i="6"/>
  <c r="AB74" i="6"/>
  <c r="AF74" i="6"/>
  <c r="AJ74" i="6"/>
  <c r="AN74" i="6"/>
  <c r="AR74" i="6"/>
  <c r="AV74" i="6"/>
  <c r="AZ74" i="6"/>
  <c r="BD74" i="6"/>
  <c r="BH74" i="6"/>
  <c r="BL74" i="6"/>
  <c r="R74" i="6"/>
  <c r="AH74" i="6"/>
  <c r="AX74" i="6"/>
  <c r="AP70" i="6"/>
  <c r="BB70" i="6"/>
  <c r="U72" i="6"/>
  <c r="AK75" i="6"/>
  <c r="AK76" i="6"/>
  <c r="D74" i="6"/>
  <c r="D71" i="6"/>
  <c r="F68" i="6"/>
  <c r="J68" i="6"/>
  <c r="N68" i="6"/>
  <c r="R68" i="6"/>
  <c r="V68" i="6"/>
  <c r="Z68" i="6"/>
  <c r="AD68" i="6"/>
  <c r="AH68" i="6"/>
  <c r="AL68" i="6"/>
  <c r="AP68" i="6"/>
  <c r="AT68" i="6"/>
  <c r="BB68" i="6"/>
  <c r="BF68" i="6"/>
  <c r="BJ68" i="6"/>
  <c r="BA70" i="6"/>
  <c r="G71" i="6"/>
  <c r="W71" i="6"/>
  <c r="AP71" i="6"/>
  <c r="BF71" i="6"/>
  <c r="H74" i="6"/>
  <c r="M74" i="6"/>
  <c r="Q74" i="6"/>
  <c r="U74" i="6"/>
  <c r="Y74" i="6"/>
  <c r="AC74" i="6"/>
  <c r="AG74" i="6"/>
  <c r="AK74" i="6"/>
  <c r="AO74" i="6"/>
  <c r="AS74" i="6"/>
  <c r="AW74" i="6"/>
  <c r="BA74" i="6"/>
  <c r="BE74" i="6"/>
  <c r="BI74" i="6"/>
  <c r="X75" i="6"/>
  <c r="X76" i="6"/>
  <c r="AX70" i="6"/>
  <c r="BF70" i="6"/>
  <c r="J71" i="6"/>
  <c r="Z71" i="6"/>
  <c r="N74" i="6"/>
  <c r="AT74" i="6"/>
  <c r="AO72" i="6"/>
  <c r="AO75" i="6"/>
  <c r="AO76" i="6"/>
  <c r="AS72" i="6"/>
  <c r="AS75" i="6"/>
  <c r="AS76" i="6"/>
  <c r="BE72" i="6"/>
  <c r="BE75" i="6"/>
  <c r="BE76" i="6"/>
  <c r="BI72" i="6"/>
  <c r="BI75" i="6"/>
  <c r="BI76" i="6"/>
  <c r="K68" i="6"/>
  <c r="S68" i="6"/>
  <c r="AI68" i="6"/>
  <c r="AM68" i="6"/>
  <c r="AQ68" i="6"/>
  <c r="AU68" i="6"/>
  <c r="AY68" i="6"/>
  <c r="BC68" i="6"/>
  <c r="BG68" i="6"/>
  <c r="BK68" i="6"/>
  <c r="E74" i="6"/>
  <c r="I74" i="6"/>
  <c r="AR75" i="6"/>
  <c r="AR76" i="6"/>
  <c r="BR73" i="6"/>
  <c r="BR74" i="6"/>
  <c r="BO28" i="6"/>
  <c r="BO32" i="6"/>
  <c r="BO62" i="6"/>
  <c r="BO46" i="6"/>
  <c r="BO38" i="6"/>
  <c r="BO15" i="6"/>
  <c r="BO7" i="6"/>
  <c r="BO54" i="6"/>
  <c r="BO26" i="6"/>
  <c r="BO13" i="6"/>
  <c r="BO30" i="6"/>
  <c r="BO17" i="6"/>
  <c r="BO9" i="6"/>
  <c r="BS14" i="6"/>
  <c r="BV14" i="6"/>
  <c r="BW14" i="6"/>
  <c r="BV11" i="6"/>
  <c r="BW11" i="6"/>
  <c r="BS11" i="6"/>
  <c r="BO12" i="6"/>
  <c r="BO16" i="6"/>
  <c r="BO23" i="6"/>
  <c r="BU24" i="6"/>
  <c r="BO29" i="6"/>
  <c r="BR29" i="6"/>
  <c r="BQ29" i="6"/>
  <c r="BU29" i="6"/>
  <c r="BS32" i="6"/>
  <c r="BO34" i="6"/>
  <c r="BR34" i="6"/>
  <c r="BS40" i="6"/>
  <c r="BO43" i="6"/>
  <c r="BQ43" i="6"/>
  <c r="BR43" i="6"/>
  <c r="BQ5" i="6"/>
  <c r="BO6" i="6"/>
  <c r="BU6" i="6"/>
  <c r="BO11" i="6"/>
  <c r="BU11" i="6"/>
  <c r="BU16" i="6"/>
  <c r="BO18" i="6"/>
  <c r="BS22" i="6"/>
  <c r="BQ23" i="6"/>
  <c r="BO24" i="6"/>
  <c r="BO25" i="6"/>
  <c r="BR25" i="6"/>
  <c r="BS35" i="6"/>
  <c r="BV35" i="6"/>
  <c r="BW35" i="6"/>
  <c r="BV58" i="6"/>
  <c r="BW58" i="6"/>
  <c r="BS58" i="6"/>
  <c r="BO64" i="6"/>
  <c r="BR5" i="6"/>
  <c r="BO8" i="6"/>
  <c r="BQ11" i="6"/>
  <c r="BR15" i="6"/>
  <c r="BQ16" i="6"/>
  <c r="BU18" i="6"/>
  <c r="BQ19" i="6"/>
  <c r="BO20" i="6"/>
  <c r="BV20" i="6"/>
  <c r="BW20" i="6"/>
  <c r="BO22" i="6"/>
  <c r="BR23" i="6"/>
  <c r="BQ25" i="6"/>
  <c r="BR27" i="6"/>
  <c r="BQ27" i="6"/>
  <c r="BS31" i="6"/>
  <c r="BO48" i="6"/>
  <c r="BR60" i="6"/>
  <c r="BO60" i="6"/>
  <c r="BU5" i="6"/>
  <c r="BO5" i="6"/>
  <c r="BO10" i="6"/>
  <c r="BO14" i="6"/>
  <c r="BR16" i="6"/>
  <c r="BR17" i="6"/>
  <c r="BQ18" i="6"/>
  <c r="BU23" i="6"/>
  <c r="BR44" i="6"/>
  <c r="BO44" i="6"/>
  <c r="BO50" i="6"/>
  <c r="BR50" i="6"/>
  <c r="BS56" i="6"/>
  <c r="BO59" i="6"/>
  <c r="BR59" i="6"/>
  <c r="BV46" i="6"/>
  <c r="BW46" i="6"/>
  <c r="BO61" i="6"/>
  <c r="BR61" i="6"/>
  <c r="BR8" i="6"/>
  <c r="BR10" i="6"/>
  <c r="BR12" i="6"/>
  <c r="BO21" i="6"/>
  <c r="BU22" i="6"/>
  <c r="BQ24" i="6"/>
  <c r="BR26" i="6"/>
  <c r="BR28" i="6"/>
  <c r="BU33" i="6"/>
  <c r="BO33" i="6"/>
  <c r="BO35" i="6"/>
  <c r="BQ35" i="6"/>
  <c r="BU36" i="6"/>
  <c r="BO40" i="6"/>
  <c r="BO42" i="6"/>
  <c r="BQ45" i="6"/>
  <c r="BR48" i="6"/>
  <c r="BO51" i="6"/>
  <c r="BU52" i="6"/>
  <c r="BQ55" i="6"/>
  <c r="BO56" i="6"/>
  <c r="BO58" i="6"/>
  <c r="BQ61" i="6"/>
  <c r="BR64" i="6"/>
  <c r="BO31" i="6"/>
  <c r="BO45" i="6"/>
  <c r="BR45" i="6"/>
  <c r="BQ59" i="6"/>
  <c r="BR6" i="6"/>
  <c r="BO19" i="6"/>
  <c r="BU20" i="6"/>
  <c r="BQ22" i="6"/>
  <c r="BO27" i="6"/>
  <c r="BR30" i="6"/>
  <c r="BQ31" i="6"/>
  <c r="BV33" i="6"/>
  <c r="BW33" i="6"/>
  <c r="BO36" i="6"/>
  <c r="BO37" i="6"/>
  <c r="BR37" i="6"/>
  <c r="BR38" i="6"/>
  <c r="BU43" i="6"/>
  <c r="BV47" i="6"/>
  <c r="BW47" i="6"/>
  <c r="BV49" i="6"/>
  <c r="BW49" i="6"/>
  <c r="BQ51" i="6"/>
  <c r="BO52" i="6"/>
  <c r="BO53" i="6"/>
  <c r="BR53" i="6"/>
  <c r="BR54" i="6"/>
  <c r="BU59" i="6"/>
  <c r="BU34" i="6"/>
  <c r="BQ36" i="6"/>
  <c r="BO41" i="6"/>
  <c r="BU42" i="6"/>
  <c r="BQ44" i="6"/>
  <c r="BO49" i="6"/>
  <c r="BU50" i="6"/>
  <c r="BQ52" i="6"/>
  <c r="BO57" i="6"/>
  <c r="BU58" i="6"/>
  <c r="BQ60" i="6"/>
  <c r="BO65" i="6"/>
  <c r="BQ34" i="6"/>
  <c r="BO39" i="6"/>
  <c r="BU40" i="6"/>
  <c r="BU41" i="6"/>
  <c r="BQ42" i="6"/>
  <c r="BO47" i="6"/>
  <c r="BU48" i="6"/>
  <c r="BQ50" i="6"/>
  <c r="BO55" i="6"/>
  <c r="BU56" i="6"/>
  <c r="BQ58" i="6"/>
  <c r="BO63" i="6"/>
  <c r="BU64" i="6"/>
  <c r="AT75" i="5"/>
  <c r="AT76" i="5"/>
  <c r="BJ75" i="5"/>
  <c r="BJ76" i="5"/>
  <c r="Y72" i="5"/>
  <c r="G75" i="5"/>
  <c r="G76" i="5"/>
  <c r="G72" i="5"/>
  <c r="O75" i="5"/>
  <c r="O76" i="5"/>
  <c r="O72" i="5"/>
  <c r="AE75" i="5"/>
  <c r="AE76" i="5"/>
  <c r="AE72" i="5"/>
  <c r="AM75" i="5"/>
  <c r="AM76" i="5"/>
  <c r="AM72" i="5"/>
  <c r="AQ75" i="5"/>
  <c r="AQ76" i="5"/>
  <c r="AQ72" i="5"/>
  <c r="AU75" i="5"/>
  <c r="AU76" i="5"/>
  <c r="AU72" i="5"/>
  <c r="BG75" i="5"/>
  <c r="BG76" i="5"/>
  <c r="BG72" i="5"/>
  <c r="BK75" i="5"/>
  <c r="BK76" i="5"/>
  <c r="BK72" i="5"/>
  <c r="S75" i="5"/>
  <c r="S76" i="5"/>
  <c r="S72" i="5"/>
  <c r="AU68" i="5"/>
  <c r="I74" i="5"/>
  <c r="Q74" i="5"/>
  <c r="Q71" i="5"/>
  <c r="Q68" i="5"/>
  <c r="Y74" i="5"/>
  <c r="AG74" i="5"/>
  <c r="AG71" i="5"/>
  <c r="AK74" i="5"/>
  <c r="AK68" i="5"/>
  <c r="AK71" i="5"/>
  <c r="AO74" i="5"/>
  <c r="AO71" i="5"/>
  <c r="AS74" i="5"/>
  <c r="AS71" i="5"/>
  <c r="AW74" i="5"/>
  <c r="AW71" i="5"/>
  <c r="BA74" i="5"/>
  <c r="BA68" i="5"/>
  <c r="BA71" i="5"/>
  <c r="BE74" i="5"/>
  <c r="BE71" i="5"/>
  <c r="BI74" i="5"/>
  <c r="BI71" i="5"/>
  <c r="BJ68" i="5"/>
  <c r="BF68" i="5"/>
  <c r="AT68" i="5"/>
  <c r="AP68" i="5"/>
  <c r="AY68" i="5"/>
  <c r="I71" i="5"/>
  <c r="E68" i="5"/>
  <c r="E71" i="5"/>
  <c r="E74" i="5"/>
  <c r="M74" i="5"/>
  <c r="M71" i="5"/>
  <c r="M68" i="5"/>
  <c r="U74" i="5"/>
  <c r="U71" i="5"/>
  <c r="AC74" i="5"/>
  <c r="AC71" i="5"/>
  <c r="R75" i="5"/>
  <c r="R76" i="5"/>
  <c r="R72" i="5"/>
  <c r="AH75" i="5"/>
  <c r="AH76" i="5"/>
  <c r="AH72" i="5"/>
  <c r="AX75" i="5"/>
  <c r="AX76" i="5"/>
  <c r="AX72" i="5"/>
  <c r="E70" i="5"/>
  <c r="I70" i="5"/>
  <c r="M70" i="5"/>
  <c r="Q70" i="5"/>
  <c r="U70" i="5"/>
  <c r="Y70" i="5"/>
  <c r="AC70" i="5"/>
  <c r="AG70" i="5"/>
  <c r="AK70" i="5"/>
  <c r="AO70" i="5"/>
  <c r="AS70" i="5"/>
  <c r="BA70" i="5"/>
  <c r="BE70" i="5"/>
  <c r="BI70" i="5"/>
  <c r="BP69" i="5"/>
  <c r="BP70" i="5"/>
  <c r="N75" i="5"/>
  <c r="N76" i="5"/>
  <c r="N72" i="5"/>
  <c r="AI75" i="5"/>
  <c r="AI76" i="5"/>
  <c r="AI72" i="5"/>
  <c r="AY75" i="5"/>
  <c r="AY76" i="5"/>
  <c r="AY72" i="5"/>
  <c r="H74" i="5"/>
  <c r="H68" i="5"/>
  <c r="L68" i="5"/>
  <c r="X68" i="5"/>
  <c r="AB68" i="5"/>
  <c r="AN68" i="5"/>
  <c r="AR68" i="5"/>
  <c r="BD68" i="5"/>
  <c r="BH68" i="5"/>
  <c r="AP70" i="5"/>
  <c r="AT70" i="5"/>
  <c r="AX70" i="5"/>
  <c r="BB70" i="5"/>
  <c r="BF70" i="5"/>
  <c r="BJ70" i="5"/>
  <c r="J71" i="5"/>
  <c r="Z71" i="5"/>
  <c r="AP71" i="5"/>
  <c r="BF71" i="5"/>
  <c r="BR74" i="5"/>
  <c r="R74" i="5"/>
  <c r="AH74" i="5"/>
  <c r="AX74" i="5"/>
  <c r="AJ75" i="5"/>
  <c r="AJ76" i="5"/>
  <c r="F71" i="5"/>
  <c r="K71" i="5"/>
  <c r="V71" i="5"/>
  <c r="AL71" i="5"/>
  <c r="BB71" i="5"/>
  <c r="AT72" i="5"/>
  <c r="BJ72" i="5"/>
  <c r="O74" i="5"/>
  <c r="S74" i="5"/>
  <c r="W74" i="5"/>
  <c r="AA74" i="5"/>
  <c r="AE74" i="5"/>
  <c r="AI74" i="5"/>
  <c r="AM74" i="5"/>
  <c r="AQ74" i="5"/>
  <c r="AU74" i="5"/>
  <c r="AY74" i="5"/>
  <c r="BC74" i="5"/>
  <c r="BG74" i="5"/>
  <c r="BK74" i="5"/>
  <c r="V74" i="5"/>
  <c r="AL74" i="5"/>
  <c r="H75" i="5"/>
  <c r="H76" i="5"/>
  <c r="X75" i="5"/>
  <c r="X76" i="5"/>
  <c r="BD75" i="5"/>
  <c r="BD76" i="5"/>
  <c r="D74" i="5"/>
  <c r="D71" i="5"/>
  <c r="F68" i="5"/>
  <c r="R68" i="5"/>
  <c r="V68" i="5"/>
  <c r="AH68" i="5"/>
  <c r="AL68" i="5"/>
  <c r="R70" i="5"/>
  <c r="Z70" i="5"/>
  <c r="AH70" i="5"/>
  <c r="G74" i="5"/>
  <c r="L74" i="5"/>
  <c r="P74" i="5"/>
  <c r="T74" i="5"/>
  <c r="X74" i="5"/>
  <c r="AB74" i="5"/>
  <c r="AF74" i="5"/>
  <c r="AJ74" i="5"/>
  <c r="AN74" i="5"/>
  <c r="AR74" i="5"/>
  <c r="AV74" i="5"/>
  <c r="AZ74" i="5"/>
  <c r="BD74" i="5"/>
  <c r="BH74" i="5"/>
  <c r="BL74" i="5"/>
  <c r="BH75" i="5"/>
  <c r="BH76" i="5"/>
  <c r="BS17" i="5"/>
  <c r="BV17" i="5"/>
  <c r="BW17" i="5"/>
  <c r="BS9" i="5"/>
  <c r="BV9" i="5"/>
  <c r="BW9" i="5"/>
  <c r="BS31" i="5"/>
  <c r="BV31" i="5"/>
  <c r="BW31" i="5"/>
  <c r="BV12" i="5"/>
  <c r="BW12" i="5"/>
  <c r="BS12" i="5"/>
  <c r="BV25" i="5"/>
  <c r="BW25" i="5"/>
  <c r="BV8" i="5"/>
  <c r="BW8" i="5"/>
  <c r="BS8" i="5"/>
  <c r="BV6" i="5"/>
  <c r="BW6" i="5"/>
  <c r="BS6" i="5"/>
  <c r="BV7" i="5"/>
  <c r="BW7" i="5"/>
  <c r="BS11" i="5"/>
  <c r="BV11" i="5"/>
  <c r="BW11" i="5"/>
  <c r="BV29" i="5"/>
  <c r="BW29" i="5"/>
  <c r="BR13" i="5"/>
  <c r="BU49" i="5"/>
  <c r="BQ49" i="5"/>
  <c r="BR49" i="5"/>
  <c r="BU12" i="5"/>
  <c r="BQ14" i="5"/>
  <c r="BU16" i="5"/>
  <c r="BQ18" i="5"/>
  <c r="BO19" i="5"/>
  <c r="BU20" i="5"/>
  <c r="BQ22" i="5"/>
  <c r="BU24" i="5"/>
  <c r="BQ26" i="5"/>
  <c r="BU28" i="5"/>
  <c r="BV43" i="5"/>
  <c r="BW43" i="5"/>
  <c r="BS43" i="5"/>
  <c r="BO22" i="5"/>
  <c r="BR36" i="5"/>
  <c r="BQ36" i="5"/>
  <c r="BU13" i="5"/>
  <c r="BR14" i="5"/>
  <c r="BV16" i="5"/>
  <c r="BW16" i="5"/>
  <c r="BR18" i="5"/>
  <c r="BO20" i="5"/>
  <c r="BV20" i="5"/>
  <c r="BW20" i="5"/>
  <c r="BR22" i="5"/>
  <c r="BR26" i="5"/>
  <c r="BO28" i="5"/>
  <c r="BV28" i="5"/>
  <c r="BW28" i="5"/>
  <c r="BR41" i="5"/>
  <c r="BU57" i="5"/>
  <c r="BQ57" i="5"/>
  <c r="BR57" i="5"/>
  <c r="BS58" i="5"/>
  <c r="BV58" i="5"/>
  <c r="BW58" i="5"/>
  <c r="BS50" i="5"/>
  <c r="BV50" i="5"/>
  <c r="BW50" i="5"/>
  <c r="BR5" i="5"/>
  <c r="BU14" i="5"/>
  <c r="BR15" i="5"/>
  <c r="BQ16" i="5"/>
  <c r="BU18" i="5"/>
  <c r="BR19" i="5"/>
  <c r="BQ20" i="5"/>
  <c r="BU22" i="5"/>
  <c r="BR23" i="5"/>
  <c r="BQ24" i="5"/>
  <c r="BU26" i="5"/>
  <c r="BR27" i="5"/>
  <c r="BQ28" i="5"/>
  <c r="BO31" i="5"/>
  <c r="BR33" i="5"/>
  <c r="BV33" i="5"/>
  <c r="BW33" i="5"/>
  <c r="BR34" i="5"/>
  <c r="BQ34" i="5"/>
  <c r="BO37" i="5"/>
  <c r="BU65" i="5"/>
  <c r="BQ65" i="5"/>
  <c r="BR65" i="5"/>
  <c r="BU33" i="5"/>
  <c r="BV35" i="5"/>
  <c r="BW35" i="5"/>
  <c r="BR37" i="5"/>
  <c r="BU41" i="5"/>
  <c r="BO44" i="5"/>
  <c r="BU51" i="5"/>
  <c r="BQ51" i="5"/>
  <c r="BR52" i="5"/>
  <c r="BU59" i="5"/>
  <c r="BQ59" i="5"/>
  <c r="BR60" i="5"/>
  <c r="BR30" i="5"/>
  <c r="BR32" i="5"/>
  <c r="BQ33" i="5"/>
  <c r="BO38" i="5"/>
  <c r="BQ41" i="5"/>
  <c r="BU45" i="5"/>
  <c r="BQ45" i="5"/>
  <c r="BS46" i="5"/>
  <c r="BV46" i="5"/>
  <c r="BW46" i="5"/>
  <c r="BU53" i="5"/>
  <c r="BQ53" i="5"/>
  <c r="BS54" i="5"/>
  <c r="BV54" i="5"/>
  <c r="BW54" i="5"/>
  <c r="BU61" i="5"/>
  <c r="BQ61" i="5"/>
  <c r="BO36" i="5"/>
  <c r="BU37" i="5"/>
  <c r="BQ39" i="5"/>
  <c r="BQ43" i="5"/>
  <c r="BO45" i="5"/>
  <c r="BU47" i="5"/>
  <c r="BQ47" i="5"/>
  <c r="BR48" i="5"/>
  <c r="BO53" i="5"/>
  <c r="BU55" i="5"/>
  <c r="BQ55" i="5"/>
  <c r="BR56" i="5"/>
  <c r="BO61" i="5"/>
  <c r="BU63" i="5"/>
  <c r="BQ63" i="5"/>
  <c r="BR64" i="5"/>
  <c r="BR42" i="5"/>
  <c r="BR44" i="5"/>
  <c r="BV55" i="6"/>
  <c r="BW55" i="6"/>
  <c r="AY72" i="6"/>
  <c r="AI72" i="6"/>
  <c r="N72" i="6"/>
  <c r="BS39" i="6"/>
  <c r="S75" i="6"/>
  <c r="S76" i="6"/>
  <c r="BJ72" i="6"/>
  <c r="BS13" i="6"/>
  <c r="BS42" i="6"/>
  <c r="BV51" i="6"/>
  <c r="BW51" i="6"/>
  <c r="AG72" i="6"/>
  <c r="BV18" i="6"/>
  <c r="BW18" i="6"/>
  <c r="AW75" i="6"/>
  <c r="AW76" i="6"/>
  <c r="AJ75" i="6"/>
  <c r="AJ76" i="6"/>
  <c r="Q75" i="6"/>
  <c r="Q76" i="6"/>
  <c r="BS36" i="6"/>
  <c r="BV65" i="6"/>
  <c r="BW65" i="6"/>
  <c r="R75" i="6"/>
  <c r="R76" i="6"/>
  <c r="AA68" i="5"/>
  <c r="BS10" i="5"/>
  <c r="BV62" i="5"/>
  <c r="BW62" i="5"/>
  <c r="BT72" i="5"/>
  <c r="BV61" i="5"/>
  <c r="BW61" i="5"/>
  <c r="BV71" i="8"/>
  <c r="BV72" i="8"/>
  <c r="BW5" i="8"/>
  <c r="E76" i="8"/>
  <c r="BR75" i="8"/>
  <c r="BR76" i="8"/>
  <c r="BV62" i="6"/>
  <c r="BW62" i="6"/>
  <c r="AH75" i="6"/>
  <c r="AH76" i="6"/>
  <c r="BV21" i="6"/>
  <c r="BW21" i="6"/>
  <c r="BV63" i="6"/>
  <c r="BW63" i="6"/>
  <c r="BS9" i="6"/>
  <c r="BA75" i="6"/>
  <c r="BA76" i="6"/>
  <c r="E72" i="6"/>
  <c r="AD72" i="6"/>
  <c r="BV19" i="6"/>
  <c r="BW19" i="6"/>
  <c r="AE72" i="6"/>
  <c r="BS39" i="5"/>
  <c r="AB75" i="5"/>
  <c r="AB76" i="5"/>
  <c r="BV53" i="5"/>
  <c r="BW53" i="5"/>
  <c r="BO59" i="5"/>
  <c r="BO40" i="5"/>
  <c r="BO65" i="5"/>
  <c r="BS51" i="5"/>
  <c r="BV24" i="5"/>
  <c r="BW24" i="5"/>
  <c r="BO13" i="5"/>
  <c r="AD68" i="5"/>
  <c r="N68" i="5"/>
  <c r="AZ68" i="5"/>
  <c r="AJ68" i="5"/>
  <c r="T68" i="5"/>
  <c r="AC68" i="5"/>
  <c r="U68" i="5"/>
  <c r="AD72" i="5"/>
  <c r="AI68" i="5"/>
  <c r="AX68" i="5"/>
  <c r="BI68" i="5"/>
  <c r="BE68" i="5"/>
  <c r="AS68" i="5"/>
  <c r="AO68" i="5"/>
  <c r="Y68" i="5"/>
  <c r="AE68" i="5"/>
  <c r="AA72" i="5"/>
  <c r="D68" i="5"/>
  <c r="BC68" i="5"/>
  <c r="W68" i="5"/>
  <c r="AF75" i="5"/>
  <c r="AF76" i="5"/>
  <c r="BV55" i="5"/>
  <c r="BW55" i="5"/>
  <c r="BV47" i="5"/>
  <c r="BW47" i="5"/>
  <c r="BO33" i="5"/>
  <c r="BO57" i="5"/>
  <c r="BO42" i="5"/>
  <c r="BV21" i="5"/>
  <c r="BW21" i="5"/>
  <c r="Z68" i="5"/>
  <c r="J68" i="5"/>
  <c r="BL68" i="5"/>
  <c r="AV68" i="5"/>
  <c r="AF68" i="5"/>
  <c r="P68" i="5"/>
  <c r="S68" i="5"/>
  <c r="BB68" i="5"/>
  <c r="AW68" i="5"/>
  <c r="AG68" i="5"/>
  <c r="I68" i="5"/>
  <c r="O68" i="5"/>
  <c r="AM68" i="5"/>
  <c r="BV40" i="5"/>
  <c r="BW40" i="5"/>
  <c r="AR75" i="5"/>
  <c r="AR76" i="5"/>
  <c r="T75" i="5"/>
  <c r="T76" i="5"/>
  <c r="BR71" i="5"/>
  <c r="BR72" i="5"/>
  <c r="BS59" i="5"/>
  <c r="AN75" i="5"/>
  <c r="AN76" i="5"/>
  <c r="BC72" i="5"/>
  <c r="W72" i="5"/>
  <c r="BV38" i="5"/>
  <c r="BW38" i="5"/>
  <c r="L75" i="5"/>
  <c r="L76" i="5"/>
  <c r="AZ75" i="5"/>
  <c r="AZ76" i="5"/>
  <c r="P75" i="5"/>
  <c r="P76" i="5"/>
  <c r="BL72" i="5"/>
  <c r="BL75" i="5"/>
  <c r="BL76" i="5"/>
  <c r="AV72" i="5"/>
  <c r="AV75" i="5"/>
  <c r="AV76" i="5"/>
  <c r="BK68" i="5"/>
  <c r="G68" i="5"/>
  <c r="AQ68" i="5"/>
  <c r="H75" i="6"/>
  <c r="H76" i="6"/>
  <c r="BK72" i="6"/>
  <c r="BS24" i="6"/>
  <c r="BG72" i="6"/>
  <c r="AU72" i="6"/>
  <c r="BH75" i="6"/>
  <c r="BH76" i="6"/>
  <c r="AN75" i="6"/>
  <c r="AN76" i="6"/>
  <c r="AZ75" i="6"/>
  <c r="AZ76" i="6"/>
  <c r="BL72" i="6"/>
  <c r="BL75" i="6"/>
  <c r="BL76" i="6"/>
  <c r="AV72" i="6"/>
  <c r="AV75" i="6"/>
  <c r="AV76" i="6"/>
  <c r="BR71" i="6"/>
  <c r="BR72" i="6"/>
  <c r="AB75" i="6"/>
  <c r="AB76" i="6"/>
  <c r="BD75" i="6"/>
  <c r="BD76" i="6"/>
  <c r="T75" i="6"/>
  <c r="T76" i="6"/>
  <c r="BN68" i="6"/>
  <c r="L75" i="6"/>
  <c r="L76" i="6"/>
  <c r="BC72" i="6"/>
  <c r="AM72" i="6"/>
  <c r="AF72" i="6"/>
  <c r="AF75" i="6"/>
  <c r="AF76" i="6"/>
  <c r="P72" i="6"/>
  <c r="P75" i="6"/>
  <c r="P76" i="6"/>
  <c r="K75" i="6"/>
  <c r="K76" i="6"/>
  <c r="K72" i="6"/>
  <c r="Z75" i="6"/>
  <c r="Z76" i="6"/>
  <c r="Z72" i="6"/>
  <c r="AP75" i="6"/>
  <c r="AP76" i="6"/>
  <c r="AP72" i="6"/>
  <c r="AL75" i="6"/>
  <c r="AL76" i="6"/>
  <c r="AL72" i="6"/>
  <c r="F75" i="6"/>
  <c r="F76" i="6"/>
  <c r="F72" i="6"/>
  <c r="BB75" i="6"/>
  <c r="BB76" i="6"/>
  <c r="BB72" i="6"/>
  <c r="J75" i="6"/>
  <c r="J76" i="6"/>
  <c r="J72" i="6"/>
  <c r="W75" i="6"/>
  <c r="W76" i="6"/>
  <c r="W72" i="6"/>
  <c r="AA75" i="6"/>
  <c r="AA76" i="6"/>
  <c r="AA72" i="6"/>
  <c r="AX75" i="6"/>
  <c r="AX76" i="6"/>
  <c r="AX72" i="6"/>
  <c r="BF75" i="6"/>
  <c r="BF76" i="6"/>
  <c r="BF72" i="6"/>
  <c r="G75" i="6"/>
  <c r="G76" i="6"/>
  <c r="G72" i="6"/>
  <c r="D72" i="6"/>
  <c r="D75" i="6"/>
  <c r="V75" i="6"/>
  <c r="V76" i="6"/>
  <c r="V72" i="6"/>
  <c r="BS12" i="6"/>
  <c r="BV12" i="6"/>
  <c r="BW12" i="6"/>
  <c r="BS16" i="6"/>
  <c r="BV16" i="6"/>
  <c r="BW16" i="6"/>
  <c r="BS38" i="6"/>
  <c r="BV38" i="6"/>
  <c r="BW38" i="6"/>
  <c r="BS23" i="6"/>
  <c r="BV23" i="6"/>
  <c r="BW23" i="6"/>
  <c r="BS53" i="6"/>
  <c r="BV53" i="6"/>
  <c r="BW53" i="6"/>
  <c r="BS37" i="6"/>
  <c r="BV37" i="6"/>
  <c r="BW37" i="6"/>
  <c r="BS48" i="6"/>
  <c r="BV48" i="6"/>
  <c r="BW48" i="6"/>
  <c r="BS8" i="6"/>
  <c r="BV8" i="6"/>
  <c r="BW8" i="6"/>
  <c r="BV44" i="6"/>
  <c r="BW44" i="6"/>
  <c r="BS44" i="6"/>
  <c r="BV60" i="6"/>
  <c r="BW60" i="6"/>
  <c r="BS60" i="6"/>
  <c r="BS6" i="6"/>
  <c r="BV6" i="6"/>
  <c r="BW6" i="6"/>
  <c r="BS26" i="6"/>
  <c r="BV26" i="6"/>
  <c r="BW26" i="6"/>
  <c r="BS61" i="6"/>
  <c r="BV61" i="6"/>
  <c r="BW61" i="6"/>
  <c r="BV15" i="6"/>
  <c r="BW15" i="6"/>
  <c r="BS15" i="6"/>
  <c r="BS43" i="6"/>
  <c r="BV43" i="6"/>
  <c r="BW43" i="6"/>
  <c r="BS54" i="6"/>
  <c r="BV54" i="6"/>
  <c r="BW54" i="6"/>
  <c r="BS10" i="6"/>
  <c r="BV10" i="6"/>
  <c r="BW10" i="6"/>
  <c r="BS25" i="6"/>
  <c r="BV25" i="6"/>
  <c r="BW25" i="6"/>
  <c r="BV34" i="6"/>
  <c r="BW34" i="6"/>
  <c r="BS34" i="6"/>
  <c r="BV30" i="6"/>
  <c r="BW30" i="6"/>
  <c r="BS30" i="6"/>
  <c r="BS45" i="6"/>
  <c r="BV45" i="6"/>
  <c r="BW45" i="6"/>
  <c r="BS64" i="6"/>
  <c r="BV64" i="6"/>
  <c r="BW64" i="6"/>
  <c r="BV28" i="6"/>
  <c r="BW28" i="6"/>
  <c r="BS28" i="6"/>
  <c r="BS59" i="6"/>
  <c r="BV59" i="6"/>
  <c r="BW59" i="6"/>
  <c r="BV50" i="6"/>
  <c r="BW50" i="6"/>
  <c r="BS50" i="6"/>
  <c r="BV17" i="6"/>
  <c r="BW17" i="6"/>
  <c r="BS17" i="6"/>
  <c r="BS27" i="6"/>
  <c r="BV27" i="6"/>
  <c r="BW27" i="6"/>
  <c r="BS5" i="6"/>
  <c r="BV5" i="6"/>
  <c r="BS29" i="6"/>
  <c r="BV29" i="6"/>
  <c r="BW29" i="6"/>
  <c r="V75" i="5"/>
  <c r="V76" i="5"/>
  <c r="V72" i="5"/>
  <c r="Z75" i="5"/>
  <c r="Z76" i="5"/>
  <c r="Z72" i="5"/>
  <c r="K75" i="5"/>
  <c r="K76" i="5"/>
  <c r="K72" i="5"/>
  <c r="J75" i="5"/>
  <c r="J76" i="5"/>
  <c r="J72" i="5"/>
  <c r="U75" i="5"/>
  <c r="U76" i="5"/>
  <c r="U72" i="5"/>
  <c r="M75" i="5"/>
  <c r="M76" i="5"/>
  <c r="M72" i="5"/>
  <c r="BA75" i="5"/>
  <c r="BA76" i="5"/>
  <c r="BA72" i="5"/>
  <c r="AW75" i="5"/>
  <c r="AW76" i="5"/>
  <c r="AW72" i="5"/>
  <c r="AK75" i="5"/>
  <c r="AK76" i="5"/>
  <c r="AK72" i="5"/>
  <c r="AG75" i="5"/>
  <c r="AG76" i="5"/>
  <c r="AG72" i="5"/>
  <c r="E75" i="5"/>
  <c r="E76" i="5"/>
  <c r="E72" i="5"/>
  <c r="BI75" i="5"/>
  <c r="BI76" i="5"/>
  <c r="BI72" i="5"/>
  <c r="BB75" i="5"/>
  <c r="BB76" i="5"/>
  <c r="BB72" i="5"/>
  <c r="F75" i="5"/>
  <c r="F76" i="5"/>
  <c r="F72" i="5"/>
  <c r="BF75" i="5"/>
  <c r="BF76" i="5"/>
  <c r="BF72" i="5"/>
  <c r="BE75" i="5"/>
  <c r="BE76" i="5"/>
  <c r="BE72" i="5"/>
  <c r="AO75" i="5"/>
  <c r="AO76" i="5"/>
  <c r="AO72" i="5"/>
  <c r="Q75" i="5"/>
  <c r="Q76" i="5"/>
  <c r="Q72" i="5"/>
  <c r="I75" i="5"/>
  <c r="I76" i="5"/>
  <c r="I72" i="5"/>
  <c r="AS75" i="5"/>
  <c r="AS76" i="5"/>
  <c r="AS72" i="5"/>
  <c r="D72" i="5"/>
  <c r="D75" i="5"/>
  <c r="AL75" i="5"/>
  <c r="AL76" i="5"/>
  <c r="AL72" i="5"/>
  <c r="AP75" i="5"/>
  <c r="AP76" i="5"/>
  <c r="AP72" i="5"/>
  <c r="AC75" i="5"/>
  <c r="AC76" i="5"/>
  <c r="AC72" i="5"/>
  <c r="BS36" i="5"/>
  <c r="BV36" i="5"/>
  <c r="BW36" i="5"/>
  <c r="BS64" i="5"/>
  <c r="BV64" i="5"/>
  <c r="BW64" i="5"/>
  <c r="BS56" i="5"/>
  <c r="BV56" i="5"/>
  <c r="BW56" i="5"/>
  <c r="BS48" i="5"/>
  <c r="BV48" i="5"/>
  <c r="BW48" i="5"/>
  <c r="BS32" i="5"/>
  <c r="BV32" i="5"/>
  <c r="BW32" i="5"/>
  <c r="BO34" i="5"/>
  <c r="BO29" i="5"/>
  <c r="BO25" i="5"/>
  <c r="BO21" i="5"/>
  <c r="BO17" i="5"/>
  <c r="BO5" i="5"/>
  <c r="BV57" i="5"/>
  <c r="BW57" i="5"/>
  <c r="BS57" i="5"/>
  <c r="BO41" i="5"/>
  <c r="BO24" i="5"/>
  <c r="BS18" i="5"/>
  <c r="BV18" i="5"/>
  <c r="BW18" i="5"/>
  <c r="BO32" i="5"/>
  <c r="BO18" i="5"/>
  <c r="BO23" i="5"/>
  <c r="BS30" i="5"/>
  <c r="BV30" i="5"/>
  <c r="BW30" i="5"/>
  <c r="BS37" i="5"/>
  <c r="BV37" i="5"/>
  <c r="BW37" i="5"/>
  <c r="BV65" i="5"/>
  <c r="BW65" i="5"/>
  <c r="BS65" i="5"/>
  <c r="BS5" i="5"/>
  <c r="BV5" i="5"/>
  <c r="BV41" i="5"/>
  <c r="BW41" i="5"/>
  <c r="BS41" i="5"/>
  <c r="BS22" i="5"/>
  <c r="BV22" i="5"/>
  <c r="BW22" i="5"/>
  <c r="BO64" i="5"/>
  <c r="BO62" i="5"/>
  <c r="BO60" i="5"/>
  <c r="BO58" i="5"/>
  <c r="BO56" i="5"/>
  <c r="BO54" i="5"/>
  <c r="BO52" i="5"/>
  <c r="BO50" i="5"/>
  <c r="BO48" i="5"/>
  <c r="BO46" i="5"/>
  <c r="BO51" i="5"/>
  <c r="BO43" i="5"/>
  <c r="BO39" i="5"/>
  <c r="BO63" i="5"/>
  <c r="BO55" i="5"/>
  <c r="BO35" i="5"/>
  <c r="BO7" i="5"/>
  <c r="BO11" i="5"/>
  <c r="BO9" i="5"/>
  <c r="BO12" i="5"/>
  <c r="BO10" i="5"/>
  <c r="BO8" i="5"/>
  <c r="BO6" i="5"/>
  <c r="BO47" i="5"/>
  <c r="BO30" i="5"/>
  <c r="BO14" i="5"/>
  <c r="BO27" i="5"/>
  <c r="BO49" i="5"/>
  <c r="BV13" i="5"/>
  <c r="BW13" i="5"/>
  <c r="BS13" i="5"/>
  <c r="BS42" i="5"/>
  <c r="BV42" i="5"/>
  <c r="BW42" i="5"/>
  <c r="BS34" i="5"/>
  <c r="BV34" i="5"/>
  <c r="BW34" i="5"/>
  <c r="BS14" i="5"/>
  <c r="BV14" i="5"/>
  <c r="BW14" i="5"/>
  <c r="BS44" i="5"/>
  <c r="BV44" i="5"/>
  <c r="BW44" i="5"/>
  <c r="BS60" i="5"/>
  <c r="BV60" i="5"/>
  <c r="BW60" i="5"/>
  <c r="BS52" i="5"/>
  <c r="BV52" i="5"/>
  <c r="BW52" i="5"/>
  <c r="BS33" i="5"/>
  <c r="BS27" i="5"/>
  <c r="BV27" i="5"/>
  <c r="BW27" i="5"/>
  <c r="BS23" i="5"/>
  <c r="BV23" i="5"/>
  <c r="BW23" i="5"/>
  <c r="BS19" i="5"/>
  <c r="BV19" i="5"/>
  <c r="BW19" i="5"/>
  <c r="BS15" i="5"/>
  <c r="BV15" i="5"/>
  <c r="BW15" i="5"/>
  <c r="BS26" i="5"/>
  <c r="BV26" i="5"/>
  <c r="BW26" i="5"/>
  <c r="BO16" i="5"/>
  <c r="BO26" i="5"/>
  <c r="BO15" i="5"/>
  <c r="BV49" i="5"/>
  <c r="BW49" i="5"/>
  <c r="BS49" i="5"/>
  <c r="BV71" i="6"/>
  <c r="BV72" i="6"/>
  <c r="BN68" i="5"/>
  <c r="D76" i="6"/>
  <c r="BR75" i="6"/>
  <c r="BR76" i="6"/>
  <c r="BW5" i="6"/>
  <c r="BV71" i="5"/>
  <c r="BV72" i="5"/>
  <c r="D76" i="5"/>
  <c r="BR75" i="5"/>
  <c r="BR76" i="5"/>
  <c r="BW5" i="5"/>
</calcChain>
</file>

<file path=xl/sharedStrings.xml><?xml version="1.0" encoding="utf-8"?>
<sst xmlns="http://schemas.openxmlformats.org/spreadsheetml/2006/main" count="705" uniqueCount="115">
  <si>
    <t>Smed</t>
  </si>
  <si>
    <t>W</t>
  </si>
  <si>
    <t>F</t>
  </si>
  <si>
    <t>Y</t>
  </si>
  <si>
    <t>C</t>
  </si>
  <si>
    <t>M</t>
  </si>
  <si>
    <t>I</t>
  </si>
  <si>
    <t>V</t>
  </si>
  <si>
    <t>L</t>
  </si>
  <si>
    <t>A</t>
  </si>
  <si>
    <t>P</t>
  </si>
  <si>
    <t>G</t>
  </si>
  <si>
    <t>S</t>
  </si>
  <si>
    <t>T</t>
  </si>
  <si>
    <t>N</t>
  </si>
  <si>
    <t>Q</t>
  </si>
  <si>
    <t>D</t>
  </si>
  <si>
    <t>E</t>
  </si>
  <si>
    <t>K</t>
  </si>
  <si>
    <t>H</t>
  </si>
  <si>
    <t>R</t>
  </si>
  <si>
    <t>Total Mlin</t>
  </si>
  <si>
    <t xml:space="preserve">freq (codons) </t>
  </si>
  <si>
    <t>Conserved</t>
  </si>
  <si>
    <t xml:space="preserve">freq (cons) </t>
  </si>
  <si>
    <t>Variable</t>
  </si>
  <si>
    <t xml:space="preserve">freq (var) </t>
  </si>
  <si>
    <t>syn changes</t>
  </si>
  <si>
    <t>freq (syn)</t>
  </si>
  <si>
    <t>no syn chang</t>
  </si>
  <si>
    <t>freq (ns)</t>
  </si>
  <si>
    <t>Mlin</t>
  </si>
  <si>
    <t>TGG</t>
  </si>
  <si>
    <t>TTC</t>
  </si>
  <si>
    <t>TTT</t>
  </si>
  <si>
    <t>TAC</t>
  </si>
  <si>
    <t>TAT</t>
  </si>
  <si>
    <t>TGC</t>
  </si>
  <si>
    <t>TGT</t>
  </si>
  <si>
    <t>ATG</t>
  </si>
  <si>
    <t>ATA</t>
  </si>
  <si>
    <t>ATC</t>
  </si>
  <si>
    <t>ATT</t>
  </si>
  <si>
    <t>GTA</t>
  </si>
  <si>
    <t>GTG</t>
  </si>
  <si>
    <t>GTC</t>
  </si>
  <si>
    <t>GTT</t>
  </si>
  <si>
    <t>CTA</t>
  </si>
  <si>
    <t>CTG</t>
  </si>
  <si>
    <t>CTC</t>
  </si>
  <si>
    <t>CTT</t>
  </si>
  <si>
    <t>TTA</t>
  </si>
  <si>
    <t>TTG</t>
  </si>
  <si>
    <t>GCA</t>
  </si>
  <si>
    <t>GCG</t>
  </si>
  <si>
    <t>GCC</t>
  </si>
  <si>
    <t>GCT</t>
  </si>
  <si>
    <t>CCA</t>
  </si>
  <si>
    <t>CCG</t>
  </si>
  <si>
    <t>CCC</t>
  </si>
  <si>
    <t>CCT</t>
  </si>
  <si>
    <t>GGA</t>
  </si>
  <si>
    <t>GGG</t>
  </si>
  <si>
    <t>GGC</t>
  </si>
  <si>
    <t>GGT</t>
  </si>
  <si>
    <t>TCA</t>
  </si>
  <si>
    <t>TCG</t>
  </si>
  <si>
    <t>TCC</t>
  </si>
  <si>
    <t>TCT</t>
  </si>
  <si>
    <t>AGC</t>
  </si>
  <si>
    <t>AGT</t>
  </si>
  <si>
    <t>ACA</t>
  </si>
  <si>
    <t>ACG</t>
  </si>
  <si>
    <t>ACC</t>
  </si>
  <si>
    <t>ACT</t>
  </si>
  <si>
    <t>AAC</t>
  </si>
  <si>
    <t>AAT</t>
  </si>
  <si>
    <t>CAA</t>
  </si>
  <si>
    <t>CAG</t>
  </si>
  <si>
    <t>GAC</t>
  </si>
  <si>
    <t>GAT</t>
  </si>
  <si>
    <t>GAA</t>
  </si>
  <si>
    <t>GAG</t>
  </si>
  <si>
    <t>AAA</t>
  </si>
  <si>
    <t>AAG</t>
  </si>
  <si>
    <t>CAC</t>
  </si>
  <si>
    <t>CAT</t>
  </si>
  <si>
    <t>CGA</t>
  </si>
  <si>
    <t>CGG</t>
  </si>
  <si>
    <t>CGC</t>
  </si>
  <si>
    <t>CGT</t>
  </si>
  <si>
    <t>AGA</t>
  </si>
  <si>
    <t>AGG</t>
  </si>
  <si>
    <t>Total Smed</t>
  </si>
  <si>
    <t>Hdim</t>
  </si>
  <si>
    <t>Total Egra</t>
  </si>
  <si>
    <t>Egra</t>
  </si>
  <si>
    <t>total Hdim</t>
  </si>
  <si>
    <t>Sman</t>
  </si>
  <si>
    <t>Total Fhep</t>
  </si>
  <si>
    <t>Fhep</t>
  </si>
  <si>
    <t>total Sman</t>
  </si>
  <si>
    <t xml:space="preserve">Conserved </t>
  </si>
  <si>
    <t>Macrostomum lignano</t>
  </si>
  <si>
    <t>Hymenolepis diminuta</t>
  </si>
  <si>
    <t>Schmidltea mediterranea</t>
  </si>
  <si>
    <t>Echinococcus granulosus</t>
  </si>
  <si>
    <t xml:space="preserve">Total </t>
  </si>
  <si>
    <t>Fasciola hepatica</t>
  </si>
  <si>
    <t>Schistosoma mansoni</t>
  </si>
  <si>
    <t xml:space="preserve">TOTALS </t>
  </si>
  <si>
    <t>Total</t>
  </si>
  <si>
    <t>Matrix of codon changes between S.mediterranea and M.lignano. The substitution matrix of codons is colored indicating the top 2, 5, 10 and 20 % of the counts observed.</t>
  </si>
  <si>
    <t>Matrix of codon changes between H.diminuta and E.granulosus. The substitution matrix of codons is colored indicating the top 2, 5, 10 and 20 % of the counts observed.</t>
  </si>
  <si>
    <t>Matrix of codon changes between S.mansoni and F.hepatica. The substitution matrix of codons is colored indicating the top 2, 5, 10 and 20 % of the counts observ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"/>
    <numFmt numFmtId="165" formatCode="_(* #,##0.000_);_(* \(#,##0.000\);_(* &quot;-&quot;??_);_(@_)"/>
  </numFmts>
  <fonts count="8">
    <font>
      <sz val="10"/>
      <color rgb="FF000000"/>
      <name val="Sans"/>
    </font>
    <font>
      <sz val="11"/>
      <color theme="1"/>
      <name val="Calibri"/>
      <family val="2"/>
      <scheme val="minor"/>
    </font>
    <font>
      <b/>
      <sz val="10"/>
      <color rgb="FF000000"/>
      <name val="Sans"/>
    </font>
    <font>
      <b/>
      <sz val="9"/>
      <color rgb="FF000000"/>
      <name val="Sans"/>
    </font>
    <font>
      <sz val="9"/>
      <color rgb="FF000000"/>
      <name val="Sans"/>
    </font>
    <font>
      <sz val="10"/>
      <color rgb="FF000000"/>
      <name val="Sans"/>
    </font>
    <font>
      <b/>
      <i/>
      <sz val="10"/>
      <color rgb="FF000000"/>
      <name val="Sans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61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/>
      <bottom/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theme="0" tint="-0.499984740745262"/>
      </bottom>
      <diagonal/>
    </border>
    <border>
      <left/>
      <right style="medium">
        <color indexed="64"/>
      </right>
      <top/>
      <bottom style="thin">
        <color theme="0" tint="-0.499984740745262"/>
      </bottom>
      <diagonal/>
    </border>
    <border>
      <left style="medium">
        <color indexed="64"/>
      </left>
      <right/>
      <top style="thin">
        <color theme="0" tint="-0.499984740745262"/>
      </top>
      <bottom/>
      <diagonal/>
    </border>
    <border>
      <left/>
      <right style="medium">
        <color indexed="64"/>
      </right>
      <top style="thin">
        <color theme="0" tint="-0.499984740745262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 tint="-0.499984740745262"/>
      </right>
      <top style="medium">
        <color indexed="64"/>
      </top>
      <bottom/>
      <diagonal/>
    </border>
    <border>
      <left style="thin">
        <color theme="0" tint="-0.499984740745262"/>
      </left>
      <right/>
      <top style="medium">
        <color indexed="64"/>
      </top>
      <bottom/>
      <diagonal/>
    </border>
    <border>
      <left/>
      <right style="thin">
        <color theme="0" tint="-0.499984740745262"/>
      </right>
      <top style="medium">
        <color indexed="64"/>
      </top>
      <bottom/>
      <diagonal/>
    </border>
    <border>
      <left style="medium">
        <color indexed="64"/>
      </left>
      <right style="thin">
        <color theme="0" tint="-0.499984740745262"/>
      </right>
      <top/>
      <bottom/>
      <diagonal/>
    </border>
    <border>
      <left style="medium">
        <color indexed="64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indexed="64"/>
      </left>
      <right style="thin">
        <color theme="0" tint="-0.499984740745262"/>
      </right>
      <top/>
      <bottom style="medium">
        <color indexed="64"/>
      </bottom>
      <diagonal/>
    </border>
    <border>
      <left style="thin">
        <color theme="0" tint="-0.499984740745262"/>
      </left>
      <right/>
      <top/>
      <bottom style="medium">
        <color indexed="64"/>
      </bottom>
      <diagonal/>
    </border>
    <border>
      <left/>
      <right style="thin">
        <color theme="0" tint="-0.499984740745262"/>
      </right>
      <top/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499984740745262"/>
      </left>
      <right style="medium">
        <color indexed="64"/>
      </right>
      <top/>
      <bottom/>
      <diagonal/>
    </border>
    <border>
      <left style="thin">
        <color theme="0" tint="-0.499984740745262"/>
      </left>
      <right style="medium">
        <color indexed="64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0" tint="-0.499984740745262"/>
      </bottom>
      <diagonal/>
    </border>
    <border>
      <left/>
      <right/>
      <top style="medium">
        <color indexed="64"/>
      </top>
      <bottom style="thin">
        <color theme="0" tint="-0.499984740745262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medium">
        <color indexed="64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medium">
        <color indexed="64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indexed="64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/>
      <top style="thin">
        <color theme="0" tint="-0.499984740745262"/>
      </top>
      <bottom style="medium">
        <color indexed="64"/>
      </bottom>
      <diagonal/>
    </border>
    <border>
      <left/>
      <right/>
      <top style="thin">
        <color theme="0" tint="-0.499984740745262"/>
      </top>
      <bottom style="medium">
        <color indexed="64"/>
      </bottom>
      <diagonal/>
    </border>
    <border>
      <left/>
      <right style="medium">
        <color indexed="64"/>
      </right>
      <top style="thin">
        <color theme="0" tint="-0.499984740745262"/>
      </top>
      <bottom style="medium">
        <color indexed="64"/>
      </bottom>
      <diagonal/>
    </border>
    <border>
      <left style="medium">
        <color indexed="64"/>
      </left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medium">
        <color indexed="64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medium">
        <color indexed="64"/>
      </bottom>
      <diagonal/>
    </border>
    <border>
      <left style="thin">
        <color theme="0" tint="-0.499984740745262"/>
      </left>
      <right style="medium">
        <color indexed="64"/>
      </right>
      <top style="thin">
        <color theme="0" tint="-0.499984740745262"/>
      </top>
      <bottom style="medium">
        <color indexed="64"/>
      </bottom>
      <diagonal/>
    </border>
    <border diagonalDown="1">
      <left style="medium">
        <color indexed="64"/>
      </left>
      <right/>
      <top style="medium">
        <color indexed="64"/>
      </top>
      <bottom/>
      <diagonal style="thin">
        <color auto="1"/>
      </diagonal>
    </border>
    <border diagonalDown="1">
      <left/>
      <right style="medium">
        <color indexed="64"/>
      </right>
      <top/>
      <bottom style="medium">
        <color indexed="64"/>
      </bottom>
      <diagonal style="thin">
        <color auto="1"/>
      </diagonal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 tint="-0.499984740745262"/>
      </bottom>
      <diagonal/>
    </border>
    <border>
      <left style="medium">
        <color indexed="64"/>
      </left>
      <right style="medium">
        <color indexed="64"/>
      </right>
      <top style="thin">
        <color theme="0" tint="-0.499984740745262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0" tint="-0.499984740745262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0" tint="-0.49998474074526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43" fontId="5" fillId="0" borderId="0" applyFont="0" applyFill="0" applyBorder="0" applyAlignment="0" applyProtection="0"/>
  </cellStyleXfs>
  <cellXfs count="144">
    <xf numFmtId="0" fontId="0" fillId="0" borderId="0" xfId="0"/>
    <xf numFmtId="0" fontId="3" fillId="0" borderId="13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35" xfId="0" applyFont="1" applyBorder="1" applyAlignment="1">
      <alignment horizontal="left" vertical="center"/>
    </xf>
    <xf numFmtId="0" fontId="0" fillId="0" borderId="49" xfId="0" applyFont="1" applyBorder="1" applyAlignment="1">
      <alignment horizontal="center" vertical="center"/>
    </xf>
    <xf numFmtId="0" fontId="3" fillId="0" borderId="11" xfId="0" applyFont="1" applyBorder="1" applyAlignment="1">
      <alignment horizontal="right" vertical="center"/>
    </xf>
    <xf numFmtId="0" fontId="0" fillId="0" borderId="5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42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164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48" xfId="0" applyFont="1" applyFill="1" applyBorder="1" applyAlignment="1">
      <alignment horizontal="center" vertical="center"/>
    </xf>
    <xf numFmtId="0" fontId="4" fillId="2" borderId="38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1"/>
    <xf numFmtId="0" fontId="3" fillId="0" borderId="18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0" xfId="0" applyFont="1" applyBorder="1" applyAlignment="1">
      <alignment horizontal="right" vertical="center"/>
    </xf>
    <xf numFmtId="0" fontId="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4" fillId="0" borderId="54" xfId="0" applyFont="1" applyBorder="1" applyAlignment="1">
      <alignment horizontal="center" vertical="center"/>
    </xf>
    <xf numFmtId="0" fontId="4" fillId="0" borderId="55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/>
    </xf>
    <xf numFmtId="0" fontId="4" fillId="0" borderId="57" xfId="0" applyFont="1" applyBorder="1" applyAlignment="1">
      <alignment horizontal="center" vertical="center"/>
    </xf>
    <xf numFmtId="0" fontId="4" fillId="0" borderId="58" xfId="0" applyFont="1" applyBorder="1" applyAlignment="1">
      <alignment horizontal="center" vertical="center"/>
    </xf>
    <xf numFmtId="0" fontId="4" fillId="0" borderId="59" xfId="0" applyFont="1" applyBorder="1" applyAlignment="1">
      <alignment horizontal="center" vertical="center"/>
    </xf>
    <xf numFmtId="0" fontId="4" fillId="0" borderId="60" xfId="0" applyFont="1" applyBorder="1" applyAlignment="1">
      <alignment horizontal="center" vertical="center"/>
    </xf>
    <xf numFmtId="0" fontId="3" fillId="0" borderId="53" xfId="0" applyFont="1" applyBorder="1"/>
    <xf numFmtId="0" fontId="2" fillId="0" borderId="0" xfId="0" applyFont="1"/>
    <xf numFmtId="164" fontId="4" fillId="0" borderId="13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165" fontId="2" fillId="0" borderId="53" xfId="2" applyNumberFormat="1" applyFont="1" applyBorder="1" applyAlignment="1">
      <alignment horizontal="center" vertical="center"/>
    </xf>
    <xf numFmtId="164" fontId="2" fillId="0" borderId="53" xfId="0" applyNumberFormat="1" applyFont="1" applyBorder="1" applyAlignment="1">
      <alignment horizontal="center" vertical="center"/>
    </xf>
    <xf numFmtId="164" fontId="4" fillId="0" borderId="37" xfId="0" applyNumberFormat="1" applyFont="1" applyBorder="1" applyAlignment="1">
      <alignment horizontal="center" vertical="center"/>
    </xf>
    <xf numFmtId="164" fontId="4" fillId="0" borderId="44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6" fillId="0" borderId="53" xfId="0" applyFont="1" applyBorder="1" applyAlignment="1">
      <alignment horizontal="center"/>
    </xf>
    <xf numFmtId="0" fontId="3" fillId="0" borderId="2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164" fontId="4" fillId="0" borderId="51" xfId="0" applyNumberFormat="1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2" fontId="4" fillId="0" borderId="51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textRotation="180"/>
    </xf>
    <xf numFmtId="0" fontId="3" fillId="0" borderId="18" xfId="0" applyFont="1" applyBorder="1" applyAlignment="1">
      <alignment horizontal="center" vertical="center" textRotation="180"/>
    </xf>
    <xf numFmtId="0" fontId="3" fillId="0" borderId="11" xfId="0" applyFont="1" applyBorder="1" applyAlignment="1">
      <alignment horizontal="center" vertical="center" textRotation="180"/>
    </xf>
    <xf numFmtId="0" fontId="3" fillId="0" borderId="20" xfId="0" applyFont="1" applyBorder="1" applyAlignment="1">
      <alignment horizontal="center" vertical="center" textRotation="180"/>
    </xf>
    <xf numFmtId="0" fontId="3" fillId="0" borderId="23" xfId="0" applyFont="1" applyBorder="1" applyAlignment="1">
      <alignment horizontal="center" vertical="center" textRotation="180"/>
    </xf>
    <xf numFmtId="0" fontId="3" fillId="0" borderId="29" xfId="0" applyFont="1" applyBorder="1" applyAlignment="1">
      <alignment horizontal="center" vertical="center" textRotation="180"/>
    </xf>
    <xf numFmtId="0" fontId="3" fillId="0" borderId="22" xfId="0" applyFont="1" applyBorder="1" applyAlignment="1">
      <alignment horizontal="center" vertical="center" textRotation="180"/>
    </xf>
    <xf numFmtId="0" fontId="3" fillId="0" borderId="28" xfId="0" applyFont="1" applyBorder="1" applyAlignment="1">
      <alignment horizontal="center" vertical="center" textRotation="180"/>
    </xf>
    <xf numFmtId="0" fontId="7" fillId="0" borderId="0" xfId="0" applyFont="1"/>
  </cellXfs>
  <cellStyles count="3">
    <cellStyle name="Comma" xfId="2" builtinId="3"/>
    <cellStyle name="Normal" xfId="0" builtinId="0"/>
    <cellStyle name="Normal 2" xfId="1"/>
  </cellStyles>
  <dxfs count="10"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FF5050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FF5050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67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F15" sqref="F15"/>
    </sheetView>
  </sheetViews>
  <sheetFormatPr defaultRowHeight="12.75"/>
  <cols>
    <col min="6" max="6" width="9.42578125" bestFit="1" customWidth="1"/>
    <col min="8" max="8" width="9.42578125" bestFit="1" customWidth="1"/>
    <col min="10" max="10" width="10.42578125" bestFit="1" customWidth="1"/>
    <col min="15" max="15" width="9.42578125" bestFit="1" customWidth="1"/>
  </cols>
  <sheetData>
    <row r="1" spans="2:57" ht="13.5" thickBot="1"/>
    <row r="2" spans="2:57" ht="13.5" customHeight="1" thickBot="1">
      <c r="E2" s="126" t="s">
        <v>105</v>
      </c>
      <c r="F2" s="126"/>
      <c r="G2" s="126"/>
      <c r="H2" s="126"/>
      <c r="I2" s="126"/>
      <c r="J2" s="126"/>
      <c r="K2" s="126"/>
      <c r="L2" s="126"/>
      <c r="N2" s="126" t="s">
        <v>103</v>
      </c>
      <c r="O2" s="126"/>
      <c r="P2" s="126"/>
      <c r="Q2" s="126"/>
      <c r="R2" s="126"/>
      <c r="S2" s="126"/>
      <c r="T2" s="126"/>
      <c r="U2" s="126"/>
      <c r="W2" s="126" t="s">
        <v>104</v>
      </c>
      <c r="X2" s="126"/>
      <c r="Y2" s="126"/>
      <c r="Z2" s="126"/>
      <c r="AA2" s="126"/>
      <c r="AB2" s="126"/>
      <c r="AC2" s="126"/>
      <c r="AD2" s="126"/>
      <c r="AF2" s="126" t="s">
        <v>106</v>
      </c>
      <c r="AG2" s="126"/>
      <c r="AH2" s="126"/>
      <c r="AI2" s="126"/>
      <c r="AJ2" s="126"/>
      <c r="AK2" s="126"/>
      <c r="AL2" s="126"/>
      <c r="AM2" s="126"/>
      <c r="AN2" s="100"/>
      <c r="AO2" s="126" t="s">
        <v>108</v>
      </c>
      <c r="AP2" s="126" t="s">
        <v>22</v>
      </c>
      <c r="AQ2" s="126" t="s">
        <v>23</v>
      </c>
      <c r="AR2" s="126" t="s">
        <v>24</v>
      </c>
      <c r="AS2" s="126" t="s">
        <v>27</v>
      </c>
      <c r="AT2" s="126" t="s">
        <v>28</v>
      </c>
      <c r="AU2" s="126" t="s">
        <v>29</v>
      </c>
      <c r="AV2" s="126" t="s">
        <v>30</v>
      </c>
      <c r="AW2" s="100"/>
      <c r="AX2" s="126" t="s">
        <v>109</v>
      </c>
      <c r="AY2" s="126" t="s">
        <v>22</v>
      </c>
      <c r="AZ2" s="126" t="s">
        <v>23</v>
      </c>
      <c r="BA2" s="126" t="s">
        <v>24</v>
      </c>
      <c r="BB2" s="126" t="s">
        <v>27</v>
      </c>
      <c r="BC2" s="126" t="s">
        <v>28</v>
      </c>
      <c r="BD2" s="126" t="s">
        <v>29</v>
      </c>
      <c r="BE2" s="126" t="s">
        <v>30</v>
      </c>
    </row>
    <row r="3" spans="2:57" s="110" customFormat="1" ht="12.75" customHeight="1" thickBot="1">
      <c r="D3" s="97"/>
      <c r="E3" s="109" t="s">
        <v>111</v>
      </c>
      <c r="F3" s="109" t="s">
        <v>22</v>
      </c>
      <c r="G3" s="109" t="s">
        <v>23</v>
      </c>
      <c r="H3" s="109" t="s">
        <v>24</v>
      </c>
      <c r="I3" s="109" t="s">
        <v>27</v>
      </c>
      <c r="J3" s="109" t="s">
        <v>28</v>
      </c>
      <c r="K3" s="109" t="s">
        <v>29</v>
      </c>
      <c r="L3" s="109" t="s">
        <v>30</v>
      </c>
      <c r="N3" s="109" t="s">
        <v>111</v>
      </c>
      <c r="O3" s="109" t="s">
        <v>22</v>
      </c>
      <c r="P3" s="109" t="s">
        <v>23</v>
      </c>
      <c r="Q3" s="109" t="s">
        <v>24</v>
      </c>
      <c r="R3" s="109" t="s">
        <v>27</v>
      </c>
      <c r="S3" s="109" t="s">
        <v>28</v>
      </c>
      <c r="T3" s="109" t="s">
        <v>29</v>
      </c>
      <c r="U3" s="109" t="s">
        <v>30</v>
      </c>
      <c r="W3" s="109" t="s">
        <v>111</v>
      </c>
      <c r="X3" s="109" t="s">
        <v>22</v>
      </c>
      <c r="Y3" s="109" t="s">
        <v>102</v>
      </c>
      <c r="Z3" s="109" t="s">
        <v>24</v>
      </c>
      <c r="AA3" s="109" t="s">
        <v>27</v>
      </c>
      <c r="AB3" s="109" t="s">
        <v>28</v>
      </c>
      <c r="AC3" s="109" t="s">
        <v>29</v>
      </c>
      <c r="AD3" s="109" t="s">
        <v>30</v>
      </c>
      <c r="AF3" s="109" t="s">
        <v>107</v>
      </c>
      <c r="AG3" s="109" t="s">
        <v>22</v>
      </c>
      <c r="AH3" s="109" t="s">
        <v>23</v>
      </c>
      <c r="AI3" s="109" t="s">
        <v>24</v>
      </c>
      <c r="AJ3" s="109" t="s">
        <v>27</v>
      </c>
      <c r="AK3" s="109" t="s">
        <v>28</v>
      </c>
      <c r="AL3" s="109" t="s">
        <v>29</v>
      </c>
      <c r="AM3" s="109" t="s">
        <v>30</v>
      </c>
      <c r="AN3" s="101"/>
      <c r="AO3" s="109" t="s">
        <v>107</v>
      </c>
      <c r="AP3" s="109" t="s">
        <v>22</v>
      </c>
      <c r="AQ3" s="109" t="s">
        <v>23</v>
      </c>
      <c r="AR3" s="109" t="s">
        <v>24</v>
      </c>
      <c r="AS3" s="109" t="s">
        <v>27</v>
      </c>
      <c r="AT3" s="109" t="s">
        <v>28</v>
      </c>
      <c r="AU3" s="109" t="s">
        <v>29</v>
      </c>
      <c r="AV3" s="109" t="s">
        <v>30</v>
      </c>
      <c r="AW3" s="101"/>
      <c r="AX3" s="109" t="s">
        <v>107</v>
      </c>
      <c r="AY3" s="109" t="s">
        <v>22</v>
      </c>
      <c r="AZ3" s="109" t="s">
        <v>23</v>
      </c>
      <c r="BA3" s="109" t="s">
        <v>24</v>
      </c>
      <c r="BB3" s="109" t="s">
        <v>27</v>
      </c>
      <c r="BC3" s="109" t="s">
        <v>28</v>
      </c>
      <c r="BD3" s="109" t="s">
        <v>29</v>
      </c>
      <c r="BE3" s="109" t="s">
        <v>30</v>
      </c>
    </row>
    <row r="4" spans="2:57" ht="13.5" thickBot="1">
      <c r="D4" s="98"/>
    </row>
    <row r="5" spans="2:57">
      <c r="B5" s="5" t="s">
        <v>1</v>
      </c>
      <c r="C5" s="6" t="s">
        <v>32</v>
      </c>
      <c r="D5" s="99"/>
      <c r="E5" s="102">
        <v>518</v>
      </c>
      <c r="F5" s="119">
        <v>1.0915834281620095E-2</v>
      </c>
      <c r="G5" s="17">
        <v>428</v>
      </c>
      <c r="H5" s="119">
        <v>0.82625482625482627</v>
      </c>
      <c r="I5" s="17">
        <v>0</v>
      </c>
      <c r="J5" s="119">
        <v>0</v>
      </c>
      <c r="K5" s="17">
        <v>90</v>
      </c>
      <c r="L5" s="119">
        <v>0.17374517374517376</v>
      </c>
      <c r="N5" s="102">
        <v>541</v>
      </c>
      <c r="O5" s="119">
        <v>1.140051418215535E-2</v>
      </c>
      <c r="P5" s="17">
        <v>428</v>
      </c>
      <c r="Q5" s="119">
        <v>0.79112754158964882</v>
      </c>
      <c r="R5" s="17">
        <v>0</v>
      </c>
      <c r="S5" s="119">
        <v>0</v>
      </c>
      <c r="T5" s="17">
        <v>113</v>
      </c>
      <c r="U5" s="119">
        <v>0.20887245841035121</v>
      </c>
      <c r="W5" s="102">
        <v>536</v>
      </c>
      <c r="X5" s="119">
        <v>1.1295148986386817E-2</v>
      </c>
      <c r="Y5" s="17">
        <v>511</v>
      </c>
      <c r="Z5" s="119">
        <v>0.95335820895522383</v>
      </c>
      <c r="AA5" s="17">
        <v>0</v>
      </c>
      <c r="AB5" s="119">
        <v>0</v>
      </c>
      <c r="AC5" s="17">
        <v>25</v>
      </c>
      <c r="AD5" s="119">
        <v>4.6641791044776122E-2</v>
      </c>
      <c r="AF5" s="102">
        <v>537</v>
      </c>
      <c r="AG5" s="119">
        <v>1.1316222025540524E-2</v>
      </c>
      <c r="AH5" s="17">
        <v>511</v>
      </c>
      <c r="AI5" s="119">
        <v>0.95158286778398515</v>
      </c>
      <c r="AJ5" s="17">
        <v>0</v>
      </c>
      <c r="AK5" s="119">
        <v>0</v>
      </c>
      <c r="AL5" s="17">
        <v>26</v>
      </c>
      <c r="AM5" s="119">
        <v>4.8417132216014895E-2</v>
      </c>
      <c r="AO5" s="102">
        <v>555</v>
      </c>
      <c r="AP5" s="119">
        <v>1.1695536730307245E-2</v>
      </c>
      <c r="AQ5" s="17">
        <v>517</v>
      </c>
      <c r="AR5" s="119">
        <v>0.93153153153153156</v>
      </c>
      <c r="AS5" s="17">
        <v>0</v>
      </c>
      <c r="AT5" s="119">
        <v>0</v>
      </c>
      <c r="AU5" s="17">
        <v>38</v>
      </c>
      <c r="AV5" s="119">
        <v>6.8468468468468463E-2</v>
      </c>
      <c r="AX5" s="102">
        <v>557</v>
      </c>
      <c r="AY5" s="119">
        <v>1.1737682808614659E-2</v>
      </c>
      <c r="AZ5" s="17">
        <v>517</v>
      </c>
      <c r="BA5" s="119">
        <v>0.92818671454219026</v>
      </c>
      <c r="BB5" s="17">
        <v>0</v>
      </c>
      <c r="BC5" s="119">
        <v>0</v>
      </c>
      <c r="BD5" s="17">
        <v>40</v>
      </c>
      <c r="BE5" s="119">
        <v>7.1813285457809697E-2</v>
      </c>
    </row>
    <row r="6" spans="2:57">
      <c r="B6" s="121" t="s">
        <v>2</v>
      </c>
      <c r="C6" s="7" t="s">
        <v>33</v>
      </c>
      <c r="D6" s="99"/>
      <c r="E6" s="103">
        <v>767</v>
      </c>
      <c r="F6" s="113">
        <v>1.6163021030893076E-2</v>
      </c>
      <c r="G6" s="24">
        <v>388</v>
      </c>
      <c r="H6" s="113">
        <v>0.50586701434159065</v>
      </c>
      <c r="I6" s="24">
        <v>133</v>
      </c>
      <c r="J6" s="113">
        <v>0.17340286831812254</v>
      </c>
      <c r="K6" s="24">
        <v>246</v>
      </c>
      <c r="L6" s="113">
        <v>0.32073011734028684</v>
      </c>
      <c r="N6" s="103">
        <v>1498</v>
      </c>
      <c r="O6" s="113">
        <v>3.1567412652252706E-2</v>
      </c>
      <c r="P6" s="24">
        <v>388</v>
      </c>
      <c r="Q6" s="113">
        <v>0.25901201602136181</v>
      </c>
      <c r="R6" s="24">
        <v>674</v>
      </c>
      <c r="S6" s="113">
        <v>0.4499332443257677</v>
      </c>
      <c r="T6" s="24">
        <v>436</v>
      </c>
      <c r="U6" s="113">
        <v>0.29105473965287049</v>
      </c>
      <c r="W6" s="103">
        <v>1226</v>
      </c>
      <c r="X6" s="113">
        <v>2.5835546002444473E-2</v>
      </c>
      <c r="Y6" s="24">
        <v>679</v>
      </c>
      <c r="Z6" s="113">
        <v>0.5538336052202284</v>
      </c>
      <c r="AA6" s="24">
        <v>423</v>
      </c>
      <c r="AB6" s="113">
        <v>0.34502446982055462</v>
      </c>
      <c r="AC6" s="24">
        <v>124</v>
      </c>
      <c r="AD6" s="113">
        <v>0.10114192495921696</v>
      </c>
      <c r="AF6" s="103">
        <v>1203</v>
      </c>
      <c r="AG6" s="113">
        <v>2.5350866101909217E-2</v>
      </c>
      <c r="AH6" s="24">
        <v>679</v>
      </c>
      <c r="AI6" s="113">
        <v>0.56442227763923525</v>
      </c>
      <c r="AJ6" s="24">
        <v>373</v>
      </c>
      <c r="AK6" s="113">
        <v>0.31005818786367417</v>
      </c>
      <c r="AL6" s="24">
        <v>151</v>
      </c>
      <c r="AM6" s="113">
        <v>0.12551953449709061</v>
      </c>
      <c r="AO6" s="103">
        <v>1154</v>
      </c>
      <c r="AP6" s="113">
        <v>2.4318287183377588E-2</v>
      </c>
      <c r="AQ6" s="24">
        <v>383</v>
      </c>
      <c r="AR6" s="113">
        <v>0.33188908145580587</v>
      </c>
      <c r="AS6" s="24">
        <v>593</v>
      </c>
      <c r="AT6" s="113">
        <v>0.51386481802426343</v>
      </c>
      <c r="AU6" s="24">
        <v>178</v>
      </c>
      <c r="AV6" s="113">
        <v>0.15424610051993068</v>
      </c>
      <c r="AX6" s="103">
        <v>803</v>
      </c>
      <c r="AY6" s="113">
        <v>1.6921650440426518E-2</v>
      </c>
      <c r="AZ6" s="24">
        <v>383</v>
      </c>
      <c r="BA6" s="113">
        <v>0.47696139476961397</v>
      </c>
      <c r="BB6" s="24">
        <v>268</v>
      </c>
      <c r="BC6" s="113">
        <v>0.33374844333748444</v>
      </c>
      <c r="BD6" s="24">
        <v>152</v>
      </c>
      <c r="BE6" s="113">
        <v>0.18929016189290163</v>
      </c>
    </row>
    <row r="7" spans="2:57">
      <c r="B7" s="124"/>
      <c r="C7" s="9" t="s">
        <v>34</v>
      </c>
      <c r="D7" s="99"/>
      <c r="E7" s="104">
        <v>1523</v>
      </c>
      <c r="F7" s="112">
        <v>3.2094238631095375E-2</v>
      </c>
      <c r="G7" s="31">
        <v>328</v>
      </c>
      <c r="H7" s="112">
        <v>0.21536441234405779</v>
      </c>
      <c r="I7" s="31">
        <v>674</v>
      </c>
      <c r="J7" s="112">
        <v>0.44254760341431387</v>
      </c>
      <c r="K7" s="31">
        <v>521</v>
      </c>
      <c r="L7" s="112">
        <v>0.34208798424162834</v>
      </c>
      <c r="N7" s="104">
        <v>656</v>
      </c>
      <c r="O7" s="112">
        <v>1.3823913684831626E-2</v>
      </c>
      <c r="P7" s="31">
        <v>328</v>
      </c>
      <c r="Q7" s="112">
        <v>0.5</v>
      </c>
      <c r="R7" s="31">
        <v>133</v>
      </c>
      <c r="S7" s="112">
        <v>0.2027439024390244</v>
      </c>
      <c r="T7" s="31">
        <v>195</v>
      </c>
      <c r="U7" s="112">
        <v>0.2972560975609756</v>
      </c>
      <c r="W7" s="104">
        <v>980</v>
      </c>
      <c r="X7" s="112">
        <v>2.0651578370632612E-2</v>
      </c>
      <c r="Y7" s="31">
        <v>429</v>
      </c>
      <c r="Z7" s="112">
        <v>0.4377551020408163</v>
      </c>
      <c r="AA7" s="31">
        <v>373</v>
      </c>
      <c r="AB7" s="112">
        <v>0.3806122448979592</v>
      </c>
      <c r="AC7" s="31">
        <v>178</v>
      </c>
      <c r="AD7" s="112">
        <v>0.1816326530612245</v>
      </c>
      <c r="AF7" s="104">
        <v>1007</v>
      </c>
      <c r="AG7" s="112">
        <v>2.1220550427782696E-2</v>
      </c>
      <c r="AH7" s="31">
        <v>429</v>
      </c>
      <c r="AI7" s="112">
        <v>0.4260178748758689</v>
      </c>
      <c r="AJ7" s="31">
        <v>423</v>
      </c>
      <c r="AK7" s="112">
        <v>0.42005958291956308</v>
      </c>
      <c r="AL7" s="31">
        <v>155</v>
      </c>
      <c r="AM7" s="112">
        <v>0.15392254220456802</v>
      </c>
      <c r="AO7" s="104">
        <v>973</v>
      </c>
      <c r="AP7" s="112">
        <v>2.0504067096556666E-2</v>
      </c>
      <c r="AQ7" s="31">
        <v>536</v>
      </c>
      <c r="AR7" s="112">
        <v>0.55087358684480991</v>
      </c>
      <c r="AS7" s="31">
        <v>268</v>
      </c>
      <c r="AT7" s="112">
        <v>0.27543679342240496</v>
      </c>
      <c r="AU7" s="31">
        <v>169</v>
      </c>
      <c r="AV7" s="112">
        <v>0.17368961973278521</v>
      </c>
      <c r="AX7" s="104">
        <v>1381</v>
      </c>
      <c r="AY7" s="112">
        <v>2.9101867071269018E-2</v>
      </c>
      <c r="AZ7" s="31">
        <v>536</v>
      </c>
      <c r="BA7" s="112">
        <v>0.388124547429399</v>
      </c>
      <c r="BB7" s="31">
        <v>593</v>
      </c>
      <c r="BC7" s="112">
        <v>0.42939898624185374</v>
      </c>
      <c r="BD7" s="31">
        <v>252</v>
      </c>
      <c r="BE7" s="112">
        <v>0.18247646632874728</v>
      </c>
    </row>
    <row r="8" spans="2:57">
      <c r="B8" s="121" t="s">
        <v>3</v>
      </c>
      <c r="C8" s="7" t="s">
        <v>35</v>
      </c>
      <c r="D8" s="99"/>
      <c r="E8" s="103">
        <v>484</v>
      </c>
      <c r="F8" s="113">
        <v>1.0199350950394067E-2</v>
      </c>
      <c r="G8" s="24">
        <v>234</v>
      </c>
      <c r="H8" s="113">
        <v>0.48347107438016529</v>
      </c>
      <c r="I8" s="24">
        <v>72</v>
      </c>
      <c r="J8" s="113">
        <v>0.1487603305785124</v>
      </c>
      <c r="K8" s="24">
        <v>178</v>
      </c>
      <c r="L8" s="113">
        <v>0.36776859504132231</v>
      </c>
      <c r="N8" s="103">
        <v>1203</v>
      </c>
      <c r="O8" s="113">
        <v>2.5350866101909217E-2</v>
      </c>
      <c r="P8" s="24">
        <v>234</v>
      </c>
      <c r="Q8" s="113">
        <v>0.19451371571072318</v>
      </c>
      <c r="R8" s="24">
        <v>609</v>
      </c>
      <c r="S8" s="113">
        <v>0.50623441396508728</v>
      </c>
      <c r="T8" s="24">
        <v>360</v>
      </c>
      <c r="U8" s="113">
        <v>0.29925187032418954</v>
      </c>
      <c r="W8" s="103">
        <v>824</v>
      </c>
      <c r="X8" s="113">
        <v>1.7364184262654361E-2</v>
      </c>
      <c r="Y8" s="24">
        <v>461</v>
      </c>
      <c r="Z8" s="113">
        <v>0.55946601941747576</v>
      </c>
      <c r="AA8" s="24">
        <v>253</v>
      </c>
      <c r="AB8" s="113">
        <v>0.30703883495145629</v>
      </c>
      <c r="AC8" s="24">
        <v>110</v>
      </c>
      <c r="AD8" s="113">
        <v>0.13349514563106796</v>
      </c>
      <c r="AF8" s="103">
        <v>997</v>
      </c>
      <c r="AG8" s="113">
        <v>2.1009820036245627E-2</v>
      </c>
      <c r="AH8" s="24">
        <v>461</v>
      </c>
      <c r="AI8" s="113">
        <v>0.46238716148445336</v>
      </c>
      <c r="AJ8" s="24">
        <v>403</v>
      </c>
      <c r="AK8" s="113">
        <v>0.40421263791374124</v>
      </c>
      <c r="AL8" s="24">
        <v>133</v>
      </c>
      <c r="AM8" s="113">
        <v>0.13340020060180541</v>
      </c>
      <c r="AO8" s="103">
        <v>838</v>
      </c>
      <c r="AP8" s="113">
        <v>1.7659206810806256E-2</v>
      </c>
      <c r="AQ8" s="24">
        <v>231</v>
      </c>
      <c r="AR8" s="113">
        <v>0.27565632458233891</v>
      </c>
      <c r="AS8" s="24">
        <v>452</v>
      </c>
      <c r="AT8" s="113">
        <v>0.53937947494033411</v>
      </c>
      <c r="AU8" s="24">
        <v>155</v>
      </c>
      <c r="AV8" s="113">
        <v>0.18496420047732698</v>
      </c>
      <c r="AX8" s="103">
        <v>524</v>
      </c>
      <c r="AY8" s="113">
        <v>1.1042272516542335E-2</v>
      </c>
      <c r="AZ8" s="24">
        <v>231</v>
      </c>
      <c r="BA8" s="113">
        <v>0.44083969465648853</v>
      </c>
      <c r="BB8" s="24">
        <v>203</v>
      </c>
      <c r="BC8" s="113">
        <v>0.38740458015267176</v>
      </c>
      <c r="BD8" s="24">
        <v>90</v>
      </c>
      <c r="BE8" s="113">
        <v>0.1717557251908397</v>
      </c>
    </row>
    <row r="9" spans="2:57" ht="13.5" thickBot="1">
      <c r="B9" s="122"/>
      <c r="C9" s="2" t="s">
        <v>36</v>
      </c>
      <c r="D9" s="99"/>
      <c r="E9" s="105">
        <v>1264</v>
      </c>
      <c r="F9" s="114">
        <v>2.6636321490285327E-2</v>
      </c>
      <c r="G9" s="38">
        <v>187</v>
      </c>
      <c r="H9" s="114">
        <v>0.14794303797468356</v>
      </c>
      <c r="I9" s="38">
        <v>609</v>
      </c>
      <c r="J9" s="114">
        <v>0.48180379746835444</v>
      </c>
      <c r="K9" s="38">
        <v>468</v>
      </c>
      <c r="L9" s="114">
        <v>0.370253164556962</v>
      </c>
      <c r="N9" s="105">
        <v>361</v>
      </c>
      <c r="O9" s="114">
        <v>7.6073671344881362E-3</v>
      </c>
      <c r="P9" s="38">
        <v>187</v>
      </c>
      <c r="Q9" s="114">
        <v>0.51800554016620504</v>
      </c>
      <c r="R9" s="38">
        <v>72</v>
      </c>
      <c r="S9" s="114">
        <v>0.1994459833795014</v>
      </c>
      <c r="T9" s="38">
        <v>102</v>
      </c>
      <c r="U9" s="114">
        <v>0.28254847645429365</v>
      </c>
      <c r="W9" s="105">
        <v>853</v>
      </c>
      <c r="X9" s="114">
        <v>1.7975302398111855E-2</v>
      </c>
      <c r="Y9" s="38">
        <v>324</v>
      </c>
      <c r="Z9" s="114">
        <v>0.3798358733880422</v>
      </c>
      <c r="AA9" s="38">
        <v>403</v>
      </c>
      <c r="AB9" s="114">
        <v>0.47245017584994137</v>
      </c>
      <c r="AC9" s="38">
        <v>126</v>
      </c>
      <c r="AD9" s="114">
        <v>0.1477139507620164</v>
      </c>
      <c r="AF9" s="105">
        <v>655</v>
      </c>
      <c r="AG9" s="114">
        <v>1.3802840645677919E-2</v>
      </c>
      <c r="AH9" s="38">
        <v>324</v>
      </c>
      <c r="AI9" s="114">
        <v>0.4946564885496183</v>
      </c>
      <c r="AJ9" s="38">
        <v>253</v>
      </c>
      <c r="AK9" s="114">
        <v>0.38625954198473283</v>
      </c>
      <c r="AL9" s="38">
        <v>78</v>
      </c>
      <c r="AM9" s="114">
        <v>0.11908396946564885</v>
      </c>
      <c r="AO9" s="105">
        <v>847</v>
      </c>
      <c r="AP9" s="114">
        <v>1.7848864163189614E-2</v>
      </c>
      <c r="AQ9" s="38">
        <v>480</v>
      </c>
      <c r="AR9" s="114">
        <v>0.56670602125147584</v>
      </c>
      <c r="AS9" s="38">
        <v>203</v>
      </c>
      <c r="AT9" s="114">
        <v>0.23966942148760331</v>
      </c>
      <c r="AU9" s="38">
        <v>164</v>
      </c>
      <c r="AV9" s="114">
        <v>0.1936245572609209</v>
      </c>
      <c r="AX9" s="105">
        <v>1149</v>
      </c>
      <c r="AY9" s="114">
        <v>2.4212921987609052E-2</v>
      </c>
      <c r="AZ9" s="38">
        <v>480</v>
      </c>
      <c r="BA9" s="114">
        <v>0.4177545691906005</v>
      </c>
      <c r="BB9" s="38">
        <v>452</v>
      </c>
      <c r="BC9" s="114">
        <v>0.39338555265448216</v>
      </c>
      <c r="BD9" s="38">
        <v>217</v>
      </c>
      <c r="BE9" s="114">
        <v>0.18885987815491731</v>
      </c>
    </row>
    <row r="10" spans="2:57">
      <c r="B10" s="123" t="s">
        <v>4</v>
      </c>
      <c r="C10" s="94" t="s">
        <v>37</v>
      </c>
      <c r="D10" s="99"/>
      <c r="E10" s="106">
        <v>363</v>
      </c>
      <c r="F10" s="115">
        <v>7.6495132127955496E-3</v>
      </c>
      <c r="G10" s="45">
        <v>201</v>
      </c>
      <c r="H10" s="115">
        <v>0.55371900826446285</v>
      </c>
      <c r="I10" s="45">
        <v>34</v>
      </c>
      <c r="J10" s="115">
        <v>9.366391184573003E-2</v>
      </c>
      <c r="K10" s="45">
        <v>128</v>
      </c>
      <c r="L10" s="115">
        <v>0.35261707988980717</v>
      </c>
      <c r="N10" s="106">
        <v>917</v>
      </c>
      <c r="O10" s="115">
        <v>1.9323976903949089E-2</v>
      </c>
      <c r="P10" s="45">
        <v>201</v>
      </c>
      <c r="Q10" s="115">
        <v>0.21919302071973829</v>
      </c>
      <c r="R10" s="45">
        <v>407</v>
      </c>
      <c r="S10" s="115">
        <v>0.44383860414394766</v>
      </c>
      <c r="T10" s="45">
        <v>309</v>
      </c>
      <c r="U10" s="115">
        <v>0.33696837513631406</v>
      </c>
      <c r="W10" s="106">
        <v>425</v>
      </c>
      <c r="X10" s="115">
        <v>8.956041640325367E-3</v>
      </c>
      <c r="Y10" s="45">
        <v>221</v>
      </c>
      <c r="Z10" s="115">
        <v>0.52</v>
      </c>
      <c r="AA10" s="45">
        <v>156</v>
      </c>
      <c r="AB10" s="115">
        <v>0.36705882352941177</v>
      </c>
      <c r="AC10" s="45">
        <v>48</v>
      </c>
      <c r="AD10" s="115">
        <v>0.11294117647058824</v>
      </c>
      <c r="AF10" s="106">
        <v>562</v>
      </c>
      <c r="AG10" s="115">
        <v>1.1843048004383192E-2</v>
      </c>
      <c r="AH10" s="45">
        <v>221</v>
      </c>
      <c r="AI10" s="115">
        <v>0.39323843416370108</v>
      </c>
      <c r="AJ10" s="45">
        <v>268</v>
      </c>
      <c r="AK10" s="115">
        <v>0.47686832740213525</v>
      </c>
      <c r="AL10" s="45">
        <v>73</v>
      </c>
      <c r="AM10" s="115">
        <v>0.1298932384341637</v>
      </c>
      <c r="AO10" s="106">
        <v>458</v>
      </c>
      <c r="AP10" s="115">
        <v>9.6514519323976904E-3</v>
      </c>
      <c r="AQ10" s="45">
        <v>98</v>
      </c>
      <c r="AR10" s="115">
        <v>0.21397379912663755</v>
      </c>
      <c r="AS10" s="45">
        <v>275</v>
      </c>
      <c r="AT10" s="115">
        <v>0.60043668122270744</v>
      </c>
      <c r="AU10" s="45">
        <v>85</v>
      </c>
      <c r="AV10" s="115">
        <v>0.18558951965065501</v>
      </c>
      <c r="AX10" s="106">
        <v>254</v>
      </c>
      <c r="AY10" s="115">
        <v>5.3525519450415135E-3</v>
      </c>
      <c r="AZ10" s="45">
        <v>98</v>
      </c>
      <c r="BA10" s="115">
        <v>0.38582677165354329</v>
      </c>
      <c r="BB10" s="45">
        <v>107</v>
      </c>
      <c r="BC10" s="115">
        <v>0.42125984251968501</v>
      </c>
      <c r="BD10" s="45">
        <v>49</v>
      </c>
      <c r="BE10" s="115">
        <v>0.19291338582677164</v>
      </c>
    </row>
    <row r="11" spans="2:57">
      <c r="B11" s="124"/>
      <c r="C11" s="9" t="s">
        <v>38</v>
      </c>
      <c r="D11" s="99"/>
      <c r="E11" s="104">
        <v>687</v>
      </c>
      <c r="F11" s="112">
        <v>1.4477177898596535E-2</v>
      </c>
      <c r="G11" s="31">
        <v>50</v>
      </c>
      <c r="H11" s="112">
        <v>7.2780203784570591E-2</v>
      </c>
      <c r="I11" s="31">
        <v>407</v>
      </c>
      <c r="J11" s="112">
        <v>0.59243085880640467</v>
      </c>
      <c r="K11" s="31">
        <v>230</v>
      </c>
      <c r="L11" s="112">
        <v>0.33478893740902477</v>
      </c>
      <c r="N11" s="104">
        <v>137</v>
      </c>
      <c r="O11" s="112">
        <v>2.8870063640578244E-3</v>
      </c>
      <c r="P11" s="31">
        <v>50</v>
      </c>
      <c r="Q11" s="112">
        <v>0.36496350364963503</v>
      </c>
      <c r="R11" s="31">
        <v>34</v>
      </c>
      <c r="S11" s="112">
        <v>0.24817518248175183</v>
      </c>
      <c r="T11" s="31">
        <v>53</v>
      </c>
      <c r="U11" s="112">
        <v>0.38686131386861317</v>
      </c>
      <c r="W11" s="104">
        <v>592</v>
      </c>
      <c r="X11" s="112">
        <v>1.2475239178994395E-2</v>
      </c>
      <c r="Y11" s="31">
        <v>259</v>
      </c>
      <c r="Z11" s="112">
        <v>0.4375</v>
      </c>
      <c r="AA11" s="31">
        <v>268</v>
      </c>
      <c r="AB11" s="112">
        <v>0.45270270270270269</v>
      </c>
      <c r="AC11" s="31">
        <v>65</v>
      </c>
      <c r="AD11" s="112">
        <v>0.1097972972972973</v>
      </c>
      <c r="AF11" s="104">
        <v>470</v>
      </c>
      <c r="AG11" s="112">
        <v>9.9043284022421706E-3</v>
      </c>
      <c r="AH11" s="31">
        <v>259</v>
      </c>
      <c r="AI11" s="112">
        <v>0.55106382978723401</v>
      </c>
      <c r="AJ11" s="31">
        <v>156</v>
      </c>
      <c r="AK11" s="112">
        <v>0.33191489361702126</v>
      </c>
      <c r="AL11" s="31">
        <v>55</v>
      </c>
      <c r="AM11" s="112">
        <v>0.11702127659574468</v>
      </c>
      <c r="AO11" s="104">
        <v>612</v>
      </c>
      <c r="AP11" s="112">
        <v>1.289669996206853E-2</v>
      </c>
      <c r="AQ11" s="31">
        <v>407</v>
      </c>
      <c r="AR11" s="112">
        <v>0.66503267973856206</v>
      </c>
      <c r="AS11" s="31">
        <v>107</v>
      </c>
      <c r="AT11" s="112">
        <v>0.17483660130718953</v>
      </c>
      <c r="AU11" s="31">
        <v>98</v>
      </c>
      <c r="AV11" s="112">
        <v>0.16013071895424835</v>
      </c>
      <c r="AX11" s="104">
        <v>813</v>
      </c>
      <c r="AY11" s="112">
        <v>1.7132380831963587E-2</v>
      </c>
      <c r="AZ11" s="31">
        <v>407</v>
      </c>
      <c r="BA11" s="112">
        <v>0.50061500615006149</v>
      </c>
      <c r="BB11" s="31">
        <v>275</v>
      </c>
      <c r="BC11" s="112">
        <v>0.33825338253382536</v>
      </c>
      <c r="BD11" s="31">
        <v>131</v>
      </c>
      <c r="BE11" s="112">
        <v>0.16113161131611317</v>
      </c>
    </row>
    <row r="12" spans="2:57" ht="13.5" thickBot="1">
      <c r="B12" s="10" t="s">
        <v>5</v>
      </c>
      <c r="C12" s="11" t="s">
        <v>39</v>
      </c>
      <c r="D12" s="99"/>
      <c r="E12" s="107">
        <v>1272</v>
      </c>
      <c r="F12" s="120">
        <v>2.6804905803514984E-2</v>
      </c>
      <c r="G12" s="52">
        <v>631</v>
      </c>
      <c r="H12" s="120">
        <v>0.49606918238993708</v>
      </c>
      <c r="I12" s="52">
        <v>0</v>
      </c>
      <c r="J12" s="120">
        <v>0</v>
      </c>
      <c r="K12" s="52">
        <v>641</v>
      </c>
      <c r="L12" s="120">
        <v>0.50393081761006286</v>
      </c>
      <c r="N12" s="107">
        <v>1181</v>
      </c>
      <c r="O12" s="120">
        <v>2.4887259240527669E-2</v>
      </c>
      <c r="P12" s="52">
        <v>631</v>
      </c>
      <c r="Q12" s="120">
        <v>0.53429297205757831</v>
      </c>
      <c r="R12" s="52">
        <v>0</v>
      </c>
      <c r="S12" s="120">
        <v>0</v>
      </c>
      <c r="T12" s="52">
        <v>550</v>
      </c>
      <c r="U12" s="120">
        <v>0.46570702794242169</v>
      </c>
      <c r="W12" s="107">
        <v>1165</v>
      </c>
      <c r="X12" s="120">
        <v>2.4550090614068362E-2</v>
      </c>
      <c r="Y12" s="52">
        <v>918</v>
      </c>
      <c r="Z12" s="120">
        <v>0.78798283261802571</v>
      </c>
      <c r="AA12" s="52">
        <v>0</v>
      </c>
      <c r="AB12" s="120">
        <v>0</v>
      </c>
      <c r="AC12" s="52">
        <v>247</v>
      </c>
      <c r="AD12" s="120">
        <v>0.21201716738197424</v>
      </c>
      <c r="AF12" s="107">
        <v>1172</v>
      </c>
      <c r="AG12" s="120">
        <v>2.4697601888144308E-2</v>
      </c>
      <c r="AH12" s="52">
        <v>918</v>
      </c>
      <c r="AI12" s="120">
        <v>0.78327645051194539</v>
      </c>
      <c r="AJ12" s="52">
        <v>0</v>
      </c>
      <c r="AK12" s="120">
        <v>0</v>
      </c>
      <c r="AL12" s="52">
        <v>254</v>
      </c>
      <c r="AM12" s="120">
        <v>0.21672354948805461</v>
      </c>
      <c r="AO12" s="107">
        <v>1212</v>
      </c>
      <c r="AP12" s="120">
        <v>2.5540523454292578E-2</v>
      </c>
      <c r="AQ12" s="52">
        <v>828</v>
      </c>
      <c r="AR12" s="120">
        <v>0.68316831683168322</v>
      </c>
      <c r="AS12" s="52">
        <v>0</v>
      </c>
      <c r="AT12" s="120">
        <v>0</v>
      </c>
      <c r="AU12" s="52">
        <v>384</v>
      </c>
      <c r="AV12" s="120">
        <v>0.31683168316831684</v>
      </c>
      <c r="AX12" s="107">
        <v>1129</v>
      </c>
      <c r="AY12" s="120">
        <v>2.3791461204534917E-2</v>
      </c>
      <c r="AZ12" s="52">
        <v>828</v>
      </c>
      <c r="BA12" s="120">
        <v>0.73339238263950401</v>
      </c>
      <c r="BB12" s="52">
        <v>0</v>
      </c>
      <c r="BC12" s="120">
        <v>0</v>
      </c>
      <c r="BD12" s="52">
        <v>301</v>
      </c>
      <c r="BE12" s="120">
        <v>0.26660761736049604</v>
      </c>
    </row>
    <row r="13" spans="2:57">
      <c r="B13" s="123" t="s">
        <v>6</v>
      </c>
      <c r="C13" s="94" t="s">
        <v>40</v>
      </c>
      <c r="D13" s="99"/>
      <c r="E13" s="106">
        <v>837</v>
      </c>
      <c r="F13" s="115">
        <v>1.7638133771652548E-2</v>
      </c>
      <c r="G13" s="45">
        <v>15</v>
      </c>
      <c r="H13" s="115">
        <v>1.7921146953405017E-2</v>
      </c>
      <c r="I13" s="45">
        <v>337</v>
      </c>
      <c r="J13" s="115">
        <v>0.40262843488649941</v>
      </c>
      <c r="K13" s="45">
        <v>485</v>
      </c>
      <c r="L13" s="115">
        <v>0.57945041816009557</v>
      </c>
      <c r="N13" s="106">
        <v>162</v>
      </c>
      <c r="O13" s="115">
        <v>3.413832342900493E-3</v>
      </c>
      <c r="P13" s="45">
        <v>15</v>
      </c>
      <c r="Q13" s="115">
        <v>9.2592592592592587E-2</v>
      </c>
      <c r="R13" s="45">
        <v>68</v>
      </c>
      <c r="S13" s="115">
        <v>0.41975308641975306</v>
      </c>
      <c r="T13" s="45">
        <v>79</v>
      </c>
      <c r="U13" s="115">
        <v>0.48765432098765432</v>
      </c>
      <c r="W13" s="106">
        <v>402</v>
      </c>
      <c r="X13" s="115">
        <v>8.471361739790113E-3</v>
      </c>
      <c r="Y13" s="45">
        <v>84</v>
      </c>
      <c r="Z13" s="115">
        <v>0.20895522388059701</v>
      </c>
      <c r="AA13" s="45">
        <v>196</v>
      </c>
      <c r="AB13" s="115">
        <v>0.48756218905472637</v>
      </c>
      <c r="AC13" s="45">
        <v>122</v>
      </c>
      <c r="AD13" s="115">
        <v>0.30348258706467662</v>
      </c>
      <c r="AF13" s="106">
        <v>480</v>
      </c>
      <c r="AG13" s="115">
        <v>1.0115058793779238E-2</v>
      </c>
      <c r="AH13" s="45">
        <v>84</v>
      </c>
      <c r="AI13" s="115">
        <v>0.17499999999999999</v>
      </c>
      <c r="AJ13" s="45">
        <v>290</v>
      </c>
      <c r="AK13" s="115">
        <v>0.60416666666666663</v>
      </c>
      <c r="AL13" s="45">
        <v>106</v>
      </c>
      <c r="AM13" s="115">
        <v>0.22083333333333333</v>
      </c>
      <c r="AO13" s="106">
        <v>464</v>
      </c>
      <c r="AP13" s="115">
        <v>9.7778901673199314E-3</v>
      </c>
      <c r="AQ13" s="45">
        <v>106</v>
      </c>
      <c r="AR13" s="115">
        <v>0.22844827586206898</v>
      </c>
      <c r="AS13" s="45">
        <v>214</v>
      </c>
      <c r="AT13" s="115">
        <v>0.46120689655172414</v>
      </c>
      <c r="AU13" s="45">
        <v>144</v>
      </c>
      <c r="AV13" s="115">
        <v>0.31034482758620691</v>
      </c>
      <c r="AX13" s="106">
        <v>907</v>
      </c>
      <c r="AY13" s="115">
        <v>1.9113246512412019E-2</v>
      </c>
      <c r="AZ13" s="45">
        <v>106</v>
      </c>
      <c r="BA13" s="115">
        <v>0.11686879823594266</v>
      </c>
      <c r="BB13" s="45">
        <v>464</v>
      </c>
      <c r="BC13" s="115">
        <v>0.51157662624035283</v>
      </c>
      <c r="BD13" s="45">
        <v>337</v>
      </c>
      <c r="BE13" s="115">
        <v>0.37155457552370452</v>
      </c>
    </row>
    <row r="14" spans="2:57">
      <c r="B14" s="125"/>
      <c r="C14" s="1" t="s">
        <v>41</v>
      </c>
      <c r="D14" s="99"/>
      <c r="E14" s="108">
        <v>701</v>
      </c>
      <c r="F14" s="111">
        <v>1.4772200446748431E-2</v>
      </c>
      <c r="G14" s="58">
        <v>219</v>
      </c>
      <c r="H14" s="111">
        <v>0.31241084165477889</v>
      </c>
      <c r="I14" s="58">
        <v>123</v>
      </c>
      <c r="J14" s="111">
        <v>0.17546362339514979</v>
      </c>
      <c r="K14" s="58">
        <v>359</v>
      </c>
      <c r="L14" s="111">
        <v>0.51212553495007129</v>
      </c>
      <c r="N14" s="108">
        <v>1609</v>
      </c>
      <c r="O14" s="111">
        <v>3.3906519998314157E-2</v>
      </c>
      <c r="P14" s="58">
        <v>219</v>
      </c>
      <c r="Q14" s="111">
        <v>0.13610938471100062</v>
      </c>
      <c r="R14" s="58">
        <v>831</v>
      </c>
      <c r="S14" s="111">
        <v>0.51646985705407089</v>
      </c>
      <c r="T14" s="58">
        <v>559</v>
      </c>
      <c r="U14" s="111">
        <v>0.34742075823492852</v>
      </c>
      <c r="W14" s="108">
        <v>1025</v>
      </c>
      <c r="X14" s="111">
        <v>2.1599865132549415E-2</v>
      </c>
      <c r="Y14" s="58">
        <v>350</v>
      </c>
      <c r="Z14" s="111">
        <v>0.34146341463414637</v>
      </c>
      <c r="AA14" s="58">
        <v>457</v>
      </c>
      <c r="AB14" s="111">
        <v>0.44585365853658537</v>
      </c>
      <c r="AC14" s="58">
        <v>218</v>
      </c>
      <c r="AD14" s="111">
        <v>0.21268292682926829</v>
      </c>
      <c r="AF14" s="108">
        <v>1071</v>
      </c>
      <c r="AG14" s="111">
        <v>2.2569224933619927E-2</v>
      </c>
      <c r="AH14" s="58">
        <v>350</v>
      </c>
      <c r="AI14" s="111">
        <v>0.32679738562091504</v>
      </c>
      <c r="AJ14" s="58">
        <v>522</v>
      </c>
      <c r="AK14" s="111">
        <v>0.48739495798319327</v>
      </c>
      <c r="AL14" s="58">
        <v>199</v>
      </c>
      <c r="AM14" s="111">
        <v>0.1858076563958917</v>
      </c>
      <c r="AO14" s="108">
        <v>1122</v>
      </c>
      <c r="AP14" s="111">
        <v>2.3643949930458971E-2</v>
      </c>
      <c r="AQ14" s="58">
        <v>207</v>
      </c>
      <c r="AR14" s="111">
        <v>0.18449197860962566</v>
      </c>
      <c r="AS14" s="58">
        <v>623</v>
      </c>
      <c r="AT14" s="111">
        <v>0.55525846702317294</v>
      </c>
      <c r="AU14" s="58">
        <v>292</v>
      </c>
      <c r="AV14" s="111">
        <v>0.26024955436720143</v>
      </c>
      <c r="AX14" s="108">
        <v>648</v>
      </c>
      <c r="AY14" s="111">
        <v>1.3655329371601972E-2</v>
      </c>
      <c r="AZ14" s="58">
        <v>207</v>
      </c>
      <c r="BA14" s="111">
        <v>0.31944444444444442</v>
      </c>
      <c r="BB14" s="58">
        <v>253</v>
      </c>
      <c r="BC14" s="111">
        <v>0.39043209876543211</v>
      </c>
      <c r="BD14" s="58">
        <v>188</v>
      </c>
      <c r="BE14" s="111">
        <v>0.29012345679012347</v>
      </c>
    </row>
    <row r="15" spans="2:57">
      <c r="B15" s="124"/>
      <c r="C15" s="9" t="s">
        <v>42</v>
      </c>
      <c r="D15" s="99"/>
      <c r="E15" s="104">
        <v>1960</v>
      </c>
      <c r="F15" s="112">
        <v>4.1303156741265223E-2</v>
      </c>
      <c r="G15" s="31">
        <v>300</v>
      </c>
      <c r="H15" s="112">
        <v>0.15306122448979592</v>
      </c>
      <c r="I15" s="31">
        <v>661</v>
      </c>
      <c r="J15" s="112">
        <v>0.33724489795918366</v>
      </c>
      <c r="K15" s="31">
        <v>999</v>
      </c>
      <c r="L15" s="112">
        <v>0.50969387755102036</v>
      </c>
      <c r="N15" s="104">
        <v>840</v>
      </c>
      <c r="O15" s="112">
        <v>1.7701352889113668E-2</v>
      </c>
      <c r="P15" s="31">
        <v>300</v>
      </c>
      <c r="Q15" s="112">
        <v>0.35714285714285715</v>
      </c>
      <c r="R15" s="31">
        <v>222</v>
      </c>
      <c r="S15" s="112">
        <v>0.26428571428571429</v>
      </c>
      <c r="T15" s="31">
        <v>318</v>
      </c>
      <c r="U15" s="112">
        <v>0.37857142857142856</v>
      </c>
      <c r="W15" s="104">
        <v>1647</v>
      </c>
      <c r="X15" s="112">
        <v>3.4707295486155011E-2</v>
      </c>
      <c r="Y15" s="31">
        <v>627</v>
      </c>
      <c r="Z15" s="112">
        <v>0.38069216757741348</v>
      </c>
      <c r="AA15" s="31">
        <v>623</v>
      </c>
      <c r="AB15" s="112">
        <v>0.37826350941105041</v>
      </c>
      <c r="AC15" s="31">
        <v>397</v>
      </c>
      <c r="AD15" s="112">
        <v>0.24104432301153614</v>
      </c>
      <c r="AF15" s="104">
        <v>1342</v>
      </c>
      <c r="AG15" s="112">
        <v>2.8280018544274456E-2</v>
      </c>
      <c r="AH15" s="31">
        <v>627</v>
      </c>
      <c r="AI15" s="112">
        <v>0.46721311475409838</v>
      </c>
      <c r="AJ15" s="31">
        <v>464</v>
      </c>
      <c r="AK15" s="112">
        <v>0.34575260804769004</v>
      </c>
      <c r="AL15" s="31">
        <v>251</v>
      </c>
      <c r="AM15" s="112">
        <v>0.18703427719821161</v>
      </c>
      <c r="AO15" s="104">
        <v>1214</v>
      </c>
      <c r="AP15" s="112">
        <v>2.5582669532599991E-2</v>
      </c>
      <c r="AQ15" s="31">
        <v>473</v>
      </c>
      <c r="AR15" s="112">
        <v>0.38962108731466227</v>
      </c>
      <c r="AS15" s="31">
        <v>439</v>
      </c>
      <c r="AT15" s="112">
        <v>0.36161449752883029</v>
      </c>
      <c r="AU15" s="31">
        <v>302</v>
      </c>
      <c r="AV15" s="112">
        <v>0.24876441515650741</v>
      </c>
      <c r="AX15" s="104">
        <v>1563</v>
      </c>
      <c r="AY15" s="112">
        <v>3.2937160197243645E-2</v>
      </c>
      <c r="AZ15" s="31">
        <v>473</v>
      </c>
      <c r="BA15" s="112">
        <v>0.30262316058861166</v>
      </c>
      <c r="BB15" s="31">
        <v>559</v>
      </c>
      <c r="BC15" s="112">
        <v>0.35764555342290466</v>
      </c>
      <c r="BD15" s="31">
        <v>531</v>
      </c>
      <c r="BE15" s="112">
        <v>0.33973128598848368</v>
      </c>
    </row>
    <row r="16" spans="2:57">
      <c r="B16" s="121" t="s">
        <v>7</v>
      </c>
      <c r="C16" s="7" t="s">
        <v>43</v>
      </c>
      <c r="D16" s="99"/>
      <c r="E16" s="103">
        <v>666</v>
      </c>
      <c r="F16" s="113">
        <v>1.4034644076368693E-2</v>
      </c>
      <c r="G16" s="24">
        <v>27</v>
      </c>
      <c r="H16" s="113">
        <v>4.0540540540540543E-2</v>
      </c>
      <c r="I16" s="24">
        <v>365</v>
      </c>
      <c r="J16" s="113">
        <v>0.54804804804804808</v>
      </c>
      <c r="K16" s="24">
        <v>274</v>
      </c>
      <c r="L16" s="113">
        <v>0.41141141141141141</v>
      </c>
      <c r="N16" s="103">
        <v>232</v>
      </c>
      <c r="O16" s="113">
        <v>4.8889450836599657E-3</v>
      </c>
      <c r="P16" s="24">
        <v>27</v>
      </c>
      <c r="Q16" s="113">
        <v>0.11637931034482758</v>
      </c>
      <c r="R16" s="24">
        <v>102</v>
      </c>
      <c r="S16" s="113">
        <v>0.43965517241379309</v>
      </c>
      <c r="T16" s="24">
        <v>103</v>
      </c>
      <c r="U16" s="113">
        <v>0.44396551724137934</v>
      </c>
      <c r="W16" s="103">
        <v>412</v>
      </c>
      <c r="X16" s="113">
        <v>8.6820921313271807E-3</v>
      </c>
      <c r="Y16" s="24">
        <v>48</v>
      </c>
      <c r="Z16" s="113">
        <v>0.11650485436893204</v>
      </c>
      <c r="AA16" s="24">
        <v>256</v>
      </c>
      <c r="AB16" s="113">
        <v>0.62135922330097082</v>
      </c>
      <c r="AC16" s="24">
        <v>108</v>
      </c>
      <c r="AD16" s="113">
        <v>0.26213592233009708</v>
      </c>
      <c r="AF16" s="103">
        <v>401</v>
      </c>
      <c r="AG16" s="113">
        <v>8.450288700636405E-3</v>
      </c>
      <c r="AH16" s="24">
        <v>48</v>
      </c>
      <c r="AI16" s="113">
        <v>0.11970074812967581</v>
      </c>
      <c r="AJ16" s="24">
        <v>250</v>
      </c>
      <c r="AK16" s="113">
        <v>0.62344139650872821</v>
      </c>
      <c r="AL16" s="24">
        <v>103</v>
      </c>
      <c r="AM16" s="113">
        <v>0.256857855361596</v>
      </c>
      <c r="AO16" s="103">
        <v>496</v>
      </c>
      <c r="AP16" s="113">
        <v>1.0452227420238547E-2</v>
      </c>
      <c r="AQ16" s="24">
        <v>83</v>
      </c>
      <c r="AR16" s="113">
        <v>0.16733870967741934</v>
      </c>
      <c r="AS16" s="24">
        <v>262</v>
      </c>
      <c r="AT16" s="113">
        <v>0.52822580645161288</v>
      </c>
      <c r="AU16" s="24">
        <v>151</v>
      </c>
      <c r="AV16" s="113">
        <v>0.30443548387096775</v>
      </c>
      <c r="AX16" s="103">
        <v>763</v>
      </c>
      <c r="AY16" s="113">
        <v>1.6078728874278247E-2</v>
      </c>
      <c r="AZ16" s="24">
        <v>83</v>
      </c>
      <c r="BA16" s="113">
        <v>0.10878112712975098</v>
      </c>
      <c r="BB16" s="24">
        <v>471</v>
      </c>
      <c r="BC16" s="113">
        <v>0.61730013106159898</v>
      </c>
      <c r="BD16" s="24">
        <v>209</v>
      </c>
      <c r="BE16" s="113">
        <v>0.27391874180865006</v>
      </c>
    </row>
    <row r="17" spans="2:57">
      <c r="B17" s="125"/>
      <c r="C17" s="1" t="s">
        <v>44</v>
      </c>
      <c r="D17" s="99"/>
      <c r="E17" s="108">
        <v>393</v>
      </c>
      <c r="F17" s="111">
        <v>8.2817043874067516E-3</v>
      </c>
      <c r="G17" s="58">
        <v>118</v>
      </c>
      <c r="H17" s="111">
        <v>0.30025445292620867</v>
      </c>
      <c r="I17" s="58">
        <v>112</v>
      </c>
      <c r="J17" s="111">
        <v>0.28498727735368956</v>
      </c>
      <c r="K17" s="58">
        <v>163</v>
      </c>
      <c r="L17" s="111">
        <v>0.41475826972010177</v>
      </c>
      <c r="N17" s="108">
        <v>1631</v>
      </c>
      <c r="O17" s="111">
        <v>3.4370126859695704E-2</v>
      </c>
      <c r="P17" s="58">
        <v>118</v>
      </c>
      <c r="Q17" s="111">
        <v>7.234825260576333E-2</v>
      </c>
      <c r="R17" s="58">
        <v>799</v>
      </c>
      <c r="S17" s="111">
        <v>0.48988350705088901</v>
      </c>
      <c r="T17" s="58">
        <v>714</v>
      </c>
      <c r="U17" s="111">
        <v>0.43776824034334766</v>
      </c>
      <c r="W17" s="108">
        <v>614</v>
      </c>
      <c r="X17" s="111">
        <v>1.2938846040375943E-2</v>
      </c>
      <c r="Y17" s="58">
        <v>211</v>
      </c>
      <c r="Z17" s="111">
        <v>0.34364820846905536</v>
      </c>
      <c r="AA17" s="58">
        <v>278</v>
      </c>
      <c r="AB17" s="111">
        <v>0.45276872964169379</v>
      </c>
      <c r="AC17" s="58">
        <v>125</v>
      </c>
      <c r="AD17" s="111">
        <v>0.20358306188925082</v>
      </c>
      <c r="AF17" s="108">
        <v>987</v>
      </c>
      <c r="AG17" s="111">
        <v>2.0799089644708561E-2</v>
      </c>
      <c r="AH17" s="58">
        <v>211</v>
      </c>
      <c r="AI17" s="111">
        <v>0.21377912867274571</v>
      </c>
      <c r="AJ17" s="58">
        <v>563</v>
      </c>
      <c r="AK17" s="111">
        <v>0.57041540020263426</v>
      </c>
      <c r="AL17" s="58">
        <v>213</v>
      </c>
      <c r="AM17" s="111">
        <v>0.21580547112462006</v>
      </c>
      <c r="AO17" s="108">
        <v>1084</v>
      </c>
      <c r="AP17" s="111">
        <v>2.2843174442618113E-2</v>
      </c>
      <c r="AQ17" s="58">
        <v>138</v>
      </c>
      <c r="AR17" s="111">
        <v>0.12730627306273062</v>
      </c>
      <c r="AS17" s="58">
        <v>648</v>
      </c>
      <c r="AT17" s="111">
        <v>0.59778597785977861</v>
      </c>
      <c r="AU17" s="58">
        <v>298</v>
      </c>
      <c r="AV17" s="111">
        <v>0.27490774907749077</v>
      </c>
      <c r="AX17" s="108">
        <v>517</v>
      </c>
      <c r="AY17" s="111">
        <v>1.0894761242466388E-2</v>
      </c>
      <c r="AZ17" s="58">
        <v>138</v>
      </c>
      <c r="BA17" s="111">
        <v>0.26692456479690524</v>
      </c>
      <c r="BB17" s="58">
        <v>245</v>
      </c>
      <c r="BC17" s="111">
        <v>0.4738878143133462</v>
      </c>
      <c r="BD17" s="58">
        <v>134</v>
      </c>
      <c r="BE17" s="111">
        <v>0.25918762088974856</v>
      </c>
    </row>
    <row r="18" spans="2:57">
      <c r="B18" s="125"/>
      <c r="C18" s="1" t="s">
        <v>45</v>
      </c>
      <c r="D18" s="99"/>
      <c r="E18" s="108">
        <v>497</v>
      </c>
      <c r="F18" s="111">
        <v>1.0473300459392253E-2</v>
      </c>
      <c r="G18" s="58">
        <v>73</v>
      </c>
      <c r="H18" s="111">
        <v>0.14688128772635814</v>
      </c>
      <c r="I18" s="58">
        <v>208</v>
      </c>
      <c r="J18" s="111">
        <v>0.41851106639839036</v>
      </c>
      <c r="K18" s="58">
        <v>216</v>
      </c>
      <c r="L18" s="111">
        <v>0.43460764587525152</v>
      </c>
      <c r="N18" s="108">
        <v>881</v>
      </c>
      <c r="O18" s="111">
        <v>1.8565347494415643E-2</v>
      </c>
      <c r="P18" s="58">
        <v>73</v>
      </c>
      <c r="Q18" s="111">
        <v>8.2860385925085128E-2</v>
      </c>
      <c r="R18" s="58">
        <v>388</v>
      </c>
      <c r="S18" s="111">
        <v>0.44040862656072643</v>
      </c>
      <c r="T18" s="58">
        <v>420</v>
      </c>
      <c r="U18" s="111">
        <v>0.47673098751418841</v>
      </c>
      <c r="W18" s="108">
        <v>865</v>
      </c>
      <c r="X18" s="111">
        <v>1.8228178867956336E-2</v>
      </c>
      <c r="Y18" s="58">
        <v>257</v>
      </c>
      <c r="Z18" s="111">
        <v>0.29710982658959539</v>
      </c>
      <c r="AA18" s="58">
        <v>433</v>
      </c>
      <c r="AB18" s="111">
        <v>0.50057803468208095</v>
      </c>
      <c r="AC18" s="58">
        <v>175</v>
      </c>
      <c r="AD18" s="111">
        <v>0.20231213872832371</v>
      </c>
      <c r="AF18" s="108">
        <v>934</v>
      </c>
      <c r="AG18" s="111">
        <v>1.9682218569562104E-2</v>
      </c>
      <c r="AH18" s="58">
        <v>257</v>
      </c>
      <c r="AI18" s="111">
        <v>0.2751605995717345</v>
      </c>
      <c r="AJ18" s="58">
        <v>461</v>
      </c>
      <c r="AK18" s="111">
        <v>0.49357601713062099</v>
      </c>
      <c r="AL18" s="58">
        <v>216</v>
      </c>
      <c r="AM18" s="111">
        <v>0.23126338329764454</v>
      </c>
      <c r="AO18" s="108">
        <v>767</v>
      </c>
      <c r="AP18" s="111">
        <v>1.6163021030893076E-2</v>
      </c>
      <c r="AQ18" s="58">
        <v>90</v>
      </c>
      <c r="AR18" s="111">
        <v>0.11734028683181226</v>
      </c>
      <c r="AS18" s="58">
        <v>448</v>
      </c>
      <c r="AT18" s="111">
        <v>0.58409387222946541</v>
      </c>
      <c r="AU18" s="58">
        <v>229</v>
      </c>
      <c r="AV18" s="111">
        <v>0.29856584093872229</v>
      </c>
      <c r="AX18" s="108">
        <v>524</v>
      </c>
      <c r="AY18" s="111">
        <v>1.1042272516542335E-2</v>
      </c>
      <c r="AZ18" s="58">
        <v>90</v>
      </c>
      <c r="BA18" s="111">
        <v>0.1717557251908397</v>
      </c>
      <c r="BB18" s="58">
        <v>289</v>
      </c>
      <c r="BC18" s="111">
        <v>0.55152671755725191</v>
      </c>
      <c r="BD18" s="58">
        <v>145</v>
      </c>
      <c r="BE18" s="111">
        <v>0.27671755725190839</v>
      </c>
    </row>
    <row r="19" spans="2:57">
      <c r="B19" s="124"/>
      <c r="C19" s="9" t="s">
        <v>46</v>
      </c>
      <c r="D19" s="99"/>
      <c r="E19" s="104">
        <v>1542</v>
      </c>
      <c r="F19" s="112">
        <v>3.2494626375015802E-2</v>
      </c>
      <c r="G19" s="31">
        <v>184</v>
      </c>
      <c r="H19" s="112">
        <v>0.11932555123216602</v>
      </c>
      <c r="I19" s="31">
        <v>766</v>
      </c>
      <c r="J19" s="112">
        <v>0.49675745784695202</v>
      </c>
      <c r="K19" s="31">
        <v>592</v>
      </c>
      <c r="L19" s="112">
        <v>0.383916990920882</v>
      </c>
      <c r="N19" s="104">
        <v>684</v>
      </c>
      <c r="O19" s="112">
        <v>1.4413958781135416E-2</v>
      </c>
      <c r="P19" s="31">
        <v>184</v>
      </c>
      <c r="Q19" s="112">
        <v>0.26900584795321636</v>
      </c>
      <c r="R19" s="31">
        <v>162</v>
      </c>
      <c r="S19" s="112">
        <v>0.23684210526315788</v>
      </c>
      <c r="T19" s="31">
        <v>338</v>
      </c>
      <c r="U19" s="112">
        <v>0.49415204678362573</v>
      </c>
      <c r="W19" s="104">
        <v>1451</v>
      </c>
      <c r="X19" s="112">
        <v>3.057697981202849E-2</v>
      </c>
      <c r="Y19" s="31">
        <v>459</v>
      </c>
      <c r="Z19" s="112">
        <v>0.31633356305995863</v>
      </c>
      <c r="AA19" s="31">
        <v>708</v>
      </c>
      <c r="AB19" s="112">
        <v>0.48793935217091661</v>
      </c>
      <c r="AC19" s="31">
        <v>284</v>
      </c>
      <c r="AD19" s="112">
        <v>0.19572708476912473</v>
      </c>
      <c r="AF19" s="104">
        <v>1103</v>
      </c>
      <c r="AG19" s="112">
        <v>2.3243562186538544E-2</v>
      </c>
      <c r="AH19" s="31">
        <v>459</v>
      </c>
      <c r="AI19" s="112">
        <v>0.41613780598368089</v>
      </c>
      <c r="AJ19" s="31">
        <v>401</v>
      </c>
      <c r="AK19" s="112">
        <v>0.36355394378966455</v>
      </c>
      <c r="AL19" s="31">
        <v>243</v>
      </c>
      <c r="AM19" s="112">
        <v>0.22030825022665457</v>
      </c>
      <c r="AO19" s="104">
        <v>1055</v>
      </c>
      <c r="AP19" s="112">
        <v>2.223205630716062E-2</v>
      </c>
      <c r="AQ19" s="31">
        <v>331</v>
      </c>
      <c r="AR19" s="112">
        <v>0.31374407582938391</v>
      </c>
      <c r="AS19" s="31">
        <v>395</v>
      </c>
      <c r="AT19" s="112">
        <v>0.37440758293838861</v>
      </c>
      <c r="AU19" s="31">
        <v>329</v>
      </c>
      <c r="AV19" s="112">
        <v>0.31184834123222749</v>
      </c>
      <c r="AX19" s="104">
        <v>1479</v>
      </c>
      <c r="AY19" s="112">
        <v>3.1167024908332279E-2</v>
      </c>
      <c r="AZ19" s="31">
        <v>331</v>
      </c>
      <c r="BA19" s="112">
        <v>0.22379986477349562</v>
      </c>
      <c r="BB19" s="31">
        <v>748</v>
      </c>
      <c r="BC19" s="112">
        <v>0.50574712643678166</v>
      </c>
      <c r="BD19" s="31">
        <v>400</v>
      </c>
      <c r="BE19" s="112">
        <v>0.27045300878972278</v>
      </c>
    </row>
    <row r="20" spans="2:57">
      <c r="B20" s="121" t="s">
        <v>8</v>
      </c>
      <c r="C20" s="7" t="s">
        <v>47</v>
      </c>
      <c r="D20" s="99"/>
      <c r="E20" s="103">
        <v>352</v>
      </c>
      <c r="F20" s="113">
        <v>7.4177097821047748E-3</v>
      </c>
      <c r="G20" s="24">
        <v>14</v>
      </c>
      <c r="H20" s="113">
        <v>3.9772727272727272E-2</v>
      </c>
      <c r="I20" s="24">
        <v>227</v>
      </c>
      <c r="J20" s="113">
        <v>0.64488636363636365</v>
      </c>
      <c r="K20" s="24">
        <v>111</v>
      </c>
      <c r="L20" s="113">
        <v>0.31534090909090912</v>
      </c>
      <c r="N20" s="103">
        <v>326</v>
      </c>
      <c r="O20" s="113">
        <v>6.8698107641083994E-3</v>
      </c>
      <c r="P20" s="24">
        <v>14</v>
      </c>
      <c r="Q20" s="113">
        <v>4.2944785276073622E-2</v>
      </c>
      <c r="R20" s="24">
        <v>191</v>
      </c>
      <c r="S20" s="113">
        <v>0.58588957055214719</v>
      </c>
      <c r="T20" s="24">
        <v>121</v>
      </c>
      <c r="U20" s="113">
        <v>0.37116564417177916</v>
      </c>
      <c r="W20" s="103">
        <v>436</v>
      </c>
      <c r="X20" s="113">
        <v>9.1878450710161427E-3</v>
      </c>
      <c r="Y20" s="24">
        <v>37</v>
      </c>
      <c r="Z20" s="113">
        <v>8.4862385321100922E-2</v>
      </c>
      <c r="AA20" s="24">
        <v>346</v>
      </c>
      <c r="AB20" s="113">
        <v>0.79357798165137616</v>
      </c>
      <c r="AC20" s="24">
        <v>53</v>
      </c>
      <c r="AD20" s="113">
        <v>0.12155963302752294</v>
      </c>
      <c r="AF20" s="103">
        <v>414</v>
      </c>
      <c r="AG20" s="113">
        <v>8.7242382096345931E-3</v>
      </c>
      <c r="AH20" s="24">
        <v>37</v>
      </c>
      <c r="AI20" s="113">
        <v>8.9371980676328497E-2</v>
      </c>
      <c r="AJ20" s="24">
        <v>317</v>
      </c>
      <c r="AK20" s="113">
        <v>0.7657004830917874</v>
      </c>
      <c r="AL20" s="24">
        <v>60</v>
      </c>
      <c r="AM20" s="113">
        <v>0.14492753623188406</v>
      </c>
      <c r="AO20" s="103">
        <v>438</v>
      </c>
      <c r="AP20" s="113">
        <v>9.2299911493235551E-3</v>
      </c>
      <c r="AQ20" s="24">
        <v>38</v>
      </c>
      <c r="AR20" s="113">
        <v>8.6757990867579904E-2</v>
      </c>
      <c r="AS20" s="24">
        <v>319</v>
      </c>
      <c r="AT20" s="113">
        <v>0.72831050228310501</v>
      </c>
      <c r="AU20" s="24">
        <v>81</v>
      </c>
      <c r="AV20" s="113">
        <v>0.18493150684931506</v>
      </c>
      <c r="AX20" s="103">
        <v>559</v>
      </c>
      <c r="AY20" s="113">
        <v>1.1779828886922071E-2</v>
      </c>
      <c r="AZ20" s="24">
        <v>38</v>
      </c>
      <c r="BA20" s="113">
        <v>6.7978533094812166E-2</v>
      </c>
      <c r="BB20" s="24">
        <v>398</v>
      </c>
      <c r="BC20" s="113">
        <v>0.71198568872987478</v>
      </c>
      <c r="BD20" s="24">
        <v>123</v>
      </c>
      <c r="BE20" s="113">
        <v>0.22003577817531306</v>
      </c>
    </row>
    <row r="21" spans="2:57">
      <c r="B21" s="125"/>
      <c r="C21" s="1" t="s">
        <v>48</v>
      </c>
      <c r="D21" s="99"/>
      <c r="E21" s="108">
        <v>313</v>
      </c>
      <c r="F21" s="111">
        <v>6.5958612551102122E-3</v>
      </c>
      <c r="G21" s="58">
        <v>123</v>
      </c>
      <c r="H21" s="111">
        <v>0.39297124600638977</v>
      </c>
      <c r="I21" s="58">
        <v>85</v>
      </c>
      <c r="J21" s="111">
        <v>0.27156549520766771</v>
      </c>
      <c r="K21" s="58">
        <v>105</v>
      </c>
      <c r="L21" s="111">
        <v>0.33546325878594252</v>
      </c>
      <c r="N21" s="108">
        <v>2661</v>
      </c>
      <c r="O21" s="111">
        <v>5.6075357188013653E-2</v>
      </c>
      <c r="P21" s="58">
        <v>123</v>
      </c>
      <c r="Q21" s="111">
        <v>4.6223224351747465E-2</v>
      </c>
      <c r="R21" s="58">
        <v>1644</v>
      </c>
      <c r="S21" s="111">
        <v>0.61781285231116123</v>
      </c>
      <c r="T21" s="58">
        <v>894</v>
      </c>
      <c r="U21" s="111">
        <v>0.3359639233370913</v>
      </c>
      <c r="W21" s="108">
        <v>534</v>
      </c>
      <c r="X21" s="111">
        <v>1.1253002908079403E-2</v>
      </c>
      <c r="Y21" s="58">
        <v>136</v>
      </c>
      <c r="Z21" s="111">
        <v>0.25468164794007492</v>
      </c>
      <c r="AA21" s="58">
        <v>331</v>
      </c>
      <c r="AB21" s="111">
        <v>0.61985018726591756</v>
      </c>
      <c r="AC21" s="58">
        <v>67</v>
      </c>
      <c r="AD21" s="111">
        <v>0.12546816479400749</v>
      </c>
      <c r="AF21" s="108">
        <v>932</v>
      </c>
      <c r="AG21" s="111">
        <v>1.9640072491254688E-2</v>
      </c>
      <c r="AH21" s="58">
        <v>136</v>
      </c>
      <c r="AI21" s="111">
        <v>0.14592274678111589</v>
      </c>
      <c r="AJ21" s="58">
        <v>676</v>
      </c>
      <c r="AK21" s="111">
        <v>0.72532188841201717</v>
      </c>
      <c r="AL21" s="58">
        <v>120</v>
      </c>
      <c r="AM21" s="111">
        <v>0.12875536480686695</v>
      </c>
      <c r="AO21" s="108">
        <v>1079</v>
      </c>
      <c r="AP21" s="111">
        <v>2.273780924684958E-2</v>
      </c>
      <c r="AQ21" s="58">
        <v>95</v>
      </c>
      <c r="AR21" s="111">
        <v>8.8044485634847083E-2</v>
      </c>
      <c r="AS21" s="58">
        <v>779</v>
      </c>
      <c r="AT21" s="111">
        <v>0.72196478220574611</v>
      </c>
      <c r="AU21" s="58">
        <v>205</v>
      </c>
      <c r="AV21" s="111">
        <v>0.18999073215940684</v>
      </c>
      <c r="AX21" s="108">
        <v>438</v>
      </c>
      <c r="AY21" s="111">
        <v>9.2299911493235551E-3</v>
      </c>
      <c r="AZ21" s="58">
        <v>95</v>
      </c>
      <c r="BA21" s="111">
        <v>0.21689497716894976</v>
      </c>
      <c r="BB21" s="58">
        <v>262</v>
      </c>
      <c r="BC21" s="111">
        <v>0.59817351598173518</v>
      </c>
      <c r="BD21" s="58">
        <v>81</v>
      </c>
      <c r="BE21" s="111">
        <v>0.18493150684931506</v>
      </c>
    </row>
    <row r="22" spans="2:57">
      <c r="B22" s="125"/>
      <c r="C22" s="1" t="s">
        <v>49</v>
      </c>
      <c r="D22" s="99"/>
      <c r="E22" s="108">
        <v>320</v>
      </c>
      <c r="F22" s="111">
        <v>6.7433725291861594E-3</v>
      </c>
      <c r="G22" s="58">
        <v>41</v>
      </c>
      <c r="H22" s="111">
        <v>0.12812499999999999</v>
      </c>
      <c r="I22" s="58">
        <v>185</v>
      </c>
      <c r="J22" s="111">
        <v>0.578125</v>
      </c>
      <c r="K22" s="58">
        <v>94</v>
      </c>
      <c r="L22" s="111">
        <v>0.29375000000000001</v>
      </c>
      <c r="N22" s="108">
        <v>720</v>
      </c>
      <c r="O22" s="111">
        <v>1.5172588190668858E-2</v>
      </c>
      <c r="P22" s="58">
        <v>41</v>
      </c>
      <c r="Q22" s="111">
        <v>5.6944444444444443E-2</v>
      </c>
      <c r="R22" s="58">
        <v>425</v>
      </c>
      <c r="S22" s="111">
        <v>0.59027777777777779</v>
      </c>
      <c r="T22" s="58">
        <v>254</v>
      </c>
      <c r="U22" s="111">
        <v>0.3527777777777778</v>
      </c>
      <c r="W22" s="108">
        <v>980</v>
      </c>
      <c r="X22" s="111">
        <v>2.0651578370632612E-2</v>
      </c>
      <c r="Y22" s="58">
        <v>324</v>
      </c>
      <c r="Z22" s="111">
        <v>0.33061224489795921</v>
      </c>
      <c r="AA22" s="58">
        <v>540</v>
      </c>
      <c r="AB22" s="111">
        <v>0.55102040816326525</v>
      </c>
      <c r="AC22" s="58">
        <v>116</v>
      </c>
      <c r="AD22" s="111">
        <v>0.11836734693877551</v>
      </c>
      <c r="AF22" s="108">
        <v>1081</v>
      </c>
      <c r="AG22" s="111">
        <v>2.2779955325156993E-2</v>
      </c>
      <c r="AH22" s="58">
        <v>324</v>
      </c>
      <c r="AI22" s="111">
        <v>0.29972247918593897</v>
      </c>
      <c r="AJ22" s="58">
        <v>610</v>
      </c>
      <c r="AK22" s="111">
        <v>0.56429232192414436</v>
      </c>
      <c r="AL22" s="58">
        <v>147</v>
      </c>
      <c r="AM22" s="111">
        <v>0.13598519888991675</v>
      </c>
      <c r="AO22" s="108">
        <v>611</v>
      </c>
      <c r="AP22" s="111">
        <v>1.2875626922914822E-2</v>
      </c>
      <c r="AQ22" s="58">
        <v>50</v>
      </c>
      <c r="AR22" s="111">
        <v>8.1833060556464818E-2</v>
      </c>
      <c r="AS22" s="58">
        <v>440</v>
      </c>
      <c r="AT22" s="111">
        <v>0.72013093289689034</v>
      </c>
      <c r="AU22" s="58">
        <v>121</v>
      </c>
      <c r="AV22" s="111">
        <v>0.19803600654664485</v>
      </c>
      <c r="AX22" s="108">
        <v>326</v>
      </c>
      <c r="AY22" s="111">
        <v>6.8698107641083994E-3</v>
      </c>
      <c r="AZ22" s="58">
        <v>50</v>
      </c>
      <c r="BA22" s="111">
        <v>0.15337423312883436</v>
      </c>
      <c r="BB22" s="58">
        <v>224</v>
      </c>
      <c r="BC22" s="111">
        <v>0.68711656441717794</v>
      </c>
      <c r="BD22" s="58">
        <v>52</v>
      </c>
      <c r="BE22" s="111">
        <v>0.15950920245398773</v>
      </c>
    </row>
    <row r="23" spans="2:57">
      <c r="B23" s="125"/>
      <c r="C23" s="1" t="s">
        <v>50</v>
      </c>
      <c r="D23" s="99"/>
      <c r="E23" s="108">
        <v>700</v>
      </c>
      <c r="F23" s="111">
        <v>1.4751127407594723E-2</v>
      </c>
      <c r="G23" s="58">
        <v>27</v>
      </c>
      <c r="H23" s="111">
        <v>3.8571428571428569E-2</v>
      </c>
      <c r="I23" s="58">
        <v>454</v>
      </c>
      <c r="J23" s="111">
        <v>0.64857142857142858</v>
      </c>
      <c r="K23" s="58">
        <v>219</v>
      </c>
      <c r="L23" s="111">
        <v>0.31285714285714283</v>
      </c>
      <c r="N23" s="108">
        <v>271</v>
      </c>
      <c r="O23" s="111">
        <v>5.7107936106545283E-3</v>
      </c>
      <c r="P23" s="58">
        <v>27</v>
      </c>
      <c r="Q23" s="111">
        <v>9.9630996309963096E-2</v>
      </c>
      <c r="R23" s="58">
        <v>145</v>
      </c>
      <c r="S23" s="111">
        <v>0.5350553505535055</v>
      </c>
      <c r="T23" s="58">
        <v>99</v>
      </c>
      <c r="U23" s="111">
        <v>0.36531365313653136</v>
      </c>
      <c r="W23" s="108">
        <v>1325</v>
      </c>
      <c r="X23" s="111">
        <v>2.7921776878661441E-2</v>
      </c>
      <c r="Y23" s="58">
        <v>364</v>
      </c>
      <c r="Z23" s="111">
        <v>0.27471698113207549</v>
      </c>
      <c r="AA23" s="58">
        <v>809</v>
      </c>
      <c r="AB23" s="111">
        <v>0.61056603773584905</v>
      </c>
      <c r="AC23" s="58">
        <v>152</v>
      </c>
      <c r="AD23" s="111">
        <v>0.11471698113207547</v>
      </c>
      <c r="AF23" s="108">
        <v>1062</v>
      </c>
      <c r="AG23" s="111">
        <v>2.2379567581236565E-2</v>
      </c>
      <c r="AH23" s="58">
        <v>364</v>
      </c>
      <c r="AI23" s="111">
        <v>0.34274952919020718</v>
      </c>
      <c r="AJ23" s="58">
        <v>559</v>
      </c>
      <c r="AK23" s="111">
        <v>0.52636534839924676</v>
      </c>
      <c r="AL23" s="58">
        <v>139</v>
      </c>
      <c r="AM23" s="111">
        <v>0.13088512241054615</v>
      </c>
      <c r="AO23" s="108">
        <v>746</v>
      </c>
      <c r="AP23" s="111">
        <v>1.5720487208665233E-2</v>
      </c>
      <c r="AQ23" s="58">
        <v>154</v>
      </c>
      <c r="AR23" s="111">
        <v>0.2064343163538874</v>
      </c>
      <c r="AS23" s="58">
        <v>452</v>
      </c>
      <c r="AT23" s="111">
        <v>0.60589812332439674</v>
      </c>
      <c r="AU23" s="58">
        <v>140</v>
      </c>
      <c r="AV23" s="111">
        <v>0.1876675603217158</v>
      </c>
      <c r="AX23" s="108">
        <v>1000</v>
      </c>
      <c r="AY23" s="111">
        <v>2.1073039153706747E-2</v>
      </c>
      <c r="AZ23" s="58">
        <v>154</v>
      </c>
      <c r="BA23" s="111">
        <v>0.154</v>
      </c>
      <c r="BB23" s="58">
        <v>671</v>
      </c>
      <c r="BC23" s="111">
        <v>0.67100000000000004</v>
      </c>
      <c r="BD23" s="58">
        <v>175</v>
      </c>
      <c r="BE23" s="111">
        <v>0.17499999999999999</v>
      </c>
    </row>
    <row r="24" spans="2:57">
      <c r="B24" s="125"/>
      <c r="C24" s="1" t="s">
        <v>51</v>
      </c>
      <c r="D24" s="99"/>
      <c r="E24" s="108">
        <v>1441</v>
      </c>
      <c r="F24" s="111">
        <v>3.0366249420491424E-2</v>
      </c>
      <c r="G24" s="58">
        <v>29</v>
      </c>
      <c r="H24" s="111">
        <v>2.0124913254684247E-2</v>
      </c>
      <c r="I24" s="58">
        <v>998</v>
      </c>
      <c r="J24" s="111">
        <v>0.69257460097154755</v>
      </c>
      <c r="K24" s="58">
        <v>414</v>
      </c>
      <c r="L24" s="111">
        <v>0.28730048577376821</v>
      </c>
      <c r="N24" s="108">
        <v>97</v>
      </c>
      <c r="O24" s="111">
        <v>2.0440847979095547E-3</v>
      </c>
      <c r="P24" s="58">
        <v>29</v>
      </c>
      <c r="Q24" s="111">
        <v>0.29896907216494845</v>
      </c>
      <c r="R24" s="58">
        <v>30</v>
      </c>
      <c r="S24" s="111">
        <v>0.30927835051546393</v>
      </c>
      <c r="T24" s="58">
        <v>38</v>
      </c>
      <c r="U24" s="111">
        <v>0.39175257731958762</v>
      </c>
      <c r="W24" s="108">
        <v>421</v>
      </c>
      <c r="X24" s="111">
        <v>8.8717494837105403E-3</v>
      </c>
      <c r="Y24" s="58">
        <v>52</v>
      </c>
      <c r="Z24" s="111">
        <v>0.12351543942992874</v>
      </c>
      <c r="AA24" s="58">
        <v>304</v>
      </c>
      <c r="AB24" s="111">
        <v>0.7220902612826603</v>
      </c>
      <c r="AC24" s="58">
        <v>65</v>
      </c>
      <c r="AD24" s="111">
        <v>0.15439429928741091</v>
      </c>
      <c r="AF24" s="108">
        <v>304</v>
      </c>
      <c r="AG24" s="111">
        <v>6.4062039027268517E-3</v>
      </c>
      <c r="AH24" s="58">
        <v>52</v>
      </c>
      <c r="AI24" s="111">
        <v>0.17105263157894737</v>
      </c>
      <c r="AJ24" s="58">
        <v>198</v>
      </c>
      <c r="AK24" s="111">
        <v>0.65131578947368418</v>
      </c>
      <c r="AL24" s="58">
        <v>54</v>
      </c>
      <c r="AM24" s="111">
        <v>0.17763157894736842</v>
      </c>
      <c r="AO24" s="108">
        <v>514</v>
      </c>
      <c r="AP24" s="111">
        <v>1.0831542125005268E-2</v>
      </c>
      <c r="AQ24" s="58">
        <v>144</v>
      </c>
      <c r="AR24" s="111">
        <v>0.28015564202334631</v>
      </c>
      <c r="AS24" s="58">
        <v>272</v>
      </c>
      <c r="AT24" s="111">
        <v>0.52918287937743191</v>
      </c>
      <c r="AU24" s="58">
        <v>98</v>
      </c>
      <c r="AV24" s="111">
        <v>0.19066147859922178</v>
      </c>
      <c r="AX24" s="108">
        <v>1433</v>
      </c>
      <c r="AY24" s="111">
        <v>3.0197665107261771E-2</v>
      </c>
      <c r="AZ24" s="58">
        <v>144</v>
      </c>
      <c r="BA24" s="111">
        <v>0.10048848569434753</v>
      </c>
      <c r="BB24" s="58">
        <v>998</v>
      </c>
      <c r="BC24" s="111">
        <v>0.69644103279832514</v>
      </c>
      <c r="BD24" s="58">
        <v>291</v>
      </c>
      <c r="BE24" s="111">
        <v>0.20307048150732729</v>
      </c>
    </row>
    <row r="25" spans="2:57" ht="13.5" thickBot="1">
      <c r="B25" s="122"/>
      <c r="C25" s="2" t="s">
        <v>52</v>
      </c>
      <c r="D25" s="99"/>
      <c r="E25" s="105">
        <v>1163</v>
      </c>
      <c r="F25" s="114">
        <v>2.4507944535760946E-2</v>
      </c>
      <c r="G25" s="38">
        <v>78</v>
      </c>
      <c r="H25" s="114">
        <v>6.7067927773000857E-2</v>
      </c>
      <c r="I25" s="38">
        <v>710</v>
      </c>
      <c r="J25" s="114">
        <v>0.61049011177987966</v>
      </c>
      <c r="K25" s="38">
        <v>375</v>
      </c>
      <c r="L25" s="114">
        <v>0.32244196044711954</v>
      </c>
      <c r="N25" s="105">
        <v>472</v>
      </c>
      <c r="O25" s="114">
        <v>9.9464744805495848E-3</v>
      </c>
      <c r="P25" s="38">
        <v>78</v>
      </c>
      <c r="Q25" s="114">
        <v>0.1652542372881356</v>
      </c>
      <c r="R25" s="38">
        <v>224</v>
      </c>
      <c r="S25" s="114">
        <v>0.47457627118644069</v>
      </c>
      <c r="T25" s="38">
        <v>170</v>
      </c>
      <c r="U25" s="114">
        <v>0.36016949152542371</v>
      </c>
      <c r="W25" s="105">
        <v>829</v>
      </c>
      <c r="X25" s="114">
        <v>1.7469549458422894E-2</v>
      </c>
      <c r="Y25" s="38">
        <v>214</v>
      </c>
      <c r="Z25" s="114">
        <v>0.25814234016887816</v>
      </c>
      <c r="AA25" s="38">
        <v>506</v>
      </c>
      <c r="AB25" s="114">
        <v>0.61037394451145954</v>
      </c>
      <c r="AC25" s="38">
        <v>109</v>
      </c>
      <c r="AD25" s="114">
        <v>0.13148371531966224</v>
      </c>
      <c r="AF25" s="105">
        <v>815</v>
      </c>
      <c r="AG25" s="114">
        <v>1.7174526910271E-2</v>
      </c>
      <c r="AH25" s="38">
        <v>214</v>
      </c>
      <c r="AI25" s="114">
        <v>0.2625766871165644</v>
      </c>
      <c r="AJ25" s="38">
        <v>476</v>
      </c>
      <c r="AK25" s="114">
        <v>0.58404907975460119</v>
      </c>
      <c r="AL25" s="38">
        <v>125</v>
      </c>
      <c r="AM25" s="114">
        <v>0.15337423312883436</v>
      </c>
      <c r="AO25" s="105">
        <v>1264</v>
      </c>
      <c r="AP25" s="114">
        <v>2.6636321490285327E-2</v>
      </c>
      <c r="AQ25" s="38">
        <v>235</v>
      </c>
      <c r="AR25" s="114">
        <v>0.18591772151898733</v>
      </c>
      <c r="AS25" s="38">
        <v>794</v>
      </c>
      <c r="AT25" s="114">
        <v>0.62816455696202533</v>
      </c>
      <c r="AU25" s="38">
        <v>235</v>
      </c>
      <c r="AV25" s="114">
        <v>0.18591772151898733</v>
      </c>
      <c r="AX25" s="105">
        <v>883</v>
      </c>
      <c r="AY25" s="114">
        <v>1.8607493572723059E-2</v>
      </c>
      <c r="AZ25" s="38">
        <v>235</v>
      </c>
      <c r="BA25" s="114">
        <v>0.26613816534541335</v>
      </c>
      <c r="BB25" s="38">
        <v>503</v>
      </c>
      <c r="BC25" s="114">
        <v>0.56964892412231027</v>
      </c>
      <c r="BD25" s="38">
        <v>145</v>
      </c>
      <c r="BE25" s="114">
        <v>0.16421291053227632</v>
      </c>
    </row>
    <row r="26" spans="2:57">
      <c r="B26" s="123" t="s">
        <v>9</v>
      </c>
      <c r="C26" s="94" t="s">
        <v>53</v>
      </c>
      <c r="D26" s="99"/>
      <c r="E26" s="106">
        <v>958</v>
      </c>
      <c r="F26" s="115">
        <v>2.0187971509251064E-2</v>
      </c>
      <c r="G26" s="45">
        <v>40</v>
      </c>
      <c r="H26" s="115">
        <v>4.1753653444676408E-2</v>
      </c>
      <c r="I26" s="45">
        <v>577</v>
      </c>
      <c r="J26" s="115">
        <v>0.60229645093945716</v>
      </c>
      <c r="K26" s="45">
        <v>341</v>
      </c>
      <c r="L26" s="115">
        <v>0.35594989561586637</v>
      </c>
      <c r="N26" s="106">
        <v>233</v>
      </c>
      <c r="O26" s="115">
        <v>4.9100181228136719E-3</v>
      </c>
      <c r="P26" s="45">
        <v>40</v>
      </c>
      <c r="Q26" s="115">
        <v>0.17167381974248927</v>
      </c>
      <c r="R26" s="45">
        <v>64</v>
      </c>
      <c r="S26" s="115">
        <v>0.27467811158798283</v>
      </c>
      <c r="T26" s="45">
        <v>129</v>
      </c>
      <c r="U26" s="115">
        <v>0.55364806866952787</v>
      </c>
      <c r="W26" s="106">
        <v>635</v>
      </c>
      <c r="X26" s="115">
        <v>1.3381379862603784E-2</v>
      </c>
      <c r="Y26" s="45">
        <v>110</v>
      </c>
      <c r="Z26" s="115">
        <v>0.17322834645669291</v>
      </c>
      <c r="AA26" s="45">
        <v>395</v>
      </c>
      <c r="AB26" s="115">
        <v>0.62204724409448819</v>
      </c>
      <c r="AC26" s="45">
        <v>130</v>
      </c>
      <c r="AD26" s="115">
        <v>0.20472440944881889</v>
      </c>
      <c r="AF26" s="106">
        <v>640</v>
      </c>
      <c r="AG26" s="115">
        <v>1.3486745058372319E-2</v>
      </c>
      <c r="AH26" s="45">
        <v>110</v>
      </c>
      <c r="AI26" s="115">
        <v>0.171875</v>
      </c>
      <c r="AJ26" s="45">
        <v>379</v>
      </c>
      <c r="AK26" s="115">
        <v>0.59218749999999998</v>
      </c>
      <c r="AL26" s="45">
        <v>151</v>
      </c>
      <c r="AM26" s="115">
        <v>0.23593749999999999</v>
      </c>
      <c r="AO26" s="106">
        <v>845</v>
      </c>
      <c r="AP26" s="115">
        <v>1.7806718084882201E-2</v>
      </c>
      <c r="AQ26" s="45">
        <v>204</v>
      </c>
      <c r="AR26" s="115">
        <v>0.24142011834319527</v>
      </c>
      <c r="AS26" s="45">
        <v>402</v>
      </c>
      <c r="AT26" s="115">
        <v>0.47573964497041421</v>
      </c>
      <c r="AU26" s="45">
        <v>239</v>
      </c>
      <c r="AV26" s="115">
        <v>0.28284023668639052</v>
      </c>
      <c r="AX26" s="106">
        <v>1029</v>
      </c>
      <c r="AY26" s="115">
        <v>2.1684157289164244E-2</v>
      </c>
      <c r="AZ26" s="45">
        <v>204</v>
      </c>
      <c r="BA26" s="115">
        <v>0.19825072886297376</v>
      </c>
      <c r="BB26" s="45">
        <v>598</v>
      </c>
      <c r="BC26" s="115">
        <v>0.5811467444120505</v>
      </c>
      <c r="BD26" s="45">
        <v>227</v>
      </c>
      <c r="BE26" s="115">
        <v>0.22060252672497571</v>
      </c>
    </row>
    <row r="27" spans="2:57">
      <c r="B27" s="125"/>
      <c r="C27" s="1" t="s">
        <v>54</v>
      </c>
      <c r="D27" s="99"/>
      <c r="E27" s="108">
        <v>239</v>
      </c>
      <c r="F27" s="111">
        <v>5.0364563577359129E-3</v>
      </c>
      <c r="G27" s="58">
        <v>25</v>
      </c>
      <c r="H27" s="111">
        <v>0.10460251046025104</v>
      </c>
      <c r="I27" s="58">
        <v>137</v>
      </c>
      <c r="J27" s="111">
        <v>0.57322175732217573</v>
      </c>
      <c r="K27" s="58">
        <v>77</v>
      </c>
      <c r="L27" s="111">
        <v>0.32217573221757323</v>
      </c>
      <c r="N27" s="108">
        <v>493</v>
      </c>
      <c r="O27" s="111">
        <v>1.0389008302777426E-2</v>
      </c>
      <c r="P27" s="58">
        <v>25</v>
      </c>
      <c r="Q27" s="111">
        <v>5.0709939148073022E-2</v>
      </c>
      <c r="R27" s="58">
        <v>206</v>
      </c>
      <c r="S27" s="111">
        <v>0.41784989858012173</v>
      </c>
      <c r="T27" s="58">
        <v>262</v>
      </c>
      <c r="U27" s="111">
        <v>0.53144016227180524</v>
      </c>
      <c r="W27" s="108">
        <v>252</v>
      </c>
      <c r="X27" s="111">
        <v>5.3104058667341001E-3</v>
      </c>
      <c r="Y27" s="58">
        <v>47</v>
      </c>
      <c r="Z27" s="111">
        <v>0.18650793650793651</v>
      </c>
      <c r="AA27" s="58">
        <v>150</v>
      </c>
      <c r="AB27" s="111">
        <v>0.59523809523809523</v>
      </c>
      <c r="AC27" s="58">
        <v>55</v>
      </c>
      <c r="AD27" s="111">
        <v>0.21825396825396826</v>
      </c>
      <c r="AF27" s="108">
        <v>546</v>
      </c>
      <c r="AG27" s="111">
        <v>1.1505879377923885E-2</v>
      </c>
      <c r="AH27" s="58">
        <v>47</v>
      </c>
      <c r="AI27" s="111">
        <v>8.608058608058608E-2</v>
      </c>
      <c r="AJ27" s="58">
        <v>380</v>
      </c>
      <c r="AK27" s="111">
        <v>0.69597069597069594</v>
      </c>
      <c r="AL27" s="58">
        <v>119</v>
      </c>
      <c r="AM27" s="111">
        <v>0.21794871794871795</v>
      </c>
      <c r="AO27" s="108">
        <v>556</v>
      </c>
      <c r="AP27" s="111">
        <v>1.1716609769460951E-2</v>
      </c>
      <c r="AQ27" s="58">
        <v>32</v>
      </c>
      <c r="AR27" s="111">
        <v>5.7553956834532377E-2</v>
      </c>
      <c r="AS27" s="58">
        <v>349</v>
      </c>
      <c r="AT27" s="111">
        <v>0.62769784172661869</v>
      </c>
      <c r="AU27" s="58">
        <v>175</v>
      </c>
      <c r="AV27" s="111">
        <v>0.31474820143884891</v>
      </c>
      <c r="AX27" s="108">
        <v>233</v>
      </c>
      <c r="AY27" s="111">
        <v>4.9100181228136719E-3</v>
      </c>
      <c r="AZ27" s="58">
        <v>32</v>
      </c>
      <c r="BA27" s="111">
        <v>0.13733905579399142</v>
      </c>
      <c r="BB27" s="58">
        <v>138</v>
      </c>
      <c r="BC27" s="111">
        <v>0.59227467811158796</v>
      </c>
      <c r="BD27" s="58">
        <v>63</v>
      </c>
      <c r="BE27" s="111">
        <v>0.27038626609442062</v>
      </c>
    </row>
    <row r="28" spans="2:57">
      <c r="B28" s="125"/>
      <c r="C28" s="1" t="s">
        <v>55</v>
      </c>
      <c r="D28" s="99"/>
      <c r="E28" s="108">
        <v>475</v>
      </c>
      <c r="F28" s="111">
        <v>1.0009693598010705E-2</v>
      </c>
      <c r="G28" s="58">
        <v>173</v>
      </c>
      <c r="H28" s="111">
        <v>0.36421052631578948</v>
      </c>
      <c r="I28" s="58">
        <v>113</v>
      </c>
      <c r="J28" s="111">
        <v>0.23789473684210527</v>
      </c>
      <c r="K28" s="58">
        <v>189</v>
      </c>
      <c r="L28" s="111">
        <v>0.39789473684210525</v>
      </c>
      <c r="N28" s="108">
        <v>2154</v>
      </c>
      <c r="O28" s="111">
        <v>4.5391326337084335E-2</v>
      </c>
      <c r="P28" s="58">
        <v>173</v>
      </c>
      <c r="Q28" s="111">
        <v>8.0315691736304554E-2</v>
      </c>
      <c r="R28" s="58">
        <v>911</v>
      </c>
      <c r="S28" s="111">
        <v>0.42293407613741874</v>
      </c>
      <c r="T28" s="58">
        <v>1070</v>
      </c>
      <c r="U28" s="111">
        <v>0.49675023212627667</v>
      </c>
      <c r="W28" s="108">
        <v>865</v>
      </c>
      <c r="X28" s="111">
        <v>1.8228178867956336E-2</v>
      </c>
      <c r="Y28" s="58">
        <v>255</v>
      </c>
      <c r="Z28" s="111">
        <v>0.2947976878612717</v>
      </c>
      <c r="AA28" s="58">
        <v>460</v>
      </c>
      <c r="AB28" s="111">
        <v>0.53179190751445082</v>
      </c>
      <c r="AC28" s="58">
        <v>150</v>
      </c>
      <c r="AD28" s="111">
        <v>0.17341040462427745</v>
      </c>
      <c r="AF28" s="108">
        <v>1046</v>
      </c>
      <c r="AG28" s="111">
        <v>2.2042398954777258E-2</v>
      </c>
      <c r="AH28" s="58">
        <v>255</v>
      </c>
      <c r="AI28" s="111">
        <v>0.24378585086042065</v>
      </c>
      <c r="AJ28" s="58">
        <v>562</v>
      </c>
      <c r="AK28" s="111">
        <v>0.5372848948374761</v>
      </c>
      <c r="AL28" s="58">
        <v>229</v>
      </c>
      <c r="AM28" s="111">
        <v>0.21892925430210325</v>
      </c>
      <c r="AO28" s="108">
        <v>906</v>
      </c>
      <c r="AP28" s="111">
        <v>1.9092173473258315E-2</v>
      </c>
      <c r="AQ28" s="58">
        <v>86</v>
      </c>
      <c r="AR28" s="111">
        <v>9.4922737306843266E-2</v>
      </c>
      <c r="AS28" s="58">
        <v>554</v>
      </c>
      <c r="AT28" s="111">
        <v>0.61147902869757176</v>
      </c>
      <c r="AU28" s="58">
        <v>266</v>
      </c>
      <c r="AV28" s="111">
        <v>0.29359823399558499</v>
      </c>
      <c r="AX28" s="108">
        <v>434</v>
      </c>
      <c r="AY28" s="111">
        <v>9.1456989927087284E-3</v>
      </c>
      <c r="AZ28" s="58">
        <v>86</v>
      </c>
      <c r="BA28" s="111">
        <v>0.19815668202764977</v>
      </c>
      <c r="BB28" s="58">
        <v>255</v>
      </c>
      <c r="BC28" s="111">
        <v>0.5875576036866359</v>
      </c>
      <c r="BD28" s="58">
        <v>93</v>
      </c>
      <c r="BE28" s="111">
        <v>0.21428571428571427</v>
      </c>
    </row>
    <row r="29" spans="2:57">
      <c r="B29" s="124"/>
      <c r="C29" s="9" t="s">
        <v>56</v>
      </c>
      <c r="D29" s="99"/>
      <c r="E29" s="104">
        <v>1218</v>
      </c>
      <c r="F29" s="112">
        <v>2.5666961689214819E-2</v>
      </c>
      <c r="G29" s="31">
        <v>199</v>
      </c>
      <c r="H29" s="112">
        <v>0.16338259441707717</v>
      </c>
      <c r="I29" s="31">
        <v>588</v>
      </c>
      <c r="J29" s="112">
        <v>0.48275862068965519</v>
      </c>
      <c r="K29" s="31">
        <v>431</v>
      </c>
      <c r="L29" s="112">
        <v>0.35385878489326766</v>
      </c>
      <c r="N29" s="104">
        <v>882</v>
      </c>
      <c r="O29" s="112">
        <v>1.8586420533569351E-2</v>
      </c>
      <c r="P29" s="31">
        <v>199</v>
      </c>
      <c r="Q29" s="112">
        <v>0.2256235827664399</v>
      </c>
      <c r="R29" s="31">
        <v>234</v>
      </c>
      <c r="S29" s="112">
        <v>0.26530612244897961</v>
      </c>
      <c r="T29" s="31">
        <v>449</v>
      </c>
      <c r="U29" s="112">
        <v>0.50907029478458055</v>
      </c>
      <c r="W29" s="104">
        <v>1624</v>
      </c>
      <c r="X29" s="112">
        <v>3.4222615585619759E-2</v>
      </c>
      <c r="Y29" s="31">
        <v>540</v>
      </c>
      <c r="Z29" s="112">
        <v>0.33251231527093594</v>
      </c>
      <c r="AA29" s="31">
        <v>792</v>
      </c>
      <c r="AB29" s="112">
        <v>0.48768472906403942</v>
      </c>
      <c r="AC29" s="31">
        <v>292</v>
      </c>
      <c r="AD29" s="112">
        <v>0.17980295566502463</v>
      </c>
      <c r="AF29" s="104">
        <v>1244</v>
      </c>
      <c r="AG29" s="112">
        <v>2.6214860707211195E-2</v>
      </c>
      <c r="AH29" s="31">
        <v>540</v>
      </c>
      <c r="AI29" s="112">
        <v>0.43408360128617363</v>
      </c>
      <c r="AJ29" s="31">
        <v>476</v>
      </c>
      <c r="AK29" s="112">
        <v>0.38263665594855306</v>
      </c>
      <c r="AL29" s="31">
        <v>228</v>
      </c>
      <c r="AM29" s="112">
        <v>0.18327974276527331</v>
      </c>
      <c r="AO29" s="104">
        <v>1133</v>
      </c>
      <c r="AP29" s="112">
        <v>2.3875753361149745E-2</v>
      </c>
      <c r="AQ29" s="31">
        <v>396</v>
      </c>
      <c r="AR29" s="112">
        <v>0.34951456310679613</v>
      </c>
      <c r="AS29" s="31">
        <v>432</v>
      </c>
      <c r="AT29" s="112">
        <v>0.38128861429832306</v>
      </c>
      <c r="AU29" s="31">
        <v>305</v>
      </c>
      <c r="AV29" s="112">
        <v>0.26919682259488087</v>
      </c>
      <c r="AX29" s="104">
        <v>1466</v>
      </c>
      <c r="AY29" s="112">
        <v>3.0893075399334093E-2</v>
      </c>
      <c r="AZ29" s="31">
        <v>396</v>
      </c>
      <c r="BA29" s="112">
        <v>0.27012278308321963</v>
      </c>
      <c r="BB29" s="31">
        <v>746</v>
      </c>
      <c r="BC29" s="112">
        <v>0.50886766712141884</v>
      </c>
      <c r="BD29" s="31">
        <v>324</v>
      </c>
      <c r="BE29" s="112">
        <v>0.22100954979536153</v>
      </c>
    </row>
    <row r="30" spans="2:57">
      <c r="B30" s="121" t="s">
        <v>10</v>
      </c>
      <c r="C30" s="7" t="s">
        <v>57</v>
      </c>
      <c r="D30" s="99"/>
      <c r="E30" s="103">
        <v>779</v>
      </c>
      <c r="F30" s="113">
        <v>1.6415897500737558E-2</v>
      </c>
      <c r="G30" s="24">
        <v>95</v>
      </c>
      <c r="H30" s="113">
        <v>0.12195121951219512</v>
      </c>
      <c r="I30" s="24">
        <v>524</v>
      </c>
      <c r="J30" s="113">
        <v>0.67265725288831835</v>
      </c>
      <c r="K30" s="24">
        <v>160</v>
      </c>
      <c r="L30" s="113">
        <v>0.20539152759948653</v>
      </c>
      <c r="N30" s="103">
        <v>320</v>
      </c>
      <c r="O30" s="113">
        <v>6.7433725291861594E-3</v>
      </c>
      <c r="P30" s="24">
        <v>95</v>
      </c>
      <c r="Q30" s="113">
        <v>0.296875</v>
      </c>
      <c r="R30" s="24">
        <v>136</v>
      </c>
      <c r="S30" s="113">
        <v>0.42499999999999999</v>
      </c>
      <c r="T30" s="24">
        <v>89</v>
      </c>
      <c r="U30" s="113">
        <v>0.27812500000000001</v>
      </c>
      <c r="W30" s="103">
        <v>621</v>
      </c>
      <c r="X30" s="113">
        <v>1.308635731445189E-2</v>
      </c>
      <c r="Y30" s="24">
        <v>175</v>
      </c>
      <c r="Z30" s="113">
        <v>0.28180354267310787</v>
      </c>
      <c r="AA30" s="24">
        <v>387</v>
      </c>
      <c r="AB30" s="113">
        <v>0.62318840579710144</v>
      </c>
      <c r="AC30" s="24">
        <v>59</v>
      </c>
      <c r="AD30" s="113">
        <v>9.5008051529790666E-2</v>
      </c>
      <c r="AF30" s="103">
        <v>497</v>
      </c>
      <c r="AG30" s="113">
        <v>1.0473300459392253E-2</v>
      </c>
      <c r="AH30" s="24">
        <v>175</v>
      </c>
      <c r="AI30" s="113">
        <v>0.352112676056338</v>
      </c>
      <c r="AJ30" s="24">
        <v>264</v>
      </c>
      <c r="AK30" s="113">
        <v>0.53118712273641855</v>
      </c>
      <c r="AL30" s="24">
        <v>58</v>
      </c>
      <c r="AM30" s="113">
        <v>0.11670020120724346</v>
      </c>
      <c r="AO30" s="103">
        <v>594</v>
      </c>
      <c r="AP30" s="113">
        <v>1.2517385257301807E-2</v>
      </c>
      <c r="AQ30" s="24">
        <v>264</v>
      </c>
      <c r="AR30" s="113">
        <v>0.44444444444444442</v>
      </c>
      <c r="AS30" s="24">
        <v>242</v>
      </c>
      <c r="AT30" s="113">
        <v>0.40740740740740738</v>
      </c>
      <c r="AU30" s="24">
        <v>88</v>
      </c>
      <c r="AV30" s="113">
        <v>0.14814814814814814</v>
      </c>
      <c r="AX30" s="103">
        <v>887</v>
      </c>
      <c r="AY30" s="113">
        <v>1.8691785729337884E-2</v>
      </c>
      <c r="AZ30" s="24">
        <v>264</v>
      </c>
      <c r="BA30" s="113">
        <v>0.29763246899661783</v>
      </c>
      <c r="BB30" s="24">
        <v>514</v>
      </c>
      <c r="BC30" s="113">
        <v>0.57948139797068776</v>
      </c>
      <c r="BD30" s="24">
        <v>109</v>
      </c>
      <c r="BE30" s="113">
        <v>0.12288613303269448</v>
      </c>
    </row>
    <row r="31" spans="2:57">
      <c r="B31" s="125"/>
      <c r="C31" s="1" t="s">
        <v>58</v>
      </c>
      <c r="D31" s="99"/>
      <c r="E31" s="108">
        <v>268</v>
      </c>
      <c r="F31" s="111">
        <v>5.6475744931934087E-3</v>
      </c>
      <c r="G31" s="58">
        <v>80</v>
      </c>
      <c r="H31" s="111">
        <v>0.29850746268656714</v>
      </c>
      <c r="I31" s="58">
        <v>124</v>
      </c>
      <c r="J31" s="111">
        <v>0.46268656716417911</v>
      </c>
      <c r="K31" s="58">
        <v>64</v>
      </c>
      <c r="L31" s="111">
        <v>0.23880597014925373</v>
      </c>
      <c r="N31" s="108">
        <v>863</v>
      </c>
      <c r="O31" s="111">
        <v>1.8186032789648924E-2</v>
      </c>
      <c r="P31" s="58">
        <v>80</v>
      </c>
      <c r="Q31" s="111">
        <v>9.2699884125144849E-2</v>
      </c>
      <c r="R31" s="58">
        <v>495</v>
      </c>
      <c r="S31" s="111">
        <v>0.57358053302433376</v>
      </c>
      <c r="T31" s="58">
        <v>288</v>
      </c>
      <c r="U31" s="111">
        <v>0.33371958285052145</v>
      </c>
      <c r="W31" s="108">
        <v>251</v>
      </c>
      <c r="X31" s="111">
        <v>5.2893328275803939E-3</v>
      </c>
      <c r="Y31" s="58">
        <v>53</v>
      </c>
      <c r="Z31" s="111">
        <v>0.21115537848605578</v>
      </c>
      <c r="AA31" s="58">
        <v>179</v>
      </c>
      <c r="AB31" s="111">
        <v>0.71314741035856577</v>
      </c>
      <c r="AC31" s="58">
        <v>19</v>
      </c>
      <c r="AD31" s="111">
        <v>7.5697211155378488E-2</v>
      </c>
      <c r="AF31" s="108">
        <v>367</v>
      </c>
      <c r="AG31" s="111">
        <v>7.7338053694103763E-3</v>
      </c>
      <c r="AH31" s="58">
        <v>53</v>
      </c>
      <c r="AI31" s="111">
        <v>0.1444141689373297</v>
      </c>
      <c r="AJ31" s="58">
        <v>269</v>
      </c>
      <c r="AK31" s="111">
        <v>0.73297002724795646</v>
      </c>
      <c r="AL31" s="58">
        <v>45</v>
      </c>
      <c r="AM31" s="111">
        <v>0.1226158038147139</v>
      </c>
      <c r="AO31" s="108">
        <v>573</v>
      </c>
      <c r="AP31" s="111">
        <v>1.2074851435073966E-2</v>
      </c>
      <c r="AQ31" s="58">
        <v>58</v>
      </c>
      <c r="AR31" s="111">
        <v>0.1012216404886562</v>
      </c>
      <c r="AS31" s="58">
        <v>423</v>
      </c>
      <c r="AT31" s="111">
        <v>0.73821989528795806</v>
      </c>
      <c r="AU31" s="58">
        <v>92</v>
      </c>
      <c r="AV31" s="111">
        <v>0.16055846422338568</v>
      </c>
      <c r="AX31" s="108">
        <v>217</v>
      </c>
      <c r="AY31" s="111">
        <v>4.5728494963543642E-3</v>
      </c>
      <c r="AZ31" s="58">
        <v>58</v>
      </c>
      <c r="BA31" s="111">
        <v>0.26728110599078342</v>
      </c>
      <c r="BB31" s="58">
        <v>130</v>
      </c>
      <c r="BC31" s="111">
        <v>0.59907834101382484</v>
      </c>
      <c r="BD31" s="58">
        <v>29</v>
      </c>
      <c r="BE31" s="111">
        <v>0.13364055299539171</v>
      </c>
    </row>
    <row r="32" spans="2:57">
      <c r="B32" s="125"/>
      <c r="C32" s="1" t="s">
        <v>59</v>
      </c>
      <c r="D32" s="99"/>
      <c r="E32" s="108">
        <v>189</v>
      </c>
      <c r="F32" s="111">
        <v>3.9828044000505755E-3</v>
      </c>
      <c r="G32" s="58">
        <v>55</v>
      </c>
      <c r="H32" s="111">
        <v>0.29100529100529099</v>
      </c>
      <c r="I32" s="58">
        <v>87</v>
      </c>
      <c r="J32" s="111">
        <v>0.46031746031746029</v>
      </c>
      <c r="K32" s="58">
        <v>47</v>
      </c>
      <c r="L32" s="111">
        <v>0.24867724867724866</v>
      </c>
      <c r="N32" s="108">
        <v>570</v>
      </c>
      <c r="O32" s="111">
        <v>1.2011632317612845E-2</v>
      </c>
      <c r="P32" s="58">
        <v>55</v>
      </c>
      <c r="Q32" s="111">
        <v>9.6491228070175433E-2</v>
      </c>
      <c r="R32" s="58">
        <v>358</v>
      </c>
      <c r="S32" s="111">
        <v>0.62807017543859645</v>
      </c>
      <c r="T32" s="58">
        <v>157</v>
      </c>
      <c r="U32" s="111">
        <v>0.27543859649122809</v>
      </c>
      <c r="W32" s="108">
        <v>458</v>
      </c>
      <c r="X32" s="111">
        <v>9.6514519323976904E-3</v>
      </c>
      <c r="Y32" s="58">
        <v>149</v>
      </c>
      <c r="Z32" s="111">
        <v>0.32532751091703055</v>
      </c>
      <c r="AA32" s="58">
        <v>258</v>
      </c>
      <c r="AB32" s="111">
        <v>0.5633187772925764</v>
      </c>
      <c r="AC32" s="58">
        <v>51</v>
      </c>
      <c r="AD32" s="111">
        <v>0.11135371179039301</v>
      </c>
      <c r="AF32" s="108">
        <v>601</v>
      </c>
      <c r="AG32" s="111">
        <v>1.2664896531377754E-2</v>
      </c>
      <c r="AH32" s="58">
        <v>149</v>
      </c>
      <c r="AI32" s="111">
        <v>0.24792013311148087</v>
      </c>
      <c r="AJ32" s="58">
        <v>377</v>
      </c>
      <c r="AK32" s="111">
        <v>0.62728785357737105</v>
      </c>
      <c r="AL32" s="58">
        <v>75</v>
      </c>
      <c r="AM32" s="111">
        <v>0.12479201331114809</v>
      </c>
      <c r="AO32" s="108">
        <v>386</v>
      </c>
      <c r="AP32" s="111">
        <v>8.1341931133308044E-3</v>
      </c>
      <c r="AQ32" s="58">
        <v>42</v>
      </c>
      <c r="AR32" s="111">
        <v>0.10880829015544041</v>
      </c>
      <c r="AS32" s="58">
        <v>281</v>
      </c>
      <c r="AT32" s="111">
        <v>0.727979274611399</v>
      </c>
      <c r="AU32" s="58">
        <v>63</v>
      </c>
      <c r="AV32" s="111">
        <v>0.16321243523316062</v>
      </c>
      <c r="AX32" s="108">
        <v>168</v>
      </c>
      <c r="AY32" s="111">
        <v>3.5402705778227335E-3</v>
      </c>
      <c r="AZ32" s="58">
        <v>42</v>
      </c>
      <c r="BA32" s="111">
        <v>0.25</v>
      </c>
      <c r="BB32" s="58">
        <v>107</v>
      </c>
      <c r="BC32" s="111">
        <v>0.63690476190476186</v>
      </c>
      <c r="BD32" s="58">
        <v>19</v>
      </c>
      <c r="BE32" s="111">
        <v>0.1130952380952381</v>
      </c>
    </row>
    <row r="33" spans="2:57">
      <c r="B33" s="124"/>
      <c r="C33" s="9" t="s">
        <v>60</v>
      </c>
      <c r="D33" s="99"/>
      <c r="E33" s="104">
        <v>569</v>
      </c>
      <c r="F33" s="112">
        <v>1.1990559278459139E-2</v>
      </c>
      <c r="G33" s="31">
        <v>57</v>
      </c>
      <c r="H33" s="112">
        <v>0.10017574692442882</v>
      </c>
      <c r="I33" s="31">
        <v>365</v>
      </c>
      <c r="J33" s="112">
        <v>0.64147627416520214</v>
      </c>
      <c r="K33" s="31">
        <v>147</v>
      </c>
      <c r="L33" s="112">
        <v>0.25834797891036909</v>
      </c>
      <c r="N33" s="104">
        <v>246</v>
      </c>
      <c r="O33" s="112">
        <v>5.18396763181186E-3</v>
      </c>
      <c r="P33" s="31">
        <v>57</v>
      </c>
      <c r="Q33" s="112">
        <v>0.23170731707317074</v>
      </c>
      <c r="R33" s="31">
        <v>111</v>
      </c>
      <c r="S33" s="112">
        <v>0.45121951219512196</v>
      </c>
      <c r="T33" s="31">
        <v>78</v>
      </c>
      <c r="U33" s="112">
        <v>0.31707317073170732</v>
      </c>
      <c r="W33" s="104">
        <v>672</v>
      </c>
      <c r="X33" s="112">
        <v>1.4161082311290934E-2</v>
      </c>
      <c r="Y33" s="31">
        <v>207</v>
      </c>
      <c r="Z33" s="112">
        <v>0.3080357142857143</v>
      </c>
      <c r="AA33" s="31">
        <v>384</v>
      </c>
      <c r="AB33" s="112">
        <v>0.5714285714285714</v>
      </c>
      <c r="AC33" s="31">
        <v>81</v>
      </c>
      <c r="AD33" s="112">
        <v>0.12053571428571429</v>
      </c>
      <c r="AF33" s="104">
        <v>557</v>
      </c>
      <c r="AG33" s="112">
        <v>1.1737682808614659E-2</v>
      </c>
      <c r="AH33" s="31">
        <v>207</v>
      </c>
      <c r="AI33" s="112">
        <v>0.37163375224416517</v>
      </c>
      <c r="AJ33" s="31">
        <v>298</v>
      </c>
      <c r="AK33" s="112">
        <v>0.53500897666068226</v>
      </c>
      <c r="AL33" s="31">
        <v>52</v>
      </c>
      <c r="AM33" s="112">
        <v>9.33572710951526E-2</v>
      </c>
      <c r="AO33" s="104">
        <v>467</v>
      </c>
      <c r="AP33" s="112">
        <v>9.8411092847810518E-3</v>
      </c>
      <c r="AQ33" s="31">
        <v>152</v>
      </c>
      <c r="AR33" s="112">
        <v>0.32548179871520344</v>
      </c>
      <c r="AS33" s="31">
        <v>240</v>
      </c>
      <c r="AT33" s="112">
        <v>0.51391862955032119</v>
      </c>
      <c r="AU33" s="31">
        <v>75</v>
      </c>
      <c r="AV33" s="112">
        <v>0.16059957173447537</v>
      </c>
      <c r="AX33" s="104">
        <v>689</v>
      </c>
      <c r="AY33" s="112">
        <v>1.4519323976903949E-2</v>
      </c>
      <c r="AZ33" s="31">
        <v>152</v>
      </c>
      <c r="BA33" s="112">
        <v>0.22060957910014514</v>
      </c>
      <c r="BB33" s="31">
        <v>435</v>
      </c>
      <c r="BC33" s="112">
        <v>0.63134978229317851</v>
      </c>
      <c r="BD33" s="31">
        <v>102</v>
      </c>
      <c r="BE33" s="112">
        <v>0.14804063860667635</v>
      </c>
    </row>
    <row r="34" spans="2:57">
      <c r="B34" s="121" t="s">
        <v>11</v>
      </c>
      <c r="C34" s="7" t="s">
        <v>61</v>
      </c>
      <c r="D34" s="99"/>
      <c r="E34" s="103">
        <v>1284</v>
      </c>
      <c r="F34" s="113">
        <v>2.7057782273359463E-2</v>
      </c>
      <c r="G34" s="24">
        <v>104</v>
      </c>
      <c r="H34" s="113">
        <v>8.0996884735202487E-2</v>
      </c>
      <c r="I34" s="24">
        <v>947</v>
      </c>
      <c r="J34" s="113">
        <v>0.73753894080996885</v>
      </c>
      <c r="K34" s="24">
        <v>233</v>
      </c>
      <c r="L34" s="113">
        <v>0.18146417445482865</v>
      </c>
      <c r="N34" s="103">
        <v>326</v>
      </c>
      <c r="O34" s="113">
        <v>6.8698107641083994E-3</v>
      </c>
      <c r="P34" s="24">
        <v>104</v>
      </c>
      <c r="Q34" s="113">
        <v>0.31901840490797545</v>
      </c>
      <c r="R34" s="24">
        <v>133</v>
      </c>
      <c r="S34" s="113">
        <v>0.40797546012269936</v>
      </c>
      <c r="T34" s="24">
        <v>89</v>
      </c>
      <c r="U34" s="113">
        <v>0.27300613496932513</v>
      </c>
      <c r="W34" s="103">
        <v>950</v>
      </c>
      <c r="X34" s="113">
        <v>2.0019387196021411E-2</v>
      </c>
      <c r="Y34" s="24">
        <v>255</v>
      </c>
      <c r="Z34" s="113">
        <v>0.26842105263157895</v>
      </c>
      <c r="AA34" s="24">
        <v>613</v>
      </c>
      <c r="AB34" s="113">
        <v>0.64526315789473687</v>
      </c>
      <c r="AC34" s="24">
        <v>82</v>
      </c>
      <c r="AD34" s="113">
        <v>8.6315789473684207E-2</v>
      </c>
      <c r="AF34" s="103">
        <v>674</v>
      </c>
      <c r="AG34" s="113">
        <v>1.4203228389598348E-2</v>
      </c>
      <c r="AH34" s="24">
        <v>255</v>
      </c>
      <c r="AI34" s="113">
        <v>0.37833827893175076</v>
      </c>
      <c r="AJ34" s="24">
        <v>349</v>
      </c>
      <c r="AK34" s="113">
        <v>0.51780415430267057</v>
      </c>
      <c r="AL34" s="24">
        <v>70</v>
      </c>
      <c r="AM34" s="113">
        <v>0.10385756676557864</v>
      </c>
      <c r="AO34" s="103">
        <v>845</v>
      </c>
      <c r="AP34" s="113">
        <v>1.7806718084882201E-2</v>
      </c>
      <c r="AQ34" s="24">
        <v>264</v>
      </c>
      <c r="AR34" s="113">
        <v>0.31242603550295855</v>
      </c>
      <c r="AS34" s="24">
        <v>471</v>
      </c>
      <c r="AT34" s="113">
        <v>0.55739644970414204</v>
      </c>
      <c r="AU34" s="24">
        <v>110</v>
      </c>
      <c r="AV34" s="113">
        <v>0.13017751479289941</v>
      </c>
      <c r="AX34" s="103">
        <v>960</v>
      </c>
      <c r="AY34" s="113">
        <v>2.0230117587558476E-2</v>
      </c>
      <c r="AZ34" s="24">
        <v>264</v>
      </c>
      <c r="BA34" s="113">
        <v>0.27500000000000002</v>
      </c>
      <c r="BB34" s="24">
        <v>598</v>
      </c>
      <c r="BC34" s="113">
        <v>0.62291666666666667</v>
      </c>
      <c r="BD34" s="24">
        <v>98</v>
      </c>
      <c r="BE34" s="113">
        <v>0.10208333333333333</v>
      </c>
    </row>
    <row r="35" spans="2:57">
      <c r="B35" s="125"/>
      <c r="C35" s="1" t="s">
        <v>62</v>
      </c>
      <c r="D35" s="99"/>
      <c r="E35" s="108">
        <v>282</v>
      </c>
      <c r="F35" s="111">
        <v>5.942597041345303E-3</v>
      </c>
      <c r="G35" s="58">
        <v>12</v>
      </c>
      <c r="H35" s="111">
        <v>4.2553191489361701E-2</v>
      </c>
      <c r="I35" s="58">
        <v>202</v>
      </c>
      <c r="J35" s="111">
        <v>0.71631205673758869</v>
      </c>
      <c r="K35" s="58">
        <v>68</v>
      </c>
      <c r="L35" s="111">
        <v>0.24113475177304963</v>
      </c>
      <c r="N35" s="108">
        <v>212</v>
      </c>
      <c r="O35" s="111">
        <v>4.4674843005858304E-3</v>
      </c>
      <c r="P35" s="58">
        <v>12</v>
      </c>
      <c r="Q35" s="111">
        <v>5.6603773584905662E-2</v>
      </c>
      <c r="R35" s="58">
        <v>147</v>
      </c>
      <c r="S35" s="111">
        <v>0.69339622641509435</v>
      </c>
      <c r="T35" s="58">
        <v>53</v>
      </c>
      <c r="U35" s="111">
        <v>0.25</v>
      </c>
      <c r="W35" s="108">
        <v>187</v>
      </c>
      <c r="X35" s="111">
        <v>3.9406583217431622E-3</v>
      </c>
      <c r="Y35" s="58">
        <v>33</v>
      </c>
      <c r="Z35" s="111">
        <v>0.17647058823529413</v>
      </c>
      <c r="AA35" s="58">
        <v>139</v>
      </c>
      <c r="AB35" s="111">
        <v>0.74331550802139035</v>
      </c>
      <c r="AC35" s="58">
        <v>15</v>
      </c>
      <c r="AD35" s="111">
        <v>8.0213903743315509E-2</v>
      </c>
      <c r="AF35" s="108">
        <v>329</v>
      </c>
      <c r="AG35" s="111">
        <v>6.9330298815695199E-3</v>
      </c>
      <c r="AH35" s="58">
        <v>33</v>
      </c>
      <c r="AI35" s="111">
        <v>0.10030395136778116</v>
      </c>
      <c r="AJ35" s="58">
        <v>253</v>
      </c>
      <c r="AK35" s="111">
        <v>0.76899696048632216</v>
      </c>
      <c r="AL35" s="58">
        <v>43</v>
      </c>
      <c r="AM35" s="111">
        <v>0.13069908814589665</v>
      </c>
      <c r="AO35" s="108">
        <v>374</v>
      </c>
      <c r="AP35" s="111">
        <v>7.8813166434863243E-3</v>
      </c>
      <c r="AQ35" s="58">
        <v>37</v>
      </c>
      <c r="AR35" s="111">
        <v>9.8930481283422467E-2</v>
      </c>
      <c r="AS35" s="58">
        <v>285</v>
      </c>
      <c r="AT35" s="111">
        <v>0.76203208556149737</v>
      </c>
      <c r="AU35" s="58">
        <v>52</v>
      </c>
      <c r="AV35" s="111">
        <v>0.13903743315508021</v>
      </c>
      <c r="AX35" s="108">
        <v>277</v>
      </c>
      <c r="AY35" s="111">
        <v>5.8372318455767692E-3</v>
      </c>
      <c r="AZ35" s="58">
        <v>37</v>
      </c>
      <c r="BA35" s="111">
        <v>0.13357400722021662</v>
      </c>
      <c r="BB35" s="58">
        <v>201</v>
      </c>
      <c r="BC35" s="111">
        <v>0.72563176895306858</v>
      </c>
      <c r="BD35" s="58">
        <v>39</v>
      </c>
      <c r="BE35" s="111">
        <v>0.1407942238267148</v>
      </c>
    </row>
    <row r="36" spans="2:57">
      <c r="B36" s="125"/>
      <c r="C36" s="1" t="s">
        <v>63</v>
      </c>
      <c r="D36" s="99"/>
      <c r="E36" s="108">
        <v>422</v>
      </c>
      <c r="F36" s="111">
        <v>8.8928225228642483E-3</v>
      </c>
      <c r="G36" s="58">
        <v>237</v>
      </c>
      <c r="H36" s="111">
        <v>0.56161137440758291</v>
      </c>
      <c r="I36" s="58">
        <v>94</v>
      </c>
      <c r="J36" s="111">
        <v>0.22274881516587677</v>
      </c>
      <c r="K36" s="58">
        <v>91</v>
      </c>
      <c r="L36" s="111">
        <v>0.21563981042654029</v>
      </c>
      <c r="N36" s="108">
        <v>2364</v>
      </c>
      <c r="O36" s="111">
        <v>4.9816664559362754E-2</v>
      </c>
      <c r="P36" s="58">
        <v>237</v>
      </c>
      <c r="Q36" s="111">
        <v>0.10025380710659898</v>
      </c>
      <c r="R36" s="58">
        <v>1533</v>
      </c>
      <c r="S36" s="111">
        <v>0.64847715736040612</v>
      </c>
      <c r="T36" s="58">
        <v>594</v>
      </c>
      <c r="U36" s="111">
        <v>0.2512690355329949</v>
      </c>
      <c r="W36" s="108">
        <v>608</v>
      </c>
      <c r="X36" s="111">
        <v>1.2812407805453703E-2</v>
      </c>
      <c r="Y36" s="58">
        <v>218</v>
      </c>
      <c r="Z36" s="111">
        <v>0.35855263157894735</v>
      </c>
      <c r="AA36" s="58">
        <v>325</v>
      </c>
      <c r="AB36" s="111">
        <v>0.53453947368421051</v>
      </c>
      <c r="AC36" s="58">
        <v>65</v>
      </c>
      <c r="AD36" s="111">
        <v>0.1069078947368421</v>
      </c>
      <c r="AF36" s="108">
        <v>933</v>
      </c>
      <c r="AG36" s="111">
        <v>1.9661145530408396E-2</v>
      </c>
      <c r="AH36" s="58">
        <v>218</v>
      </c>
      <c r="AI36" s="111">
        <v>0.23365487674169347</v>
      </c>
      <c r="AJ36" s="58">
        <v>631</v>
      </c>
      <c r="AK36" s="111">
        <v>0.6763129689174705</v>
      </c>
      <c r="AL36" s="58">
        <v>84</v>
      </c>
      <c r="AM36" s="111">
        <v>9.0032154340836015E-2</v>
      </c>
      <c r="AO36" s="108">
        <v>667</v>
      </c>
      <c r="AP36" s="111">
        <v>1.4055717115522401E-2</v>
      </c>
      <c r="AQ36" s="58">
        <v>85</v>
      </c>
      <c r="AR36" s="111">
        <v>0.12743628185907047</v>
      </c>
      <c r="AS36" s="58">
        <v>498</v>
      </c>
      <c r="AT36" s="111">
        <v>0.74662668665667165</v>
      </c>
      <c r="AU36" s="58">
        <v>84</v>
      </c>
      <c r="AV36" s="111">
        <v>0.12593703148425786</v>
      </c>
      <c r="AX36" s="108">
        <v>412</v>
      </c>
      <c r="AY36" s="111">
        <v>8.6820921313271807E-3</v>
      </c>
      <c r="AZ36" s="58">
        <v>85</v>
      </c>
      <c r="BA36" s="111">
        <v>0.20631067961165048</v>
      </c>
      <c r="BB36" s="58">
        <v>291</v>
      </c>
      <c r="BC36" s="111">
        <v>0.7063106796116505</v>
      </c>
      <c r="BD36" s="58">
        <v>36</v>
      </c>
      <c r="BE36" s="111">
        <v>8.7378640776699032E-2</v>
      </c>
    </row>
    <row r="37" spans="2:57" ht="13.5" thickBot="1">
      <c r="B37" s="122"/>
      <c r="C37" s="2" t="s">
        <v>64</v>
      </c>
      <c r="D37" s="99"/>
      <c r="E37" s="105">
        <v>1033</v>
      </c>
      <c r="F37" s="114">
        <v>2.1768449445779069E-2</v>
      </c>
      <c r="G37" s="38">
        <v>107</v>
      </c>
      <c r="H37" s="114">
        <v>0.10358180058083252</v>
      </c>
      <c r="I37" s="38">
        <v>756</v>
      </c>
      <c r="J37" s="114">
        <v>0.73184898354307837</v>
      </c>
      <c r="K37" s="38">
        <v>170</v>
      </c>
      <c r="L37" s="114">
        <v>0.16456921587608905</v>
      </c>
      <c r="N37" s="105">
        <v>383</v>
      </c>
      <c r="O37" s="114">
        <v>8.070973995869684E-3</v>
      </c>
      <c r="P37" s="38">
        <v>107</v>
      </c>
      <c r="Q37" s="114">
        <v>0.27937336814621411</v>
      </c>
      <c r="R37" s="38">
        <v>186</v>
      </c>
      <c r="S37" s="114">
        <v>0.48563968668407309</v>
      </c>
      <c r="T37" s="38">
        <v>90</v>
      </c>
      <c r="U37" s="114">
        <v>0.2349869451697128</v>
      </c>
      <c r="W37" s="105">
        <v>1397</v>
      </c>
      <c r="X37" s="114">
        <v>2.9439035697728325E-2</v>
      </c>
      <c r="Y37" s="38">
        <v>635</v>
      </c>
      <c r="Z37" s="114">
        <v>0.45454545454545453</v>
      </c>
      <c r="AA37" s="38">
        <v>667</v>
      </c>
      <c r="AB37" s="114">
        <v>0.47745168217609163</v>
      </c>
      <c r="AC37" s="38">
        <v>95</v>
      </c>
      <c r="AD37" s="114">
        <v>6.8002863278453826E-2</v>
      </c>
      <c r="AF37" s="105">
        <v>1259</v>
      </c>
      <c r="AG37" s="114">
        <v>2.6530956294516794E-2</v>
      </c>
      <c r="AH37" s="38">
        <v>635</v>
      </c>
      <c r="AI37" s="114">
        <v>0.50436854646544882</v>
      </c>
      <c r="AJ37" s="38">
        <v>511</v>
      </c>
      <c r="AK37" s="114">
        <v>0.40587768069896746</v>
      </c>
      <c r="AL37" s="38">
        <v>113</v>
      </c>
      <c r="AM37" s="114">
        <v>8.9753772835583792E-2</v>
      </c>
      <c r="AO37" s="105">
        <v>1276</v>
      </c>
      <c r="AP37" s="114">
        <v>2.6889197960129809E-2</v>
      </c>
      <c r="AQ37" s="38">
        <v>575</v>
      </c>
      <c r="AR37" s="114">
        <v>0.45062695924764889</v>
      </c>
      <c r="AS37" s="38">
        <v>552</v>
      </c>
      <c r="AT37" s="114">
        <v>0.43260188087774293</v>
      </c>
      <c r="AU37" s="38">
        <v>149</v>
      </c>
      <c r="AV37" s="114">
        <v>0.11677115987460815</v>
      </c>
      <c r="AX37" s="105">
        <v>1444</v>
      </c>
      <c r="AY37" s="114">
        <v>3.0429468537952545E-2</v>
      </c>
      <c r="AZ37" s="38">
        <v>575</v>
      </c>
      <c r="BA37" s="114">
        <v>0.39819944598337947</v>
      </c>
      <c r="BB37" s="38">
        <v>716</v>
      </c>
      <c r="BC37" s="114">
        <v>0.49584487534626037</v>
      </c>
      <c r="BD37" s="38">
        <v>153</v>
      </c>
      <c r="BE37" s="114">
        <v>0.10595567867036011</v>
      </c>
    </row>
    <row r="38" spans="2:57">
      <c r="B38" s="123" t="s">
        <v>12</v>
      </c>
      <c r="C38" s="94" t="s">
        <v>65</v>
      </c>
      <c r="D38" s="99"/>
      <c r="E38" s="106">
        <v>753</v>
      </c>
      <c r="F38" s="115">
        <v>1.5867998482741182E-2</v>
      </c>
      <c r="G38" s="45">
        <v>24</v>
      </c>
      <c r="H38" s="115">
        <v>3.1872509960159362E-2</v>
      </c>
      <c r="I38" s="45">
        <v>309</v>
      </c>
      <c r="J38" s="115">
        <v>0.41035856573705182</v>
      </c>
      <c r="K38" s="45">
        <v>420</v>
      </c>
      <c r="L38" s="115">
        <v>0.55776892430278879</v>
      </c>
      <c r="N38" s="106">
        <v>195</v>
      </c>
      <c r="O38" s="115">
        <v>4.1092426349728156E-3</v>
      </c>
      <c r="P38" s="45">
        <v>24</v>
      </c>
      <c r="Q38" s="115">
        <v>0.12307692307692308</v>
      </c>
      <c r="R38" s="45">
        <v>75</v>
      </c>
      <c r="S38" s="115">
        <v>0.38461538461538464</v>
      </c>
      <c r="T38" s="45">
        <v>96</v>
      </c>
      <c r="U38" s="115">
        <v>0.49230769230769234</v>
      </c>
      <c r="W38" s="106">
        <v>544</v>
      </c>
      <c r="X38" s="115">
        <v>1.1463733299616471E-2</v>
      </c>
      <c r="Y38" s="45">
        <v>101</v>
      </c>
      <c r="Z38" s="115">
        <v>0.18566176470588236</v>
      </c>
      <c r="AA38" s="45">
        <v>316</v>
      </c>
      <c r="AB38" s="115">
        <v>0.58088235294117652</v>
      </c>
      <c r="AC38" s="45">
        <v>127</v>
      </c>
      <c r="AD38" s="115">
        <v>0.23345588235294118</v>
      </c>
      <c r="AF38" s="106">
        <v>402</v>
      </c>
      <c r="AG38" s="115">
        <v>8.471361739790113E-3</v>
      </c>
      <c r="AH38" s="45">
        <v>101</v>
      </c>
      <c r="AI38" s="115">
        <v>0.25124378109452739</v>
      </c>
      <c r="AJ38" s="45">
        <v>194</v>
      </c>
      <c r="AK38" s="115">
        <v>0.48258706467661694</v>
      </c>
      <c r="AL38" s="45">
        <v>107</v>
      </c>
      <c r="AM38" s="115">
        <v>0.26616915422885573</v>
      </c>
      <c r="AO38" s="106">
        <v>467</v>
      </c>
      <c r="AP38" s="115">
        <v>9.8411092847810518E-3</v>
      </c>
      <c r="AQ38" s="45">
        <v>140</v>
      </c>
      <c r="AR38" s="115">
        <v>0.29978586723768735</v>
      </c>
      <c r="AS38" s="45">
        <v>183</v>
      </c>
      <c r="AT38" s="115">
        <v>0.39186295503211993</v>
      </c>
      <c r="AU38" s="45">
        <v>144</v>
      </c>
      <c r="AV38" s="115">
        <v>0.30835117773019272</v>
      </c>
      <c r="AX38" s="106">
        <v>813</v>
      </c>
      <c r="AY38" s="115">
        <v>1.7132380831963587E-2</v>
      </c>
      <c r="AZ38" s="45">
        <v>140</v>
      </c>
      <c r="BA38" s="115">
        <v>0.17220172201722017</v>
      </c>
      <c r="BB38" s="45">
        <v>372</v>
      </c>
      <c r="BC38" s="115">
        <v>0.45756457564575648</v>
      </c>
      <c r="BD38" s="45">
        <v>301</v>
      </c>
      <c r="BE38" s="115">
        <v>0.37023370233702335</v>
      </c>
    </row>
    <row r="39" spans="2:57">
      <c r="B39" s="125"/>
      <c r="C39" s="1" t="s">
        <v>66</v>
      </c>
      <c r="D39" s="99"/>
      <c r="E39" s="108">
        <v>280</v>
      </c>
      <c r="F39" s="111">
        <v>5.9004509630378897E-3</v>
      </c>
      <c r="G39" s="58">
        <v>18</v>
      </c>
      <c r="H39" s="111">
        <v>6.4285714285714279E-2</v>
      </c>
      <c r="I39" s="58">
        <v>106</v>
      </c>
      <c r="J39" s="111">
        <v>0.37857142857142856</v>
      </c>
      <c r="K39" s="58">
        <v>156</v>
      </c>
      <c r="L39" s="111">
        <v>0.55714285714285716</v>
      </c>
      <c r="N39" s="108">
        <v>501</v>
      </c>
      <c r="O39" s="111">
        <v>1.055759261600708E-2</v>
      </c>
      <c r="P39" s="58">
        <v>18</v>
      </c>
      <c r="Q39" s="111">
        <v>3.5928143712574849E-2</v>
      </c>
      <c r="R39" s="58">
        <v>233</v>
      </c>
      <c r="S39" s="111">
        <v>0.46506986027944114</v>
      </c>
      <c r="T39" s="58">
        <v>250</v>
      </c>
      <c r="U39" s="111">
        <v>0.49900199600798401</v>
      </c>
      <c r="W39" s="108">
        <v>237</v>
      </c>
      <c r="X39" s="111">
        <v>4.9943102794284995E-3</v>
      </c>
      <c r="Y39" s="58">
        <v>41</v>
      </c>
      <c r="Z39" s="111">
        <v>0.1729957805907173</v>
      </c>
      <c r="AA39" s="58">
        <v>142</v>
      </c>
      <c r="AB39" s="111">
        <v>0.59915611814345993</v>
      </c>
      <c r="AC39" s="58">
        <v>54</v>
      </c>
      <c r="AD39" s="111">
        <v>0.22784810126582278</v>
      </c>
      <c r="AF39" s="108">
        <v>418</v>
      </c>
      <c r="AG39" s="111">
        <v>8.8085303662494199E-3</v>
      </c>
      <c r="AH39" s="58">
        <v>41</v>
      </c>
      <c r="AI39" s="111">
        <v>9.8086124401913874E-2</v>
      </c>
      <c r="AJ39" s="58">
        <v>281</v>
      </c>
      <c r="AK39" s="111">
        <v>0.67224880382775121</v>
      </c>
      <c r="AL39" s="58">
        <v>96</v>
      </c>
      <c r="AM39" s="111">
        <v>0.22966507177033493</v>
      </c>
      <c r="AO39" s="108">
        <v>403</v>
      </c>
      <c r="AP39" s="111">
        <v>8.4924347789438193E-3</v>
      </c>
      <c r="AQ39" s="58">
        <v>34</v>
      </c>
      <c r="AR39" s="111">
        <v>8.4367245657568243E-2</v>
      </c>
      <c r="AS39" s="58">
        <v>221</v>
      </c>
      <c r="AT39" s="111">
        <v>0.54838709677419351</v>
      </c>
      <c r="AU39" s="58">
        <v>148</v>
      </c>
      <c r="AV39" s="111">
        <v>0.36724565756823824</v>
      </c>
      <c r="AX39" s="108">
        <v>218</v>
      </c>
      <c r="AY39" s="111">
        <v>4.5939225355080713E-3</v>
      </c>
      <c r="AZ39" s="58">
        <v>34</v>
      </c>
      <c r="BA39" s="111">
        <v>0.15596330275229359</v>
      </c>
      <c r="BB39" s="58">
        <v>101</v>
      </c>
      <c r="BC39" s="111">
        <v>0.46330275229357798</v>
      </c>
      <c r="BD39" s="58">
        <v>83</v>
      </c>
      <c r="BE39" s="111">
        <v>0.38073394495412843</v>
      </c>
    </row>
    <row r="40" spans="2:57">
      <c r="B40" s="125"/>
      <c r="C40" s="1" t="s">
        <v>67</v>
      </c>
      <c r="D40" s="99"/>
      <c r="E40" s="108">
        <v>258</v>
      </c>
      <c r="F40" s="111">
        <v>5.436844101656341E-3</v>
      </c>
      <c r="G40" s="58">
        <v>36</v>
      </c>
      <c r="H40" s="111">
        <v>0.13953488372093023</v>
      </c>
      <c r="I40" s="58">
        <v>81</v>
      </c>
      <c r="J40" s="111">
        <v>0.31395348837209303</v>
      </c>
      <c r="K40" s="58">
        <v>141</v>
      </c>
      <c r="L40" s="111">
        <v>0.54651162790697672</v>
      </c>
      <c r="N40" s="108">
        <v>669</v>
      </c>
      <c r="O40" s="111">
        <v>1.4097863193829814E-2</v>
      </c>
      <c r="P40" s="58">
        <v>36</v>
      </c>
      <c r="Q40" s="111">
        <v>5.3811659192825115E-2</v>
      </c>
      <c r="R40" s="58">
        <v>335</v>
      </c>
      <c r="S40" s="111">
        <v>0.50074738415545594</v>
      </c>
      <c r="T40" s="58">
        <v>298</v>
      </c>
      <c r="U40" s="111">
        <v>0.44544095665171901</v>
      </c>
      <c r="W40" s="108">
        <v>454</v>
      </c>
      <c r="X40" s="111">
        <v>9.5671597757828637E-3</v>
      </c>
      <c r="Y40" s="58">
        <v>116</v>
      </c>
      <c r="Z40" s="111">
        <v>0.25550660792951541</v>
      </c>
      <c r="AA40" s="58">
        <v>198</v>
      </c>
      <c r="AB40" s="111">
        <v>0.43612334801762115</v>
      </c>
      <c r="AC40" s="58">
        <v>140</v>
      </c>
      <c r="AD40" s="111">
        <v>0.30837004405286345</v>
      </c>
      <c r="AF40" s="108">
        <v>562</v>
      </c>
      <c r="AG40" s="111">
        <v>1.1843048004383192E-2</v>
      </c>
      <c r="AH40" s="58">
        <v>116</v>
      </c>
      <c r="AI40" s="111">
        <v>0.20640569395017794</v>
      </c>
      <c r="AJ40" s="58">
        <v>313</v>
      </c>
      <c r="AK40" s="111">
        <v>0.55693950177935947</v>
      </c>
      <c r="AL40" s="58">
        <v>133</v>
      </c>
      <c r="AM40" s="111">
        <v>0.23665480427046262</v>
      </c>
      <c r="AO40" s="108">
        <v>527</v>
      </c>
      <c r="AP40" s="111">
        <v>1.1105491634003456E-2</v>
      </c>
      <c r="AQ40" s="58">
        <v>50</v>
      </c>
      <c r="AR40" s="111">
        <v>9.4876660341555979E-2</v>
      </c>
      <c r="AS40" s="58">
        <v>313</v>
      </c>
      <c r="AT40" s="111">
        <v>0.59392789373814037</v>
      </c>
      <c r="AU40" s="58">
        <v>164</v>
      </c>
      <c r="AV40" s="111">
        <v>0.31119544592030363</v>
      </c>
      <c r="AX40" s="108">
        <v>256</v>
      </c>
      <c r="AY40" s="111">
        <v>5.3946980233489277E-3</v>
      </c>
      <c r="AZ40" s="58">
        <v>50</v>
      </c>
      <c r="BA40" s="111">
        <v>0.1953125</v>
      </c>
      <c r="BB40" s="58">
        <v>109</v>
      </c>
      <c r="BC40" s="111">
        <v>0.42578125</v>
      </c>
      <c r="BD40" s="58">
        <v>97</v>
      </c>
      <c r="BE40" s="111">
        <v>0.37890625</v>
      </c>
    </row>
    <row r="41" spans="2:57">
      <c r="B41" s="125"/>
      <c r="C41" s="1" t="s">
        <v>68</v>
      </c>
      <c r="D41" s="99"/>
      <c r="E41" s="108">
        <v>717</v>
      </c>
      <c r="F41" s="111">
        <v>1.5109369073207738E-2</v>
      </c>
      <c r="G41" s="58">
        <v>37</v>
      </c>
      <c r="H41" s="111">
        <v>5.1603905160390519E-2</v>
      </c>
      <c r="I41" s="58">
        <v>278</v>
      </c>
      <c r="J41" s="111">
        <v>0.38772663877266389</v>
      </c>
      <c r="K41" s="58">
        <v>402</v>
      </c>
      <c r="L41" s="111">
        <v>0.56066945606694563</v>
      </c>
      <c r="N41" s="108">
        <v>299</v>
      </c>
      <c r="O41" s="111">
        <v>6.3008387069583179E-3</v>
      </c>
      <c r="P41" s="58">
        <v>37</v>
      </c>
      <c r="Q41" s="111">
        <v>0.12374581939799331</v>
      </c>
      <c r="R41" s="58">
        <v>116</v>
      </c>
      <c r="S41" s="111">
        <v>0.38795986622073581</v>
      </c>
      <c r="T41" s="58">
        <v>146</v>
      </c>
      <c r="U41" s="111">
        <v>0.48829431438127091</v>
      </c>
      <c r="W41" s="108">
        <v>742</v>
      </c>
      <c r="X41" s="111">
        <v>1.5636195052050408E-2</v>
      </c>
      <c r="Y41" s="58">
        <v>165</v>
      </c>
      <c r="Z41" s="111">
        <v>0.22237196765498651</v>
      </c>
      <c r="AA41" s="58">
        <v>373</v>
      </c>
      <c r="AB41" s="111">
        <v>0.50269541778975746</v>
      </c>
      <c r="AC41" s="58">
        <v>204</v>
      </c>
      <c r="AD41" s="111">
        <v>0.27493261455525608</v>
      </c>
      <c r="AF41" s="108">
        <v>542</v>
      </c>
      <c r="AG41" s="111">
        <v>1.1421587221309057E-2</v>
      </c>
      <c r="AH41" s="58">
        <v>165</v>
      </c>
      <c r="AI41" s="111">
        <v>0.30442804428044279</v>
      </c>
      <c r="AJ41" s="58">
        <v>229</v>
      </c>
      <c r="AK41" s="111">
        <v>0.42250922509225092</v>
      </c>
      <c r="AL41" s="58">
        <v>148</v>
      </c>
      <c r="AM41" s="111">
        <v>0.27306273062730629</v>
      </c>
      <c r="AO41" s="108">
        <v>475</v>
      </c>
      <c r="AP41" s="111">
        <v>1.0009693598010705E-2</v>
      </c>
      <c r="AQ41" s="58">
        <v>122</v>
      </c>
      <c r="AR41" s="111">
        <v>0.25684210526315787</v>
      </c>
      <c r="AS41" s="58">
        <v>200</v>
      </c>
      <c r="AT41" s="111">
        <v>0.42105263157894735</v>
      </c>
      <c r="AU41" s="58">
        <v>153</v>
      </c>
      <c r="AV41" s="111">
        <v>0.32210526315789473</v>
      </c>
      <c r="AX41" s="108">
        <v>723</v>
      </c>
      <c r="AY41" s="111">
        <v>1.5235807308129979E-2</v>
      </c>
      <c r="AZ41" s="58">
        <v>122</v>
      </c>
      <c r="BA41" s="111">
        <v>0.16874135546334718</v>
      </c>
      <c r="BB41" s="58">
        <v>345</v>
      </c>
      <c r="BC41" s="111">
        <v>0.47717842323651455</v>
      </c>
      <c r="BD41" s="58">
        <v>256</v>
      </c>
      <c r="BE41" s="111">
        <v>0.35408022130013833</v>
      </c>
    </row>
    <row r="42" spans="2:57">
      <c r="B42" s="125"/>
      <c r="C42" s="1" t="s">
        <v>69</v>
      </c>
      <c r="D42" s="99"/>
      <c r="E42" s="108">
        <v>337</v>
      </c>
      <c r="F42" s="111">
        <v>7.1016141947991742E-3</v>
      </c>
      <c r="G42" s="58">
        <v>68</v>
      </c>
      <c r="H42" s="111">
        <v>0.20178041543026706</v>
      </c>
      <c r="I42" s="58">
        <v>98</v>
      </c>
      <c r="J42" s="111">
        <v>0.29080118694362017</v>
      </c>
      <c r="K42" s="58">
        <v>171</v>
      </c>
      <c r="L42" s="111">
        <v>0.50741839762611274</v>
      </c>
      <c r="N42" s="108">
        <v>973</v>
      </c>
      <c r="O42" s="111">
        <v>2.0504067096556666E-2</v>
      </c>
      <c r="P42" s="58">
        <v>68</v>
      </c>
      <c r="Q42" s="111">
        <v>6.9886947584789305E-2</v>
      </c>
      <c r="R42" s="58">
        <v>390</v>
      </c>
      <c r="S42" s="111">
        <v>0.40082219938335045</v>
      </c>
      <c r="T42" s="58">
        <v>515</v>
      </c>
      <c r="U42" s="111">
        <v>0.52929085303186019</v>
      </c>
      <c r="W42" s="108">
        <v>337</v>
      </c>
      <c r="X42" s="111">
        <v>7.1016141947991742E-3</v>
      </c>
      <c r="Y42" s="58">
        <v>120</v>
      </c>
      <c r="Z42" s="111">
        <v>0.35608308605341249</v>
      </c>
      <c r="AA42" s="58">
        <v>115</v>
      </c>
      <c r="AB42" s="111">
        <v>0.34124629080118696</v>
      </c>
      <c r="AC42" s="58">
        <v>102</v>
      </c>
      <c r="AD42" s="111">
        <v>0.30267062314540061</v>
      </c>
      <c r="AF42" s="108">
        <v>442</v>
      </c>
      <c r="AG42" s="111">
        <v>9.3142833059383819E-3</v>
      </c>
      <c r="AH42" s="58">
        <v>120</v>
      </c>
      <c r="AI42" s="111">
        <v>0.27149321266968324</v>
      </c>
      <c r="AJ42" s="58">
        <v>189</v>
      </c>
      <c r="AK42" s="111">
        <v>0.42760180995475111</v>
      </c>
      <c r="AL42" s="58">
        <v>133</v>
      </c>
      <c r="AM42" s="111">
        <v>0.3009049773755656</v>
      </c>
      <c r="AO42" s="108">
        <v>417</v>
      </c>
      <c r="AP42" s="111">
        <v>8.7874573270957136E-3</v>
      </c>
      <c r="AQ42" s="58">
        <v>81</v>
      </c>
      <c r="AR42" s="111">
        <v>0.19424460431654678</v>
      </c>
      <c r="AS42" s="58">
        <v>187</v>
      </c>
      <c r="AT42" s="111">
        <v>0.44844124700239807</v>
      </c>
      <c r="AU42" s="58">
        <v>149</v>
      </c>
      <c r="AV42" s="111">
        <v>0.35731414868105515</v>
      </c>
      <c r="AX42" s="108">
        <v>259</v>
      </c>
      <c r="AY42" s="111">
        <v>5.4579171408100473E-3</v>
      </c>
      <c r="AZ42" s="58">
        <v>81</v>
      </c>
      <c r="BA42" s="111">
        <v>0.31274131274131273</v>
      </c>
      <c r="BB42" s="58">
        <v>91</v>
      </c>
      <c r="BC42" s="111">
        <v>0.35135135135135137</v>
      </c>
      <c r="BD42" s="58">
        <v>87</v>
      </c>
      <c r="BE42" s="111">
        <v>0.3359073359073359</v>
      </c>
    </row>
    <row r="43" spans="2:57">
      <c r="B43" s="124"/>
      <c r="C43" s="9" t="s">
        <v>70</v>
      </c>
      <c r="D43" s="99"/>
      <c r="E43" s="104">
        <v>682</v>
      </c>
      <c r="F43" s="112">
        <v>1.4371812702828002E-2</v>
      </c>
      <c r="G43" s="31">
        <v>22</v>
      </c>
      <c r="H43" s="112">
        <v>3.2258064516129031E-2</v>
      </c>
      <c r="I43" s="31">
        <v>323</v>
      </c>
      <c r="J43" s="112">
        <v>0.47360703812316718</v>
      </c>
      <c r="K43" s="31">
        <v>337</v>
      </c>
      <c r="L43" s="112">
        <v>0.49413489736070382</v>
      </c>
      <c r="N43" s="104">
        <v>194</v>
      </c>
      <c r="O43" s="112">
        <v>4.0881695958191093E-3</v>
      </c>
      <c r="P43" s="31">
        <v>22</v>
      </c>
      <c r="Q43" s="112">
        <v>0.1134020618556701</v>
      </c>
      <c r="R43" s="31">
        <v>46</v>
      </c>
      <c r="S43" s="112">
        <v>0.23711340206185566</v>
      </c>
      <c r="T43" s="31">
        <v>126</v>
      </c>
      <c r="U43" s="112">
        <v>0.64948453608247425</v>
      </c>
      <c r="W43" s="104">
        <v>525</v>
      </c>
      <c r="X43" s="112">
        <v>1.1063345555696042E-2</v>
      </c>
      <c r="Y43" s="31">
        <v>203</v>
      </c>
      <c r="Z43" s="112">
        <v>0.38666666666666666</v>
      </c>
      <c r="AA43" s="31">
        <v>184</v>
      </c>
      <c r="AB43" s="112">
        <v>0.3504761904761905</v>
      </c>
      <c r="AC43" s="31">
        <v>138</v>
      </c>
      <c r="AD43" s="112">
        <v>0.26285714285714284</v>
      </c>
      <c r="AF43" s="104">
        <v>460</v>
      </c>
      <c r="AG43" s="112">
        <v>9.6935980107051047E-3</v>
      </c>
      <c r="AH43" s="31">
        <v>203</v>
      </c>
      <c r="AI43" s="112">
        <v>0.44130434782608696</v>
      </c>
      <c r="AJ43" s="31">
        <v>122</v>
      </c>
      <c r="AK43" s="112">
        <v>0.26521739130434785</v>
      </c>
      <c r="AL43" s="31">
        <v>135</v>
      </c>
      <c r="AM43" s="112">
        <v>0.29347826086956524</v>
      </c>
      <c r="AO43" s="104">
        <v>517</v>
      </c>
      <c r="AP43" s="112">
        <v>1.0894761242466388E-2</v>
      </c>
      <c r="AQ43" s="31">
        <v>215</v>
      </c>
      <c r="AR43" s="112">
        <v>0.41586073500967119</v>
      </c>
      <c r="AS43" s="31">
        <v>112</v>
      </c>
      <c r="AT43" s="112">
        <v>0.21663442940038685</v>
      </c>
      <c r="AU43" s="31">
        <v>190</v>
      </c>
      <c r="AV43" s="112">
        <v>0.36750483558994196</v>
      </c>
      <c r="AX43" s="104">
        <v>673</v>
      </c>
      <c r="AY43" s="112">
        <v>1.418215535044464E-2</v>
      </c>
      <c r="AZ43" s="31">
        <v>215</v>
      </c>
      <c r="BA43" s="112">
        <v>0.31946508172362553</v>
      </c>
      <c r="BB43" s="31">
        <v>198</v>
      </c>
      <c r="BC43" s="112">
        <v>0.29420505200594355</v>
      </c>
      <c r="BD43" s="31">
        <v>260</v>
      </c>
      <c r="BE43" s="112">
        <v>0.38632986627043092</v>
      </c>
    </row>
    <row r="44" spans="2:57">
      <c r="B44" s="121" t="s">
        <v>13</v>
      </c>
      <c r="C44" s="7" t="s">
        <v>71</v>
      </c>
      <c r="D44" s="99"/>
      <c r="E44" s="103">
        <v>863</v>
      </c>
      <c r="F44" s="113">
        <v>1.8186032789648924E-2</v>
      </c>
      <c r="G44" s="24">
        <v>54</v>
      </c>
      <c r="H44" s="113">
        <v>6.2572421784472768E-2</v>
      </c>
      <c r="I44" s="24">
        <v>398</v>
      </c>
      <c r="J44" s="113">
        <v>0.46118192352259557</v>
      </c>
      <c r="K44" s="24">
        <v>411</v>
      </c>
      <c r="L44" s="113">
        <v>0.47624565469293162</v>
      </c>
      <c r="N44" s="103">
        <v>250</v>
      </c>
      <c r="O44" s="113">
        <v>5.2682597884266867E-3</v>
      </c>
      <c r="P44" s="24">
        <v>54</v>
      </c>
      <c r="Q44" s="113">
        <v>0.216</v>
      </c>
      <c r="R44" s="24">
        <v>73</v>
      </c>
      <c r="S44" s="113">
        <v>0.29199999999999998</v>
      </c>
      <c r="T44" s="24">
        <v>123</v>
      </c>
      <c r="U44" s="113">
        <v>0.49199999999999999</v>
      </c>
      <c r="W44" s="103">
        <v>576</v>
      </c>
      <c r="X44" s="113">
        <v>1.2138070552535086E-2</v>
      </c>
      <c r="Y44" s="24">
        <v>106</v>
      </c>
      <c r="Z44" s="113">
        <v>0.18402777777777779</v>
      </c>
      <c r="AA44" s="24">
        <v>325</v>
      </c>
      <c r="AB44" s="113">
        <v>0.56423611111111116</v>
      </c>
      <c r="AC44" s="24">
        <v>145</v>
      </c>
      <c r="AD44" s="113">
        <v>0.2517361111111111</v>
      </c>
      <c r="AF44" s="103">
        <v>507</v>
      </c>
      <c r="AG44" s="113">
        <v>1.0684030850929321E-2</v>
      </c>
      <c r="AH44" s="24">
        <v>106</v>
      </c>
      <c r="AI44" s="113">
        <v>0.20907297830374755</v>
      </c>
      <c r="AJ44" s="24">
        <v>280</v>
      </c>
      <c r="AK44" s="113">
        <v>0.55226824457593693</v>
      </c>
      <c r="AL44" s="24">
        <v>121</v>
      </c>
      <c r="AM44" s="113">
        <v>0.23865877712031558</v>
      </c>
      <c r="AO44" s="103">
        <v>642</v>
      </c>
      <c r="AP44" s="113">
        <v>1.3528891136679731E-2</v>
      </c>
      <c r="AQ44" s="24">
        <v>209</v>
      </c>
      <c r="AR44" s="113">
        <v>0.32554517133956384</v>
      </c>
      <c r="AS44" s="24">
        <v>245</v>
      </c>
      <c r="AT44" s="113">
        <v>0.38161993769470404</v>
      </c>
      <c r="AU44" s="24">
        <v>188</v>
      </c>
      <c r="AV44" s="113">
        <v>0.29283489096573206</v>
      </c>
      <c r="AX44" s="103">
        <v>1013</v>
      </c>
      <c r="AY44" s="113">
        <v>2.1346988662704937E-2</v>
      </c>
      <c r="AZ44" s="24">
        <v>209</v>
      </c>
      <c r="BA44" s="113">
        <v>0.20631786771964461</v>
      </c>
      <c r="BB44" s="24">
        <v>521</v>
      </c>
      <c r="BC44" s="113">
        <v>0.51431391905231982</v>
      </c>
      <c r="BD44" s="24">
        <v>283</v>
      </c>
      <c r="BE44" s="113">
        <v>0.27936821322803551</v>
      </c>
    </row>
    <row r="45" spans="2:57">
      <c r="B45" s="125"/>
      <c r="C45" s="1" t="s">
        <v>72</v>
      </c>
      <c r="D45" s="99"/>
      <c r="E45" s="108">
        <v>264</v>
      </c>
      <c r="F45" s="111">
        <v>5.5632823365785811E-3</v>
      </c>
      <c r="G45" s="58">
        <v>28</v>
      </c>
      <c r="H45" s="111">
        <v>0.10606060606060606</v>
      </c>
      <c r="I45" s="58">
        <v>112</v>
      </c>
      <c r="J45" s="111">
        <v>0.42424242424242425</v>
      </c>
      <c r="K45" s="58">
        <v>124</v>
      </c>
      <c r="L45" s="111">
        <v>0.46969696969696972</v>
      </c>
      <c r="N45" s="108">
        <v>421</v>
      </c>
      <c r="O45" s="111">
        <v>8.8717494837105403E-3</v>
      </c>
      <c r="P45" s="58">
        <v>28</v>
      </c>
      <c r="Q45" s="111">
        <v>6.6508313539192399E-2</v>
      </c>
      <c r="R45" s="58">
        <v>176</v>
      </c>
      <c r="S45" s="111">
        <v>0.41805225653206651</v>
      </c>
      <c r="T45" s="58">
        <v>217</v>
      </c>
      <c r="U45" s="111">
        <v>0.51543942992874114</v>
      </c>
      <c r="W45" s="108">
        <v>224</v>
      </c>
      <c r="X45" s="111">
        <v>4.7203607704303114E-3</v>
      </c>
      <c r="Y45" s="58">
        <v>46</v>
      </c>
      <c r="Z45" s="111">
        <v>0.20535714285714285</v>
      </c>
      <c r="AA45" s="58">
        <v>114</v>
      </c>
      <c r="AB45" s="111">
        <v>0.5089285714285714</v>
      </c>
      <c r="AC45" s="58">
        <v>64</v>
      </c>
      <c r="AD45" s="111">
        <v>0.2857142857142857</v>
      </c>
      <c r="AF45" s="108">
        <v>418</v>
      </c>
      <c r="AG45" s="111">
        <v>8.8085303662494199E-3</v>
      </c>
      <c r="AH45" s="58">
        <v>46</v>
      </c>
      <c r="AI45" s="111">
        <v>0.11004784688995216</v>
      </c>
      <c r="AJ45" s="58">
        <v>276</v>
      </c>
      <c r="AK45" s="111">
        <v>0.66028708133971292</v>
      </c>
      <c r="AL45" s="58">
        <v>96</v>
      </c>
      <c r="AM45" s="111">
        <v>0.22966507177033493</v>
      </c>
      <c r="AO45" s="108">
        <v>482</v>
      </c>
      <c r="AP45" s="111">
        <v>1.0157204872086652E-2</v>
      </c>
      <c r="AQ45" s="58">
        <v>28</v>
      </c>
      <c r="AR45" s="111">
        <v>5.8091286307053944E-2</v>
      </c>
      <c r="AS45" s="58">
        <v>297</v>
      </c>
      <c r="AT45" s="111">
        <v>0.61618257261410792</v>
      </c>
      <c r="AU45" s="58">
        <v>157</v>
      </c>
      <c r="AV45" s="111">
        <v>0.32572614107883818</v>
      </c>
      <c r="AX45" s="108">
        <v>239</v>
      </c>
      <c r="AY45" s="111">
        <v>5.0364563577359129E-3</v>
      </c>
      <c r="AZ45" s="58">
        <v>28</v>
      </c>
      <c r="BA45" s="111">
        <v>0.11715481171548117</v>
      </c>
      <c r="BB45" s="58">
        <v>133</v>
      </c>
      <c r="BC45" s="111">
        <v>0.55648535564853552</v>
      </c>
      <c r="BD45" s="58">
        <v>78</v>
      </c>
      <c r="BE45" s="111">
        <v>0.32635983263598328</v>
      </c>
    </row>
    <row r="46" spans="2:57">
      <c r="B46" s="125"/>
      <c r="C46" s="1" t="s">
        <v>73</v>
      </c>
      <c r="D46" s="99"/>
      <c r="E46" s="108">
        <v>350</v>
      </c>
      <c r="F46" s="111">
        <v>7.3755637037973614E-3</v>
      </c>
      <c r="G46" s="58">
        <v>95</v>
      </c>
      <c r="H46" s="111">
        <v>0.27142857142857141</v>
      </c>
      <c r="I46" s="58">
        <v>78</v>
      </c>
      <c r="J46" s="111">
        <v>0.22285714285714286</v>
      </c>
      <c r="K46" s="58">
        <v>177</v>
      </c>
      <c r="L46" s="111">
        <v>0.50571428571428567</v>
      </c>
      <c r="N46" s="108">
        <v>1099</v>
      </c>
      <c r="O46" s="111">
        <v>2.3159270029923715E-2</v>
      </c>
      <c r="P46" s="58">
        <v>95</v>
      </c>
      <c r="Q46" s="111">
        <v>8.6442220200181982E-2</v>
      </c>
      <c r="R46" s="58">
        <v>512</v>
      </c>
      <c r="S46" s="111">
        <v>0.46587807097361239</v>
      </c>
      <c r="T46" s="58">
        <v>492</v>
      </c>
      <c r="U46" s="111">
        <v>0.44767970882620567</v>
      </c>
      <c r="W46" s="108">
        <v>618</v>
      </c>
      <c r="X46" s="111">
        <v>1.3023138196990769E-2</v>
      </c>
      <c r="Y46" s="58">
        <v>163</v>
      </c>
      <c r="Z46" s="111">
        <v>0.26375404530744334</v>
      </c>
      <c r="AA46" s="58">
        <v>318</v>
      </c>
      <c r="AB46" s="111">
        <v>0.5145631067961165</v>
      </c>
      <c r="AC46" s="58">
        <v>137</v>
      </c>
      <c r="AD46" s="111">
        <v>0.22168284789644013</v>
      </c>
      <c r="AF46" s="108">
        <v>768</v>
      </c>
      <c r="AG46" s="111">
        <v>1.618409407004678E-2</v>
      </c>
      <c r="AH46" s="58">
        <v>163</v>
      </c>
      <c r="AI46" s="111">
        <v>0.21223958333333334</v>
      </c>
      <c r="AJ46" s="58">
        <v>416</v>
      </c>
      <c r="AK46" s="111">
        <v>0.54166666666666663</v>
      </c>
      <c r="AL46" s="58">
        <v>189</v>
      </c>
      <c r="AM46" s="111">
        <v>0.24609375</v>
      </c>
      <c r="AO46" s="108">
        <v>647</v>
      </c>
      <c r="AP46" s="111">
        <v>1.3634256332448266E-2</v>
      </c>
      <c r="AQ46" s="58">
        <v>49</v>
      </c>
      <c r="AR46" s="111">
        <v>7.5734157650695522E-2</v>
      </c>
      <c r="AS46" s="58">
        <v>413</v>
      </c>
      <c r="AT46" s="111">
        <v>0.63833075734157652</v>
      </c>
      <c r="AU46" s="58">
        <v>185</v>
      </c>
      <c r="AV46" s="111">
        <v>0.28593508500772796</v>
      </c>
      <c r="AX46" s="108">
        <v>279</v>
      </c>
      <c r="AY46" s="111">
        <v>5.8793779238841826E-3</v>
      </c>
      <c r="AZ46" s="58">
        <v>49</v>
      </c>
      <c r="BA46" s="111">
        <v>0.17562724014336917</v>
      </c>
      <c r="BB46" s="58">
        <v>137</v>
      </c>
      <c r="BC46" s="111">
        <v>0.49103942652329752</v>
      </c>
      <c r="BD46" s="58">
        <v>93</v>
      </c>
      <c r="BE46" s="111">
        <v>0.33333333333333331</v>
      </c>
    </row>
    <row r="47" spans="2:57" ht="13.5" thickBot="1">
      <c r="B47" s="122"/>
      <c r="C47" s="2" t="s">
        <v>74</v>
      </c>
      <c r="D47" s="99"/>
      <c r="E47" s="105">
        <v>948</v>
      </c>
      <c r="F47" s="114">
        <v>1.9977241117713998E-2</v>
      </c>
      <c r="G47" s="38">
        <v>146</v>
      </c>
      <c r="H47" s="114">
        <v>0.15400843881856541</v>
      </c>
      <c r="I47" s="38">
        <v>361</v>
      </c>
      <c r="J47" s="114">
        <v>0.38080168776371309</v>
      </c>
      <c r="K47" s="38">
        <v>441</v>
      </c>
      <c r="L47" s="114">
        <v>0.4651898734177215</v>
      </c>
      <c r="N47" s="105">
        <v>591</v>
      </c>
      <c r="O47" s="114">
        <v>1.2454166139840689E-2</v>
      </c>
      <c r="P47" s="38">
        <v>146</v>
      </c>
      <c r="Q47" s="114">
        <v>0.24703891708967851</v>
      </c>
      <c r="R47" s="38">
        <v>188</v>
      </c>
      <c r="S47" s="114">
        <v>0.31810490693739424</v>
      </c>
      <c r="T47" s="38">
        <v>257</v>
      </c>
      <c r="U47" s="114">
        <v>0.43485617597292725</v>
      </c>
      <c r="W47" s="105">
        <v>1040</v>
      </c>
      <c r="X47" s="114">
        <v>2.1915960719855018E-2</v>
      </c>
      <c r="Y47" s="38">
        <v>279</v>
      </c>
      <c r="Z47" s="114">
        <v>0.26826923076923076</v>
      </c>
      <c r="AA47" s="38">
        <v>529</v>
      </c>
      <c r="AB47" s="114">
        <v>0.50865384615384612</v>
      </c>
      <c r="AC47" s="38">
        <v>232</v>
      </c>
      <c r="AD47" s="114">
        <v>0.22307692307692309</v>
      </c>
      <c r="AF47" s="105">
        <v>758</v>
      </c>
      <c r="AG47" s="114">
        <v>1.5973363678509715E-2</v>
      </c>
      <c r="AH47" s="38">
        <v>279</v>
      </c>
      <c r="AI47" s="114">
        <v>0.36807387862796836</v>
      </c>
      <c r="AJ47" s="38">
        <v>314</v>
      </c>
      <c r="AK47" s="114">
        <v>0.41424802110817943</v>
      </c>
      <c r="AL47" s="38">
        <v>165</v>
      </c>
      <c r="AM47" s="114">
        <v>0.21767810026385223</v>
      </c>
      <c r="AO47" s="105">
        <v>662</v>
      </c>
      <c r="AP47" s="114">
        <v>1.3950351919753867E-2</v>
      </c>
      <c r="AQ47" s="38">
        <v>166</v>
      </c>
      <c r="AR47" s="114">
        <v>0.25075528700906347</v>
      </c>
      <c r="AS47" s="38">
        <v>285</v>
      </c>
      <c r="AT47" s="114">
        <v>0.43051359516616317</v>
      </c>
      <c r="AU47" s="38">
        <v>211</v>
      </c>
      <c r="AV47" s="114">
        <v>0.31873111782477342</v>
      </c>
      <c r="AX47" s="105">
        <v>907</v>
      </c>
      <c r="AY47" s="114">
        <v>1.9113246512412019E-2</v>
      </c>
      <c r="AZ47" s="38">
        <v>166</v>
      </c>
      <c r="BA47" s="114">
        <v>0.18302094818081588</v>
      </c>
      <c r="BB47" s="38">
        <v>449</v>
      </c>
      <c r="BC47" s="114">
        <v>0.49503858875413453</v>
      </c>
      <c r="BD47" s="38">
        <v>292</v>
      </c>
      <c r="BE47" s="114">
        <v>0.32194046306504959</v>
      </c>
    </row>
    <row r="48" spans="2:57">
      <c r="B48" s="123" t="s">
        <v>14</v>
      </c>
      <c r="C48" s="94" t="s">
        <v>75</v>
      </c>
      <c r="D48" s="99"/>
      <c r="E48" s="106">
        <v>618</v>
      </c>
      <c r="F48" s="115">
        <v>1.3023138196990769E-2</v>
      </c>
      <c r="G48" s="45">
        <v>211</v>
      </c>
      <c r="H48" s="115">
        <v>0.34142394822006472</v>
      </c>
      <c r="I48" s="45">
        <v>83</v>
      </c>
      <c r="J48" s="115">
        <v>0.13430420711974109</v>
      </c>
      <c r="K48" s="45">
        <v>324</v>
      </c>
      <c r="L48" s="115">
        <v>0.52427184466019416</v>
      </c>
      <c r="N48" s="106">
        <v>1189</v>
      </c>
      <c r="O48" s="115">
        <v>2.5055843553757323E-2</v>
      </c>
      <c r="P48" s="45">
        <v>211</v>
      </c>
      <c r="Q48" s="115">
        <v>0.1774600504625736</v>
      </c>
      <c r="R48" s="45">
        <v>511</v>
      </c>
      <c r="S48" s="115">
        <v>0.42977291841883936</v>
      </c>
      <c r="T48" s="45">
        <v>467</v>
      </c>
      <c r="U48" s="115">
        <v>0.39276703111858707</v>
      </c>
      <c r="W48" s="106">
        <v>751</v>
      </c>
      <c r="X48" s="115">
        <v>1.5825852404433769E-2</v>
      </c>
      <c r="Y48" s="45">
        <v>319</v>
      </c>
      <c r="Z48" s="115">
        <v>0.42476697736351532</v>
      </c>
      <c r="AA48" s="45">
        <v>258</v>
      </c>
      <c r="AB48" s="115">
        <v>0.34354194407456723</v>
      </c>
      <c r="AC48" s="45">
        <v>174</v>
      </c>
      <c r="AD48" s="115">
        <v>0.23169107856191745</v>
      </c>
      <c r="AF48" s="106">
        <v>952</v>
      </c>
      <c r="AG48" s="115">
        <v>2.0061533274328823E-2</v>
      </c>
      <c r="AH48" s="45">
        <v>319</v>
      </c>
      <c r="AI48" s="115">
        <v>0.33508403361344535</v>
      </c>
      <c r="AJ48" s="45">
        <v>451</v>
      </c>
      <c r="AK48" s="115">
        <v>0.47373949579831931</v>
      </c>
      <c r="AL48" s="45">
        <v>182</v>
      </c>
      <c r="AM48" s="115">
        <v>0.19117647058823528</v>
      </c>
      <c r="AO48" s="106">
        <v>821</v>
      </c>
      <c r="AP48" s="115">
        <v>1.7300965145193241E-2</v>
      </c>
      <c r="AQ48" s="45">
        <v>188</v>
      </c>
      <c r="AR48" s="115">
        <v>0.2289890377588307</v>
      </c>
      <c r="AS48" s="45">
        <v>406</v>
      </c>
      <c r="AT48" s="115">
        <v>0.49451887941534711</v>
      </c>
      <c r="AU48" s="45">
        <v>227</v>
      </c>
      <c r="AV48" s="115">
        <v>0.27649208282582216</v>
      </c>
      <c r="AX48" s="106">
        <v>548</v>
      </c>
      <c r="AY48" s="115">
        <v>1.1548025456231297E-2</v>
      </c>
      <c r="AZ48" s="45">
        <v>188</v>
      </c>
      <c r="BA48" s="115">
        <v>0.34306569343065696</v>
      </c>
      <c r="BB48" s="45">
        <v>193</v>
      </c>
      <c r="BC48" s="115">
        <v>0.3521897810218978</v>
      </c>
      <c r="BD48" s="45">
        <v>167</v>
      </c>
      <c r="BE48" s="115">
        <v>0.30474452554744524</v>
      </c>
    </row>
    <row r="49" spans="2:57">
      <c r="B49" s="124"/>
      <c r="C49" s="9" t="s">
        <v>76</v>
      </c>
      <c r="D49" s="99"/>
      <c r="E49" s="104">
        <v>1773</v>
      </c>
      <c r="F49" s="112">
        <v>3.7362498419522064E-2</v>
      </c>
      <c r="G49" s="31">
        <v>282</v>
      </c>
      <c r="H49" s="112">
        <v>0.15905245346869712</v>
      </c>
      <c r="I49" s="31">
        <v>511</v>
      </c>
      <c r="J49" s="112">
        <v>0.28821206993795828</v>
      </c>
      <c r="K49" s="31">
        <v>980</v>
      </c>
      <c r="L49" s="112">
        <v>0.55273547659334465</v>
      </c>
      <c r="N49" s="104">
        <v>622</v>
      </c>
      <c r="O49" s="112">
        <v>1.3107430353605598E-2</v>
      </c>
      <c r="P49" s="31">
        <v>282</v>
      </c>
      <c r="Q49" s="112">
        <v>0.45337620578778137</v>
      </c>
      <c r="R49" s="31">
        <v>83</v>
      </c>
      <c r="S49" s="112">
        <v>0.13344051446945338</v>
      </c>
      <c r="T49" s="31">
        <v>257</v>
      </c>
      <c r="U49" s="112">
        <v>0.41318327974276525</v>
      </c>
      <c r="W49" s="104">
        <v>1264</v>
      </c>
      <c r="X49" s="112">
        <v>2.6636321490285327E-2</v>
      </c>
      <c r="Y49" s="31">
        <v>468</v>
      </c>
      <c r="Z49" s="112">
        <v>0.370253164556962</v>
      </c>
      <c r="AA49" s="31">
        <v>451</v>
      </c>
      <c r="AB49" s="112">
        <v>0.35680379746835444</v>
      </c>
      <c r="AC49" s="31">
        <v>345</v>
      </c>
      <c r="AD49" s="112">
        <v>0.27294303797468356</v>
      </c>
      <c r="AF49" s="104">
        <v>960</v>
      </c>
      <c r="AG49" s="112">
        <v>2.0230117587558476E-2</v>
      </c>
      <c r="AH49" s="31">
        <v>468</v>
      </c>
      <c r="AI49" s="112">
        <v>0.48749999999999999</v>
      </c>
      <c r="AJ49" s="31">
        <v>258</v>
      </c>
      <c r="AK49" s="112">
        <v>0.26874999999999999</v>
      </c>
      <c r="AL49" s="31">
        <v>234</v>
      </c>
      <c r="AM49" s="112">
        <v>0.24374999999999999</v>
      </c>
      <c r="AO49" s="104">
        <v>1068</v>
      </c>
      <c r="AP49" s="112">
        <v>2.2506005816158806E-2</v>
      </c>
      <c r="AQ49" s="31">
        <v>574</v>
      </c>
      <c r="AR49" s="112">
        <v>0.53745318352059923</v>
      </c>
      <c r="AS49" s="31">
        <v>193</v>
      </c>
      <c r="AT49" s="112">
        <v>0.18071161048689138</v>
      </c>
      <c r="AU49" s="31">
        <v>301</v>
      </c>
      <c r="AV49" s="112">
        <v>0.28183520599250939</v>
      </c>
      <c r="AX49" s="104">
        <v>1499</v>
      </c>
      <c r="AY49" s="112">
        <v>3.1588485691406418E-2</v>
      </c>
      <c r="AZ49" s="31">
        <v>574</v>
      </c>
      <c r="BA49" s="112">
        <v>0.38292194796531021</v>
      </c>
      <c r="BB49" s="31">
        <v>406</v>
      </c>
      <c r="BC49" s="112">
        <v>0.27084723148765844</v>
      </c>
      <c r="BD49" s="31">
        <v>519</v>
      </c>
      <c r="BE49" s="112">
        <v>0.34623082054703136</v>
      </c>
    </row>
    <row r="50" spans="2:57">
      <c r="B50" s="121" t="s">
        <v>15</v>
      </c>
      <c r="C50" s="7" t="s">
        <v>77</v>
      </c>
      <c r="D50" s="99"/>
      <c r="E50" s="103">
        <v>1234</v>
      </c>
      <c r="F50" s="113">
        <v>2.6004130315674126E-2</v>
      </c>
      <c r="G50" s="24">
        <v>90</v>
      </c>
      <c r="H50" s="113">
        <v>7.2933549432739053E-2</v>
      </c>
      <c r="I50" s="24">
        <v>567</v>
      </c>
      <c r="J50" s="113">
        <v>0.45948136142625606</v>
      </c>
      <c r="K50" s="24">
        <v>577</v>
      </c>
      <c r="L50" s="113">
        <v>0.46758508914100488</v>
      </c>
      <c r="N50" s="103">
        <v>273</v>
      </c>
      <c r="O50" s="113">
        <v>5.7529396889619425E-3</v>
      </c>
      <c r="P50" s="24">
        <v>90</v>
      </c>
      <c r="Q50" s="113">
        <v>0.32967032967032966</v>
      </c>
      <c r="R50" s="24">
        <v>19</v>
      </c>
      <c r="S50" s="113">
        <v>6.95970695970696E-2</v>
      </c>
      <c r="T50" s="24">
        <v>164</v>
      </c>
      <c r="U50" s="113">
        <v>0.60073260073260071</v>
      </c>
      <c r="W50" s="103">
        <v>970</v>
      </c>
      <c r="X50" s="113">
        <v>2.0440847979095546E-2</v>
      </c>
      <c r="Y50" s="24">
        <v>379</v>
      </c>
      <c r="Z50" s="113">
        <v>0.39072164948453608</v>
      </c>
      <c r="AA50" s="24">
        <v>378</v>
      </c>
      <c r="AB50" s="113">
        <v>0.38969072164948454</v>
      </c>
      <c r="AC50" s="24">
        <v>213</v>
      </c>
      <c r="AD50" s="113">
        <v>0.21958762886597938</v>
      </c>
      <c r="AF50" s="103">
        <v>754</v>
      </c>
      <c r="AG50" s="113">
        <v>1.5889071521894886E-2</v>
      </c>
      <c r="AH50" s="24">
        <v>379</v>
      </c>
      <c r="AI50" s="113">
        <v>0.50265251989389925</v>
      </c>
      <c r="AJ50" s="24">
        <v>207</v>
      </c>
      <c r="AK50" s="113">
        <v>0.27453580901856767</v>
      </c>
      <c r="AL50" s="24">
        <v>168</v>
      </c>
      <c r="AM50" s="113">
        <v>0.22281167108753316</v>
      </c>
      <c r="AO50" s="103">
        <v>864</v>
      </c>
      <c r="AP50" s="113">
        <v>1.8207105828802628E-2</v>
      </c>
      <c r="AQ50" s="24">
        <v>428</v>
      </c>
      <c r="AR50" s="113">
        <v>0.49537037037037035</v>
      </c>
      <c r="AS50" s="24">
        <v>170</v>
      </c>
      <c r="AT50" s="113">
        <v>0.19675925925925927</v>
      </c>
      <c r="AU50" s="24">
        <v>266</v>
      </c>
      <c r="AV50" s="113">
        <v>0.30787037037037035</v>
      </c>
      <c r="AX50" s="103">
        <v>1111</v>
      </c>
      <c r="AY50" s="113">
        <v>2.3412146499768197E-2</v>
      </c>
      <c r="AZ50" s="24">
        <v>428</v>
      </c>
      <c r="BA50" s="113">
        <v>0.38523852385238522</v>
      </c>
      <c r="BB50" s="24">
        <v>339</v>
      </c>
      <c r="BC50" s="113">
        <v>0.30513051305130512</v>
      </c>
      <c r="BD50" s="24">
        <v>344</v>
      </c>
      <c r="BE50" s="113">
        <v>0.30963096309630961</v>
      </c>
    </row>
    <row r="51" spans="2:57" ht="13.5" thickBot="1">
      <c r="B51" s="122"/>
      <c r="C51" s="2" t="s">
        <v>78</v>
      </c>
      <c r="D51" s="99"/>
      <c r="E51" s="105">
        <v>408</v>
      </c>
      <c r="F51" s="114">
        <v>8.5977999747123522E-3</v>
      </c>
      <c r="G51" s="38">
        <v>181</v>
      </c>
      <c r="H51" s="114">
        <v>0.44362745098039214</v>
      </c>
      <c r="I51" s="38">
        <v>19</v>
      </c>
      <c r="J51" s="114">
        <v>4.6568627450980393E-2</v>
      </c>
      <c r="K51" s="38">
        <v>208</v>
      </c>
      <c r="L51" s="114">
        <v>0.50980392156862742</v>
      </c>
      <c r="N51" s="105">
        <v>1533</v>
      </c>
      <c r="O51" s="114">
        <v>3.2304969022632447E-2</v>
      </c>
      <c r="P51" s="38">
        <v>181</v>
      </c>
      <c r="Q51" s="114">
        <v>0.11806914546640573</v>
      </c>
      <c r="R51" s="38">
        <v>567</v>
      </c>
      <c r="S51" s="114">
        <v>0.36986301369863012</v>
      </c>
      <c r="T51" s="38">
        <v>785</v>
      </c>
      <c r="U51" s="114">
        <v>0.51206784083496415</v>
      </c>
      <c r="W51" s="105">
        <v>687</v>
      </c>
      <c r="X51" s="114">
        <v>1.4477177898596535E-2</v>
      </c>
      <c r="Y51" s="38">
        <v>324</v>
      </c>
      <c r="Z51" s="114">
        <v>0.47161572052401746</v>
      </c>
      <c r="AA51" s="38">
        <v>207</v>
      </c>
      <c r="AB51" s="114">
        <v>0.30131004366812225</v>
      </c>
      <c r="AC51" s="38">
        <v>156</v>
      </c>
      <c r="AD51" s="114">
        <v>0.22707423580786026</v>
      </c>
      <c r="AF51" s="105">
        <v>892</v>
      </c>
      <c r="AG51" s="114">
        <v>1.8797150925106417E-2</v>
      </c>
      <c r="AH51" s="38">
        <v>324</v>
      </c>
      <c r="AI51" s="114">
        <v>0.3632286995515695</v>
      </c>
      <c r="AJ51" s="38">
        <v>378</v>
      </c>
      <c r="AK51" s="114">
        <v>0.42376681614349776</v>
      </c>
      <c r="AL51" s="38">
        <v>190</v>
      </c>
      <c r="AM51" s="114">
        <v>0.21300448430493274</v>
      </c>
      <c r="AO51" s="105">
        <v>764</v>
      </c>
      <c r="AP51" s="114">
        <v>1.6099801913431955E-2</v>
      </c>
      <c r="AQ51" s="38">
        <v>198</v>
      </c>
      <c r="AR51" s="114">
        <v>0.25916230366492149</v>
      </c>
      <c r="AS51" s="38">
        <v>339</v>
      </c>
      <c r="AT51" s="114">
        <v>0.44371727748691098</v>
      </c>
      <c r="AU51" s="38">
        <v>227</v>
      </c>
      <c r="AV51" s="114">
        <v>0.29712041884816753</v>
      </c>
      <c r="AX51" s="105">
        <v>510</v>
      </c>
      <c r="AY51" s="114">
        <v>1.0747249968390441E-2</v>
      </c>
      <c r="AZ51" s="38">
        <v>198</v>
      </c>
      <c r="BA51" s="114">
        <v>0.38823529411764707</v>
      </c>
      <c r="BB51" s="38">
        <v>170</v>
      </c>
      <c r="BC51" s="114">
        <v>0.33333333333333331</v>
      </c>
      <c r="BD51" s="38">
        <v>142</v>
      </c>
      <c r="BE51" s="114">
        <v>0.27843137254901962</v>
      </c>
    </row>
    <row r="52" spans="2:57">
      <c r="B52" s="123" t="s">
        <v>16</v>
      </c>
      <c r="C52" s="94" t="s">
        <v>79</v>
      </c>
      <c r="D52" s="99"/>
      <c r="E52" s="106">
        <v>691</v>
      </c>
      <c r="F52" s="115">
        <v>1.4561470055211363E-2</v>
      </c>
      <c r="G52" s="45">
        <v>315</v>
      </c>
      <c r="H52" s="115">
        <v>0.45586107091172212</v>
      </c>
      <c r="I52" s="45">
        <v>128</v>
      </c>
      <c r="J52" s="115">
        <v>0.18523878437047755</v>
      </c>
      <c r="K52" s="45">
        <v>248</v>
      </c>
      <c r="L52" s="115">
        <v>0.3589001447178003</v>
      </c>
      <c r="N52" s="106">
        <v>1876</v>
      </c>
      <c r="O52" s="115">
        <v>3.9533021452353857E-2</v>
      </c>
      <c r="P52" s="45">
        <v>315</v>
      </c>
      <c r="Q52" s="115">
        <v>0.16791044776119404</v>
      </c>
      <c r="R52" s="45">
        <v>907</v>
      </c>
      <c r="S52" s="115">
        <v>0.48347547974413646</v>
      </c>
      <c r="T52" s="45">
        <v>654</v>
      </c>
      <c r="U52" s="115">
        <v>0.34861407249466952</v>
      </c>
      <c r="W52" s="106">
        <v>783</v>
      </c>
      <c r="X52" s="115">
        <v>1.6500189657352383E-2</v>
      </c>
      <c r="Y52" s="45">
        <v>349</v>
      </c>
      <c r="Z52" s="115">
        <v>0.44572158365261816</v>
      </c>
      <c r="AA52" s="45">
        <v>279</v>
      </c>
      <c r="AB52" s="115">
        <v>0.35632183908045978</v>
      </c>
      <c r="AC52" s="45">
        <v>155</v>
      </c>
      <c r="AD52" s="115">
        <v>0.19795657726692209</v>
      </c>
      <c r="AF52" s="106">
        <v>1200</v>
      </c>
      <c r="AG52" s="115">
        <v>2.5287646984448096E-2</v>
      </c>
      <c r="AH52" s="45">
        <v>349</v>
      </c>
      <c r="AI52" s="115">
        <v>0.29083333333333333</v>
      </c>
      <c r="AJ52" s="45">
        <v>658</v>
      </c>
      <c r="AK52" s="115">
        <v>0.54833333333333334</v>
      </c>
      <c r="AL52" s="45">
        <v>193</v>
      </c>
      <c r="AM52" s="115">
        <v>0.16083333333333333</v>
      </c>
      <c r="AO52" s="106">
        <v>993</v>
      </c>
      <c r="AP52" s="115">
        <v>2.0925527879630802E-2</v>
      </c>
      <c r="AQ52" s="45">
        <v>192</v>
      </c>
      <c r="AR52" s="115">
        <v>0.19335347432024169</v>
      </c>
      <c r="AS52" s="45">
        <v>591</v>
      </c>
      <c r="AT52" s="115">
        <v>0.595166163141994</v>
      </c>
      <c r="AU52" s="45">
        <v>210</v>
      </c>
      <c r="AV52" s="115">
        <v>0.21148036253776434</v>
      </c>
      <c r="AX52" s="106">
        <v>631</v>
      </c>
      <c r="AY52" s="115">
        <v>1.3297087705988957E-2</v>
      </c>
      <c r="AZ52" s="45">
        <v>192</v>
      </c>
      <c r="BA52" s="115">
        <v>0.30427892234548337</v>
      </c>
      <c r="BB52" s="45">
        <v>287</v>
      </c>
      <c r="BC52" s="115">
        <v>0.45483359746434232</v>
      </c>
      <c r="BD52" s="45">
        <v>152</v>
      </c>
      <c r="BE52" s="115">
        <v>0.24088748019017434</v>
      </c>
    </row>
    <row r="53" spans="2:57">
      <c r="B53" s="124"/>
      <c r="C53" s="9" t="s">
        <v>80</v>
      </c>
      <c r="D53" s="99"/>
      <c r="E53" s="104">
        <v>2010</v>
      </c>
      <c r="F53" s="112">
        <v>4.235680869895056E-2</v>
      </c>
      <c r="G53" s="31">
        <v>387</v>
      </c>
      <c r="H53" s="112">
        <v>0.19253731343283581</v>
      </c>
      <c r="I53" s="31">
        <v>907</v>
      </c>
      <c r="J53" s="112">
        <v>0.45124378109452734</v>
      </c>
      <c r="K53" s="31">
        <v>716</v>
      </c>
      <c r="L53" s="112">
        <v>0.35621890547263679</v>
      </c>
      <c r="N53" s="104">
        <v>802</v>
      </c>
      <c r="O53" s="112">
        <v>1.690057740127281E-2</v>
      </c>
      <c r="P53" s="31">
        <v>387</v>
      </c>
      <c r="Q53" s="112">
        <v>0.48254364089775559</v>
      </c>
      <c r="R53" s="31">
        <v>128</v>
      </c>
      <c r="S53" s="112">
        <v>0.15960099750623441</v>
      </c>
      <c r="T53" s="31">
        <v>287</v>
      </c>
      <c r="U53" s="112">
        <v>0.35785536159601</v>
      </c>
      <c r="W53" s="104">
        <v>1881</v>
      </c>
      <c r="X53" s="112">
        <v>3.9638386648122394E-2</v>
      </c>
      <c r="Y53" s="31">
        <v>897</v>
      </c>
      <c r="Z53" s="112">
        <v>0.47687400318979267</v>
      </c>
      <c r="AA53" s="31">
        <v>658</v>
      </c>
      <c r="AB53" s="112">
        <v>0.34981392876129719</v>
      </c>
      <c r="AC53" s="31">
        <v>326</v>
      </c>
      <c r="AD53" s="112">
        <v>0.17331206804891017</v>
      </c>
      <c r="AF53" s="104">
        <v>1441</v>
      </c>
      <c r="AG53" s="112">
        <v>3.0366249420491424E-2</v>
      </c>
      <c r="AH53" s="31">
        <v>897</v>
      </c>
      <c r="AI53" s="112">
        <v>0.62248438584316446</v>
      </c>
      <c r="AJ53" s="31">
        <v>279</v>
      </c>
      <c r="AK53" s="112">
        <v>0.19361554476058293</v>
      </c>
      <c r="AL53" s="31">
        <v>265</v>
      </c>
      <c r="AM53" s="112">
        <v>0.18390006939625261</v>
      </c>
      <c r="AO53" s="104">
        <v>1651</v>
      </c>
      <c r="AP53" s="112">
        <v>3.4791587642769843E-2</v>
      </c>
      <c r="AQ53" s="31">
        <v>973</v>
      </c>
      <c r="AR53" s="112">
        <v>0.58933979406420356</v>
      </c>
      <c r="AS53" s="31">
        <v>287</v>
      </c>
      <c r="AT53" s="112">
        <v>0.17383403997577226</v>
      </c>
      <c r="AU53" s="31">
        <v>391</v>
      </c>
      <c r="AV53" s="112">
        <v>0.23682616596002423</v>
      </c>
      <c r="AX53" s="104">
        <v>2020</v>
      </c>
      <c r="AY53" s="112">
        <v>4.2567539090487633E-2</v>
      </c>
      <c r="AZ53" s="31">
        <v>973</v>
      </c>
      <c r="BA53" s="112">
        <v>0.48168316831683167</v>
      </c>
      <c r="BB53" s="31">
        <v>591</v>
      </c>
      <c r="BC53" s="112">
        <v>0.29257425742574256</v>
      </c>
      <c r="BD53" s="31">
        <v>456</v>
      </c>
      <c r="BE53" s="112">
        <v>0.22574257425742575</v>
      </c>
    </row>
    <row r="54" spans="2:57">
      <c r="B54" s="121" t="s">
        <v>17</v>
      </c>
      <c r="C54" s="7" t="s">
        <v>81</v>
      </c>
      <c r="D54" s="99"/>
      <c r="E54" s="103">
        <v>2426</v>
      </c>
      <c r="F54" s="113">
        <v>5.1123192986892572E-2</v>
      </c>
      <c r="G54" s="24">
        <v>354</v>
      </c>
      <c r="H54" s="113">
        <v>0.14591920857378401</v>
      </c>
      <c r="I54" s="24">
        <v>1141</v>
      </c>
      <c r="J54" s="113">
        <v>0.47032151690024732</v>
      </c>
      <c r="K54" s="24">
        <v>931</v>
      </c>
      <c r="L54" s="113">
        <v>0.3837592745259687</v>
      </c>
      <c r="N54" s="103">
        <v>707</v>
      </c>
      <c r="O54" s="113">
        <v>1.489863868167067E-2</v>
      </c>
      <c r="P54" s="24">
        <v>354</v>
      </c>
      <c r="Q54" s="113">
        <v>0.50070721357850068</v>
      </c>
      <c r="R54" s="24">
        <v>64</v>
      </c>
      <c r="S54" s="113">
        <v>9.0523338048090526E-2</v>
      </c>
      <c r="T54" s="24">
        <v>289</v>
      </c>
      <c r="U54" s="113">
        <v>0.40876944837340878</v>
      </c>
      <c r="W54" s="103">
        <v>1793</v>
      </c>
      <c r="X54" s="113">
        <v>3.7783959202596196E-2</v>
      </c>
      <c r="Y54" s="24">
        <v>689</v>
      </c>
      <c r="Z54" s="113">
        <v>0.38427216954824317</v>
      </c>
      <c r="AA54" s="24">
        <v>783</v>
      </c>
      <c r="AB54" s="113">
        <v>0.43669827105409925</v>
      </c>
      <c r="AC54" s="24">
        <v>321</v>
      </c>
      <c r="AD54" s="113">
        <v>0.17902955939765755</v>
      </c>
      <c r="AF54" s="103">
        <v>1314</v>
      </c>
      <c r="AG54" s="113">
        <v>2.7689973447970667E-2</v>
      </c>
      <c r="AH54" s="24">
        <v>689</v>
      </c>
      <c r="AI54" s="113">
        <v>0.5243531202435312</v>
      </c>
      <c r="AJ54" s="24">
        <v>377</v>
      </c>
      <c r="AK54" s="113">
        <v>0.28691019786910199</v>
      </c>
      <c r="AL54" s="24">
        <v>248</v>
      </c>
      <c r="AM54" s="113">
        <v>0.18873668188736681</v>
      </c>
      <c r="AO54" s="103">
        <v>1846</v>
      </c>
      <c r="AP54" s="113">
        <v>3.8900830277742653E-2</v>
      </c>
      <c r="AQ54" s="24">
        <v>1059</v>
      </c>
      <c r="AR54" s="113">
        <v>0.5736728060671723</v>
      </c>
      <c r="AS54" s="24">
        <v>362</v>
      </c>
      <c r="AT54" s="113">
        <v>0.19609967497291442</v>
      </c>
      <c r="AU54" s="24">
        <v>425</v>
      </c>
      <c r="AV54" s="113">
        <v>0.23022751895991334</v>
      </c>
      <c r="AX54" s="103">
        <v>2242</v>
      </c>
      <c r="AY54" s="113">
        <v>4.7245753782610526E-2</v>
      </c>
      <c r="AZ54" s="24">
        <v>1059</v>
      </c>
      <c r="BA54" s="113">
        <v>0.47234611953612848</v>
      </c>
      <c r="BB54" s="24">
        <v>676</v>
      </c>
      <c r="BC54" s="113">
        <v>0.30151650312221229</v>
      </c>
      <c r="BD54" s="24">
        <v>507</v>
      </c>
      <c r="BE54" s="113">
        <v>0.22613737734165923</v>
      </c>
    </row>
    <row r="55" spans="2:57" ht="13.5" thickBot="1">
      <c r="B55" s="122"/>
      <c r="C55" s="2" t="s">
        <v>82</v>
      </c>
      <c r="D55" s="99"/>
      <c r="E55" s="105">
        <v>609</v>
      </c>
      <c r="F55" s="114">
        <v>1.283348084460741E-2</v>
      </c>
      <c r="G55" s="38">
        <v>299</v>
      </c>
      <c r="H55" s="114">
        <v>0.49096880131362891</v>
      </c>
      <c r="I55" s="38">
        <v>64</v>
      </c>
      <c r="J55" s="114">
        <v>0.10509031198686371</v>
      </c>
      <c r="K55" s="38">
        <v>246</v>
      </c>
      <c r="L55" s="114">
        <v>0.4039408866995074</v>
      </c>
      <c r="N55" s="105">
        <v>2273</v>
      </c>
      <c r="O55" s="114">
        <v>4.7899017996375436E-2</v>
      </c>
      <c r="P55" s="38">
        <v>299</v>
      </c>
      <c r="Q55" s="114">
        <v>0.13154421469423669</v>
      </c>
      <c r="R55" s="38">
        <v>1141</v>
      </c>
      <c r="S55" s="114">
        <v>0.50197976242850861</v>
      </c>
      <c r="T55" s="38">
        <v>833</v>
      </c>
      <c r="U55" s="114">
        <v>0.36647602287725473</v>
      </c>
      <c r="W55" s="105">
        <v>1240</v>
      </c>
      <c r="X55" s="114">
        <v>2.6130568550596367E-2</v>
      </c>
      <c r="Y55" s="38">
        <v>655</v>
      </c>
      <c r="Z55" s="114">
        <v>0.52822580645161288</v>
      </c>
      <c r="AA55" s="38">
        <v>377</v>
      </c>
      <c r="AB55" s="114">
        <v>0.30403225806451611</v>
      </c>
      <c r="AC55" s="38">
        <v>208</v>
      </c>
      <c r="AD55" s="114">
        <v>0.16774193548387098</v>
      </c>
      <c r="AF55" s="105">
        <v>1732</v>
      </c>
      <c r="AG55" s="114">
        <v>3.6498503814220089E-2</v>
      </c>
      <c r="AH55" s="38">
        <v>655</v>
      </c>
      <c r="AI55" s="114">
        <v>0.37817551963048501</v>
      </c>
      <c r="AJ55" s="38">
        <v>783</v>
      </c>
      <c r="AK55" s="114">
        <v>0.45207852193995379</v>
      </c>
      <c r="AL55" s="38">
        <v>294</v>
      </c>
      <c r="AM55" s="114">
        <v>0.16974595842956119</v>
      </c>
      <c r="AO55" s="105">
        <v>1213</v>
      </c>
      <c r="AP55" s="114">
        <v>2.5561596493446286E-2</v>
      </c>
      <c r="AQ55" s="38">
        <v>239</v>
      </c>
      <c r="AR55" s="114">
        <v>0.19703215169002472</v>
      </c>
      <c r="AS55" s="38">
        <v>676</v>
      </c>
      <c r="AT55" s="114">
        <v>0.55729596042868923</v>
      </c>
      <c r="AU55" s="38">
        <v>298</v>
      </c>
      <c r="AV55" s="114">
        <v>0.24567188788128608</v>
      </c>
      <c r="AX55" s="105">
        <v>770</v>
      </c>
      <c r="AY55" s="114">
        <v>1.6226240148354196E-2</v>
      </c>
      <c r="AZ55" s="38">
        <v>239</v>
      </c>
      <c r="BA55" s="114">
        <v>0.31038961038961038</v>
      </c>
      <c r="BB55" s="38">
        <v>362</v>
      </c>
      <c r="BC55" s="114">
        <v>0.47012987012987012</v>
      </c>
      <c r="BD55" s="38">
        <v>169</v>
      </c>
      <c r="BE55" s="114">
        <v>0.21948051948051947</v>
      </c>
    </row>
    <row r="56" spans="2:57">
      <c r="B56" s="123" t="s">
        <v>18</v>
      </c>
      <c r="C56" s="94" t="s">
        <v>83</v>
      </c>
      <c r="D56" s="99"/>
      <c r="E56" s="106">
        <v>2621</v>
      </c>
      <c r="F56" s="115">
        <v>5.5232435621865382E-2</v>
      </c>
      <c r="G56" s="45">
        <v>395</v>
      </c>
      <c r="H56" s="115">
        <v>0.15070583746661578</v>
      </c>
      <c r="I56" s="45">
        <v>947</v>
      </c>
      <c r="J56" s="115">
        <v>0.36131247615413964</v>
      </c>
      <c r="K56" s="45">
        <v>1279</v>
      </c>
      <c r="L56" s="115">
        <v>0.48798168637924455</v>
      </c>
      <c r="N56" s="106">
        <v>810</v>
      </c>
      <c r="O56" s="115">
        <v>1.7069161714502467E-2</v>
      </c>
      <c r="P56" s="45">
        <v>395</v>
      </c>
      <c r="Q56" s="115">
        <v>0.48765432098765432</v>
      </c>
      <c r="R56" s="45">
        <v>98</v>
      </c>
      <c r="S56" s="115">
        <v>0.12098765432098765</v>
      </c>
      <c r="T56" s="45">
        <v>317</v>
      </c>
      <c r="U56" s="115">
        <v>0.391358024691358</v>
      </c>
      <c r="W56" s="106">
        <v>1416</v>
      </c>
      <c r="X56" s="115">
        <v>2.9839423441648756E-2</v>
      </c>
      <c r="Y56" s="45">
        <v>514</v>
      </c>
      <c r="Z56" s="115">
        <v>0.36299435028248589</v>
      </c>
      <c r="AA56" s="45">
        <v>568</v>
      </c>
      <c r="AB56" s="115">
        <v>0.40112994350282488</v>
      </c>
      <c r="AC56" s="45">
        <v>334</v>
      </c>
      <c r="AD56" s="115">
        <v>0.23587570621468926</v>
      </c>
      <c r="AF56" s="106">
        <v>1115</v>
      </c>
      <c r="AG56" s="115">
        <v>2.3496438656383022E-2</v>
      </c>
      <c r="AH56" s="45">
        <v>514</v>
      </c>
      <c r="AI56" s="115">
        <v>0.46098654708520181</v>
      </c>
      <c r="AJ56" s="45">
        <v>417</v>
      </c>
      <c r="AK56" s="115">
        <v>0.37399103139013451</v>
      </c>
      <c r="AL56" s="45">
        <v>184</v>
      </c>
      <c r="AM56" s="115">
        <v>0.16502242152466368</v>
      </c>
      <c r="AO56" s="106">
        <v>1609</v>
      </c>
      <c r="AP56" s="115">
        <v>3.3906519998314157E-2</v>
      </c>
      <c r="AQ56" s="45">
        <v>872</v>
      </c>
      <c r="AR56" s="115">
        <v>0.54195152268489744</v>
      </c>
      <c r="AS56" s="45">
        <v>345</v>
      </c>
      <c r="AT56" s="115">
        <v>0.2144188937228092</v>
      </c>
      <c r="AU56" s="45">
        <v>392</v>
      </c>
      <c r="AV56" s="115">
        <v>0.24362958359229334</v>
      </c>
      <c r="AX56" s="106">
        <v>1991</v>
      </c>
      <c r="AY56" s="115">
        <v>4.1956420955030133E-2</v>
      </c>
      <c r="AZ56" s="45">
        <v>872</v>
      </c>
      <c r="BA56" s="115">
        <v>0.43797086891009546</v>
      </c>
      <c r="BB56" s="45">
        <v>563</v>
      </c>
      <c r="BC56" s="115">
        <v>0.28277247614264189</v>
      </c>
      <c r="BD56" s="45">
        <v>556</v>
      </c>
      <c r="BE56" s="115">
        <v>0.27925665494726271</v>
      </c>
    </row>
    <row r="57" spans="2:57">
      <c r="B57" s="124"/>
      <c r="C57" s="9" t="s">
        <v>84</v>
      </c>
      <c r="D57" s="99"/>
      <c r="E57" s="104">
        <v>776</v>
      </c>
      <c r="F57" s="112">
        <v>1.6352678383276437E-2</v>
      </c>
      <c r="G57" s="31">
        <v>307</v>
      </c>
      <c r="H57" s="112">
        <v>0.39561855670103091</v>
      </c>
      <c r="I57" s="31">
        <v>98</v>
      </c>
      <c r="J57" s="112">
        <v>0.12628865979381443</v>
      </c>
      <c r="K57" s="31">
        <v>371</v>
      </c>
      <c r="L57" s="112">
        <v>0.47809278350515466</v>
      </c>
      <c r="N57" s="104">
        <v>1949</v>
      </c>
      <c r="O57" s="112">
        <v>4.1071353310574453E-2</v>
      </c>
      <c r="P57" s="31">
        <v>307</v>
      </c>
      <c r="Q57" s="112">
        <v>0.15751667521806054</v>
      </c>
      <c r="R57" s="31">
        <v>947</v>
      </c>
      <c r="S57" s="112">
        <v>0.48589020010261674</v>
      </c>
      <c r="T57" s="31">
        <v>695</v>
      </c>
      <c r="U57" s="112">
        <v>0.35659312467932275</v>
      </c>
      <c r="W57" s="104">
        <v>1453</v>
      </c>
      <c r="X57" s="112">
        <v>3.0619125890335903E-2</v>
      </c>
      <c r="Y57" s="31">
        <v>748</v>
      </c>
      <c r="Z57" s="112">
        <v>0.51479697178251893</v>
      </c>
      <c r="AA57" s="31">
        <v>417</v>
      </c>
      <c r="AB57" s="112">
        <v>0.28699242945629733</v>
      </c>
      <c r="AC57" s="31">
        <v>288</v>
      </c>
      <c r="AD57" s="112">
        <v>0.19821059876118377</v>
      </c>
      <c r="AF57" s="104">
        <v>1579</v>
      </c>
      <c r="AG57" s="112">
        <v>3.3274328823702952E-2</v>
      </c>
      <c r="AH57" s="31">
        <v>748</v>
      </c>
      <c r="AI57" s="112">
        <v>0.47371754274857503</v>
      </c>
      <c r="AJ57" s="31">
        <v>568</v>
      </c>
      <c r="AK57" s="112">
        <v>0.35972134262191258</v>
      </c>
      <c r="AL57" s="31">
        <v>263</v>
      </c>
      <c r="AM57" s="112">
        <v>0.16656111462951234</v>
      </c>
      <c r="AO57" s="104">
        <v>1127</v>
      </c>
      <c r="AP57" s="112">
        <v>2.3749315126227504E-2</v>
      </c>
      <c r="AQ57" s="31">
        <v>312</v>
      </c>
      <c r="AR57" s="112">
        <v>0.27684117125110913</v>
      </c>
      <c r="AS57" s="31">
        <v>563</v>
      </c>
      <c r="AT57" s="112">
        <v>0.49955634427684115</v>
      </c>
      <c r="AU57" s="31">
        <v>252</v>
      </c>
      <c r="AV57" s="112">
        <v>0.2236024844720497</v>
      </c>
      <c r="AX57" s="104">
        <v>886</v>
      </c>
      <c r="AY57" s="112">
        <v>1.867071269018418E-2</v>
      </c>
      <c r="AZ57" s="31">
        <v>312</v>
      </c>
      <c r="BA57" s="112">
        <v>0.35214446952595935</v>
      </c>
      <c r="BB57" s="31">
        <v>345</v>
      </c>
      <c r="BC57" s="112">
        <v>0.3893905191873589</v>
      </c>
      <c r="BD57" s="31">
        <v>229</v>
      </c>
      <c r="BE57" s="112">
        <v>0.2584650112866817</v>
      </c>
    </row>
    <row r="58" spans="2:57">
      <c r="B58" s="121" t="s">
        <v>19</v>
      </c>
      <c r="C58" s="7" t="s">
        <v>85</v>
      </c>
      <c r="D58" s="99"/>
      <c r="E58" s="103">
        <v>333</v>
      </c>
      <c r="F58" s="113">
        <v>7.0173220381843466E-3</v>
      </c>
      <c r="G58" s="24">
        <v>173</v>
      </c>
      <c r="H58" s="113">
        <v>0.51951951951951947</v>
      </c>
      <c r="I58" s="24">
        <v>39</v>
      </c>
      <c r="J58" s="113">
        <v>0.11711711711711711</v>
      </c>
      <c r="K58" s="24">
        <v>121</v>
      </c>
      <c r="L58" s="113">
        <v>0.36336336336336339</v>
      </c>
      <c r="N58" s="103">
        <v>872</v>
      </c>
      <c r="O58" s="113">
        <v>1.8375690142032285E-2</v>
      </c>
      <c r="P58" s="24">
        <v>173</v>
      </c>
      <c r="Q58" s="113">
        <v>0.19839449541284404</v>
      </c>
      <c r="R58" s="24">
        <v>343</v>
      </c>
      <c r="S58" s="113">
        <v>0.39334862385321101</v>
      </c>
      <c r="T58" s="24">
        <v>356</v>
      </c>
      <c r="U58" s="113">
        <v>0.40825688073394495</v>
      </c>
      <c r="W58" s="103">
        <v>426</v>
      </c>
      <c r="X58" s="113">
        <v>8.977114679479075E-3</v>
      </c>
      <c r="Y58" s="24">
        <v>209</v>
      </c>
      <c r="Z58" s="113">
        <v>0.49061032863849763</v>
      </c>
      <c r="AA58" s="24">
        <v>139</v>
      </c>
      <c r="AB58" s="113">
        <v>0.32629107981220656</v>
      </c>
      <c r="AC58" s="24">
        <v>78</v>
      </c>
      <c r="AD58" s="113">
        <v>0.18309859154929578</v>
      </c>
      <c r="AF58" s="103">
        <v>630</v>
      </c>
      <c r="AG58" s="113">
        <v>1.3276014666835251E-2</v>
      </c>
      <c r="AH58" s="24">
        <v>209</v>
      </c>
      <c r="AI58" s="113">
        <v>0.33174603174603173</v>
      </c>
      <c r="AJ58" s="24">
        <v>300</v>
      </c>
      <c r="AK58" s="113">
        <v>0.47619047619047616</v>
      </c>
      <c r="AL58" s="24">
        <v>121</v>
      </c>
      <c r="AM58" s="113">
        <v>0.19206349206349208</v>
      </c>
      <c r="AO58" s="103">
        <v>544</v>
      </c>
      <c r="AP58" s="113">
        <v>1.1463733299616471E-2</v>
      </c>
      <c r="AQ58" s="24">
        <v>113</v>
      </c>
      <c r="AR58" s="113">
        <v>0.20772058823529413</v>
      </c>
      <c r="AS58" s="24">
        <v>288</v>
      </c>
      <c r="AT58" s="113">
        <v>0.52941176470588236</v>
      </c>
      <c r="AU58" s="24">
        <v>143</v>
      </c>
      <c r="AV58" s="113">
        <v>0.26286764705882354</v>
      </c>
      <c r="AX58" s="103">
        <v>330</v>
      </c>
      <c r="AY58" s="113">
        <v>6.954102920723227E-3</v>
      </c>
      <c r="AZ58" s="24">
        <v>113</v>
      </c>
      <c r="BA58" s="113">
        <v>0.34242424242424241</v>
      </c>
      <c r="BB58" s="24">
        <v>139</v>
      </c>
      <c r="BC58" s="113">
        <v>0.4212121212121212</v>
      </c>
      <c r="BD58" s="24">
        <v>78</v>
      </c>
      <c r="BE58" s="113">
        <v>0.23636363636363636</v>
      </c>
    </row>
    <row r="59" spans="2:57">
      <c r="B59" s="124"/>
      <c r="C59" s="9" t="s">
        <v>86</v>
      </c>
      <c r="D59" s="99"/>
      <c r="E59" s="104">
        <v>729</v>
      </c>
      <c r="F59" s="112">
        <v>1.536224554305222E-2</v>
      </c>
      <c r="G59" s="31">
        <v>94</v>
      </c>
      <c r="H59" s="112">
        <v>0.12894375857338819</v>
      </c>
      <c r="I59" s="31">
        <v>343</v>
      </c>
      <c r="J59" s="112">
        <v>0.47050754458161864</v>
      </c>
      <c r="K59" s="31">
        <v>292</v>
      </c>
      <c r="L59" s="112">
        <v>0.40054869684499317</v>
      </c>
      <c r="N59" s="104">
        <v>237</v>
      </c>
      <c r="O59" s="112">
        <v>4.9943102794284995E-3</v>
      </c>
      <c r="P59" s="31">
        <v>94</v>
      </c>
      <c r="Q59" s="112">
        <v>0.39662447257383965</v>
      </c>
      <c r="R59" s="31">
        <v>39</v>
      </c>
      <c r="S59" s="112">
        <v>0.16455696202531644</v>
      </c>
      <c r="T59" s="31">
        <v>104</v>
      </c>
      <c r="U59" s="112">
        <v>0.43881856540084391</v>
      </c>
      <c r="W59" s="104">
        <v>679</v>
      </c>
      <c r="X59" s="112">
        <v>1.4308593585366881E-2</v>
      </c>
      <c r="Y59" s="31">
        <v>251</v>
      </c>
      <c r="Z59" s="112">
        <v>0.36966126656848308</v>
      </c>
      <c r="AA59" s="31">
        <v>300</v>
      </c>
      <c r="AB59" s="112">
        <v>0.4418262150220913</v>
      </c>
      <c r="AC59" s="31">
        <v>128</v>
      </c>
      <c r="AD59" s="112">
        <v>0.18851251840942562</v>
      </c>
      <c r="AF59" s="104">
        <v>479</v>
      </c>
      <c r="AG59" s="112">
        <v>1.0093985754625532E-2</v>
      </c>
      <c r="AH59" s="31">
        <v>251</v>
      </c>
      <c r="AI59" s="112">
        <v>0.52400835073068897</v>
      </c>
      <c r="AJ59" s="31">
        <v>139</v>
      </c>
      <c r="AK59" s="112">
        <v>0.29018789144050106</v>
      </c>
      <c r="AL59" s="31">
        <v>89</v>
      </c>
      <c r="AM59" s="112">
        <v>0.18580375782881003</v>
      </c>
      <c r="AO59" s="104">
        <v>648</v>
      </c>
      <c r="AP59" s="112">
        <v>1.3655329371601972E-2</v>
      </c>
      <c r="AQ59" s="31">
        <v>342</v>
      </c>
      <c r="AR59" s="112">
        <v>0.52777777777777779</v>
      </c>
      <c r="AS59" s="31">
        <v>139</v>
      </c>
      <c r="AT59" s="112">
        <v>0.21450617283950618</v>
      </c>
      <c r="AU59" s="31">
        <v>167</v>
      </c>
      <c r="AV59" s="112">
        <v>0.25771604938271603</v>
      </c>
      <c r="AX59" s="104">
        <v>861</v>
      </c>
      <c r="AY59" s="112">
        <v>1.8143886711341508E-2</v>
      </c>
      <c r="AZ59" s="31">
        <v>342</v>
      </c>
      <c r="BA59" s="112">
        <v>0.39721254355400698</v>
      </c>
      <c r="BB59" s="31">
        <v>288</v>
      </c>
      <c r="BC59" s="112">
        <v>0.33449477351916379</v>
      </c>
      <c r="BD59" s="31">
        <v>231</v>
      </c>
      <c r="BE59" s="112">
        <v>0.26829268292682928</v>
      </c>
    </row>
    <row r="60" spans="2:57">
      <c r="B60" s="121" t="s">
        <v>20</v>
      </c>
      <c r="C60" s="7" t="s">
        <v>87</v>
      </c>
      <c r="D60" s="99"/>
      <c r="E60" s="103">
        <v>502</v>
      </c>
      <c r="F60" s="113">
        <v>1.0578665655160788E-2</v>
      </c>
      <c r="G60" s="24">
        <v>49</v>
      </c>
      <c r="H60" s="113">
        <v>9.7609561752988044E-2</v>
      </c>
      <c r="I60" s="24">
        <v>305</v>
      </c>
      <c r="J60" s="113">
        <v>0.60756972111553786</v>
      </c>
      <c r="K60" s="24">
        <v>148</v>
      </c>
      <c r="L60" s="113">
        <v>0.29482071713147412</v>
      </c>
      <c r="N60" s="103">
        <v>333</v>
      </c>
      <c r="O60" s="113">
        <v>7.0173220381843466E-3</v>
      </c>
      <c r="P60" s="24">
        <v>49</v>
      </c>
      <c r="Q60" s="113">
        <v>0.14714714714714713</v>
      </c>
      <c r="R60" s="24">
        <v>134</v>
      </c>
      <c r="S60" s="113">
        <v>0.40240240240240238</v>
      </c>
      <c r="T60" s="24">
        <v>150</v>
      </c>
      <c r="U60" s="113">
        <v>0.45045045045045046</v>
      </c>
      <c r="W60" s="103">
        <v>574</v>
      </c>
      <c r="X60" s="113">
        <v>1.2095924474227674E-2</v>
      </c>
      <c r="Y60" s="24">
        <v>134</v>
      </c>
      <c r="Z60" s="113">
        <v>0.23344947735191637</v>
      </c>
      <c r="AA60" s="24">
        <v>363</v>
      </c>
      <c r="AB60" s="113">
        <v>0.63240418118466901</v>
      </c>
      <c r="AC60" s="24">
        <v>77</v>
      </c>
      <c r="AD60" s="113">
        <v>0.13414634146341464</v>
      </c>
      <c r="AF60" s="103">
        <v>492</v>
      </c>
      <c r="AG60" s="113">
        <v>1.036793526362372E-2</v>
      </c>
      <c r="AH60" s="24">
        <v>134</v>
      </c>
      <c r="AI60" s="113">
        <v>0.27235772357723576</v>
      </c>
      <c r="AJ60" s="24">
        <v>274</v>
      </c>
      <c r="AK60" s="113">
        <v>0.55691056910569103</v>
      </c>
      <c r="AL60" s="24">
        <v>84</v>
      </c>
      <c r="AM60" s="113">
        <v>0.17073170731707318</v>
      </c>
      <c r="AO60" s="103">
        <v>691</v>
      </c>
      <c r="AP60" s="113">
        <v>1.4561470055211363E-2</v>
      </c>
      <c r="AQ60" s="24">
        <v>132</v>
      </c>
      <c r="AR60" s="113">
        <v>0.19102749638205499</v>
      </c>
      <c r="AS60" s="24">
        <v>407</v>
      </c>
      <c r="AT60" s="113">
        <v>0.58900144717800285</v>
      </c>
      <c r="AU60" s="24">
        <v>152</v>
      </c>
      <c r="AV60" s="113">
        <v>0.21997105643994211</v>
      </c>
      <c r="AX60" s="103">
        <v>572</v>
      </c>
      <c r="AY60" s="113">
        <v>1.2053778395920259E-2</v>
      </c>
      <c r="AZ60" s="24">
        <v>132</v>
      </c>
      <c r="BA60" s="113">
        <v>0.23076923076923078</v>
      </c>
      <c r="BB60" s="24">
        <v>340</v>
      </c>
      <c r="BC60" s="113">
        <v>0.59440559440559437</v>
      </c>
      <c r="BD60" s="24">
        <v>100</v>
      </c>
      <c r="BE60" s="113">
        <v>0.17482517482517482</v>
      </c>
    </row>
    <row r="61" spans="2:57">
      <c r="B61" s="125"/>
      <c r="C61" s="1" t="s">
        <v>88</v>
      </c>
      <c r="D61" s="99"/>
      <c r="E61" s="108">
        <v>146</v>
      </c>
      <c r="F61" s="111">
        <v>3.0766637164411853E-3</v>
      </c>
      <c r="G61" s="58">
        <v>19</v>
      </c>
      <c r="H61" s="111">
        <v>0.13013698630136986</v>
      </c>
      <c r="I61" s="58">
        <v>76</v>
      </c>
      <c r="J61" s="111">
        <v>0.52054794520547942</v>
      </c>
      <c r="K61" s="58">
        <v>51</v>
      </c>
      <c r="L61" s="111">
        <v>0.34931506849315069</v>
      </c>
      <c r="N61" s="108">
        <v>615</v>
      </c>
      <c r="O61" s="111">
        <v>1.2959919079529651E-2</v>
      </c>
      <c r="P61" s="58">
        <v>19</v>
      </c>
      <c r="Q61" s="111">
        <v>3.0894308943089432E-2</v>
      </c>
      <c r="R61" s="58">
        <v>291</v>
      </c>
      <c r="S61" s="111">
        <v>0.47317073170731705</v>
      </c>
      <c r="T61" s="58">
        <v>305</v>
      </c>
      <c r="U61" s="111">
        <v>0.49593495934959347</v>
      </c>
      <c r="W61" s="108">
        <v>185</v>
      </c>
      <c r="X61" s="111">
        <v>3.8985122434357484E-3</v>
      </c>
      <c r="Y61" s="58">
        <v>34</v>
      </c>
      <c r="Z61" s="111">
        <v>0.18378378378378379</v>
      </c>
      <c r="AA61" s="58">
        <v>123</v>
      </c>
      <c r="AB61" s="111">
        <v>0.66486486486486485</v>
      </c>
      <c r="AC61" s="58">
        <v>28</v>
      </c>
      <c r="AD61" s="111">
        <v>0.15135135135135136</v>
      </c>
      <c r="AF61" s="108">
        <v>338</v>
      </c>
      <c r="AG61" s="111">
        <v>7.1226872339528804E-3</v>
      </c>
      <c r="AH61" s="58">
        <v>34</v>
      </c>
      <c r="AI61" s="111">
        <v>0.10059171597633136</v>
      </c>
      <c r="AJ61" s="58">
        <v>240</v>
      </c>
      <c r="AK61" s="111">
        <v>0.7100591715976331</v>
      </c>
      <c r="AL61" s="58">
        <v>64</v>
      </c>
      <c r="AM61" s="111">
        <v>0.1893491124260355</v>
      </c>
      <c r="AO61" s="108">
        <v>385</v>
      </c>
      <c r="AP61" s="111">
        <v>8.1131200741770982E-3</v>
      </c>
      <c r="AQ61" s="58">
        <v>21</v>
      </c>
      <c r="AR61" s="111">
        <v>5.4545454545454543E-2</v>
      </c>
      <c r="AS61" s="58">
        <v>270</v>
      </c>
      <c r="AT61" s="111">
        <v>0.70129870129870131</v>
      </c>
      <c r="AU61" s="58">
        <v>94</v>
      </c>
      <c r="AV61" s="111">
        <v>0.24415584415584415</v>
      </c>
      <c r="AX61" s="108">
        <v>195</v>
      </c>
      <c r="AY61" s="111">
        <v>4.1092426349728156E-3</v>
      </c>
      <c r="AZ61" s="58">
        <v>21</v>
      </c>
      <c r="BA61" s="111">
        <v>0.1076923076923077</v>
      </c>
      <c r="BB61" s="58">
        <v>143</v>
      </c>
      <c r="BC61" s="111">
        <v>0.73333333333333328</v>
      </c>
      <c r="BD61" s="58">
        <v>31</v>
      </c>
      <c r="BE61" s="111">
        <v>0.15897435897435896</v>
      </c>
    </row>
    <row r="62" spans="2:57">
      <c r="B62" s="125"/>
      <c r="C62" s="1" t="s">
        <v>89</v>
      </c>
      <c r="D62" s="99"/>
      <c r="E62" s="108">
        <v>140</v>
      </c>
      <c r="F62" s="111">
        <v>2.9502254815189448E-3</v>
      </c>
      <c r="G62" s="58">
        <v>48</v>
      </c>
      <c r="H62" s="111">
        <v>0.34285714285714286</v>
      </c>
      <c r="I62" s="58">
        <v>43</v>
      </c>
      <c r="J62" s="111">
        <v>0.30714285714285716</v>
      </c>
      <c r="K62" s="58">
        <v>49</v>
      </c>
      <c r="L62" s="111">
        <v>0.35</v>
      </c>
      <c r="N62" s="108">
        <v>1316</v>
      </c>
      <c r="O62" s="111">
        <v>2.773211952627808E-2</v>
      </c>
      <c r="P62" s="58">
        <v>48</v>
      </c>
      <c r="Q62" s="111">
        <v>3.64741641337386E-2</v>
      </c>
      <c r="R62" s="58">
        <v>691</v>
      </c>
      <c r="S62" s="111">
        <v>0.52507598784194531</v>
      </c>
      <c r="T62" s="58">
        <v>577</v>
      </c>
      <c r="U62" s="111">
        <v>0.43844984802431614</v>
      </c>
      <c r="W62" s="108">
        <v>369</v>
      </c>
      <c r="X62" s="111">
        <v>7.7759514477177896E-3</v>
      </c>
      <c r="Y62" s="58">
        <v>134</v>
      </c>
      <c r="Z62" s="111">
        <v>0.36314363143631434</v>
      </c>
      <c r="AA62" s="58">
        <v>197</v>
      </c>
      <c r="AB62" s="111">
        <v>0.53387533875338755</v>
      </c>
      <c r="AC62" s="58">
        <v>38</v>
      </c>
      <c r="AD62" s="111">
        <v>0.10298102981029811</v>
      </c>
      <c r="AF62" s="108">
        <v>669</v>
      </c>
      <c r="AG62" s="111">
        <v>1.4097863193829814E-2</v>
      </c>
      <c r="AH62" s="58">
        <v>134</v>
      </c>
      <c r="AI62" s="111">
        <v>0.20029895366218237</v>
      </c>
      <c r="AJ62" s="58">
        <v>447</v>
      </c>
      <c r="AK62" s="111">
        <v>0.66816143497757852</v>
      </c>
      <c r="AL62" s="58">
        <v>88</v>
      </c>
      <c r="AM62" s="111">
        <v>0.13153961136023917</v>
      </c>
      <c r="AO62" s="108">
        <v>579</v>
      </c>
      <c r="AP62" s="111">
        <v>1.2201289669996207E-2</v>
      </c>
      <c r="AQ62" s="58">
        <v>54</v>
      </c>
      <c r="AR62" s="111">
        <v>9.3264248704663211E-2</v>
      </c>
      <c r="AS62" s="58">
        <v>406</v>
      </c>
      <c r="AT62" s="111">
        <v>0.70120898100172713</v>
      </c>
      <c r="AU62" s="58">
        <v>119</v>
      </c>
      <c r="AV62" s="111">
        <v>0.20552677029360966</v>
      </c>
      <c r="AX62" s="108">
        <v>266</v>
      </c>
      <c r="AY62" s="111">
        <v>5.6054284148859945E-3</v>
      </c>
      <c r="AZ62" s="58">
        <v>54</v>
      </c>
      <c r="BA62" s="111">
        <v>0.20300751879699247</v>
      </c>
      <c r="BB62" s="58">
        <v>177</v>
      </c>
      <c r="BC62" s="111">
        <v>0.66541353383458646</v>
      </c>
      <c r="BD62" s="58">
        <v>35</v>
      </c>
      <c r="BE62" s="111">
        <v>0.13157894736842105</v>
      </c>
    </row>
    <row r="63" spans="2:57">
      <c r="B63" s="125"/>
      <c r="C63" s="1" t="s">
        <v>90</v>
      </c>
      <c r="D63" s="99"/>
      <c r="E63" s="108">
        <v>365</v>
      </c>
      <c r="F63" s="111">
        <v>7.6916592911029629E-3</v>
      </c>
      <c r="G63" s="58">
        <v>28</v>
      </c>
      <c r="H63" s="111">
        <v>7.6712328767123292E-2</v>
      </c>
      <c r="I63" s="58">
        <v>234</v>
      </c>
      <c r="J63" s="111">
        <v>0.64109589041095894</v>
      </c>
      <c r="K63" s="58">
        <v>103</v>
      </c>
      <c r="L63" s="111">
        <v>0.28219178082191781</v>
      </c>
      <c r="N63" s="108">
        <v>236</v>
      </c>
      <c r="O63" s="111">
        <v>4.9732372402747924E-3</v>
      </c>
      <c r="P63" s="58">
        <v>28</v>
      </c>
      <c r="Q63" s="111">
        <v>0.11864406779661017</v>
      </c>
      <c r="R63" s="58">
        <v>118</v>
      </c>
      <c r="S63" s="111">
        <v>0.5</v>
      </c>
      <c r="T63" s="58">
        <v>90</v>
      </c>
      <c r="U63" s="111">
        <v>0.38135593220338981</v>
      </c>
      <c r="W63" s="108">
        <v>959</v>
      </c>
      <c r="X63" s="111">
        <v>2.0209044548404772E-2</v>
      </c>
      <c r="Y63" s="58">
        <v>361</v>
      </c>
      <c r="Z63" s="111">
        <v>0.37643378519290926</v>
      </c>
      <c r="AA63" s="58">
        <v>522</v>
      </c>
      <c r="AB63" s="111">
        <v>0.5443169968717414</v>
      </c>
      <c r="AC63" s="58">
        <v>76</v>
      </c>
      <c r="AD63" s="111">
        <v>7.9249217935349323E-2</v>
      </c>
      <c r="AF63" s="108">
        <v>844</v>
      </c>
      <c r="AG63" s="111">
        <v>1.7785645045728497E-2</v>
      </c>
      <c r="AH63" s="58">
        <v>361</v>
      </c>
      <c r="AI63" s="111">
        <v>0.42772511848341233</v>
      </c>
      <c r="AJ63" s="58">
        <v>364</v>
      </c>
      <c r="AK63" s="111">
        <v>0.43127962085308058</v>
      </c>
      <c r="AL63" s="58">
        <v>119</v>
      </c>
      <c r="AM63" s="111">
        <v>0.14099526066350712</v>
      </c>
      <c r="AO63" s="108">
        <v>871</v>
      </c>
      <c r="AP63" s="111">
        <v>1.8354617102878577E-2</v>
      </c>
      <c r="AQ63" s="58">
        <v>280</v>
      </c>
      <c r="AR63" s="111">
        <v>0.32146957520091851</v>
      </c>
      <c r="AS63" s="58">
        <v>416</v>
      </c>
      <c r="AT63" s="111">
        <v>0.47761194029850745</v>
      </c>
      <c r="AU63" s="58">
        <v>175</v>
      </c>
      <c r="AV63" s="111">
        <v>0.20091848450057406</v>
      </c>
      <c r="AX63" s="108">
        <v>1008</v>
      </c>
      <c r="AY63" s="111">
        <v>2.12416234669364E-2</v>
      </c>
      <c r="AZ63" s="58">
        <v>280</v>
      </c>
      <c r="BA63" s="111">
        <v>0.27777777777777779</v>
      </c>
      <c r="BB63" s="58">
        <v>567</v>
      </c>
      <c r="BC63" s="111">
        <v>0.5625</v>
      </c>
      <c r="BD63" s="58">
        <v>161</v>
      </c>
      <c r="BE63" s="111">
        <v>0.15972222222222221</v>
      </c>
    </row>
    <row r="64" spans="2:57">
      <c r="B64" s="125"/>
      <c r="C64" s="1" t="s">
        <v>91</v>
      </c>
      <c r="D64" s="99"/>
      <c r="E64" s="108">
        <v>967</v>
      </c>
      <c r="F64" s="111">
        <v>2.0377628861634425E-2</v>
      </c>
      <c r="G64" s="58">
        <v>36</v>
      </c>
      <c r="H64" s="111">
        <v>3.7228541882109618E-2</v>
      </c>
      <c r="I64" s="58">
        <v>666</v>
      </c>
      <c r="J64" s="111">
        <v>0.68872802481902795</v>
      </c>
      <c r="K64" s="58">
        <v>265</v>
      </c>
      <c r="L64" s="111">
        <v>0.27404343329886244</v>
      </c>
      <c r="N64" s="108">
        <v>183</v>
      </c>
      <c r="O64" s="111">
        <v>3.856366165128335E-3</v>
      </c>
      <c r="P64" s="58">
        <v>36</v>
      </c>
      <c r="Q64" s="111">
        <v>0.19672131147540983</v>
      </c>
      <c r="R64" s="58">
        <v>43</v>
      </c>
      <c r="S64" s="111">
        <v>0.23497267759562843</v>
      </c>
      <c r="T64" s="58">
        <v>104</v>
      </c>
      <c r="U64" s="111">
        <v>0.56830601092896171</v>
      </c>
      <c r="W64" s="108">
        <v>458</v>
      </c>
      <c r="X64" s="111">
        <v>9.6514519323976904E-3</v>
      </c>
      <c r="Y64" s="58">
        <v>90</v>
      </c>
      <c r="Z64" s="111">
        <v>0.1965065502183406</v>
      </c>
      <c r="AA64" s="58">
        <v>272</v>
      </c>
      <c r="AB64" s="111">
        <v>0.59388646288209612</v>
      </c>
      <c r="AC64" s="58">
        <v>96</v>
      </c>
      <c r="AD64" s="111">
        <v>0.20960698689956331</v>
      </c>
      <c r="AF64" s="108">
        <v>301</v>
      </c>
      <c r="AG64" s="111">
        <v>6.3429847852657312E-3</v>
      </c>
      <c r="AH64" s="58">
        <v>90</v>
      </c>
      <c r="AI64" s="111">
        <v>0.29900332225913623</v>
      </c>
      <c r="AJ64" s="58">
        <v>125</v>
      </c>
      <c r="AK64" s="111">
        <v>0.41528239202657807</v>
      </c>
      <c r="AL64" s="58">
        <v>86</v>
      </c>
      <c r="AM64" s="111">
        <v>0.2857142857142857</v>
      </c>
      <c r="AO64" s="108">
        <v>276</v>
      </c>
      <c r="AP64" s="111">
        <v>5.8161588064230621E-3</v>
      </c>
      <c r="AQ64" s="58">
        <v>44</v>
      </c>
      <c r="AR64" s="111">
        <v>0.15942028985507245</v>
      </c>
      <c r="AS64" s="58">
        <v>138</v>
      </c>
      <c r="AT64" s="111">
        <v>0.5</v>
      </c>
      <c r="AU64" s="58">
        <v>94</v>
      </c>
      <c r="AV64" s="111">
        <v>0.34057971014492755</v>
      </c>
      <c r="AX64" s="108">
        <v>583</v>
      </c>
      <c r="AY64" s="111">
        <v>1.2285581826611033E-2</v>
      </c>
      <c r="AZ64" s="58">
        <v>44</v>
      </c>
      <c r="BA64" s="111">
        <v>7.5471698113207544E-2</v>
      </c>
      <c r="BB64" s="58">
        <v>366</v>
      </c>
      <c r="BC64" s="111">
        <v>0.62778730703259</v>
      </c>
      <c r="BD64" s="58">
        <v>173</v>
      </c>
      <c r="BE64" s="111">
        <v>0.29674099485420241</v>
      </c>
    </row>
    <row r="65" spans="2:57" ht="13.5" thickBot="1">
      <c r="B65" s="122"/>
      <c r="C65" s="2" t="s">
        <v>92</v>
      </c>
      <c r="D65" s="99"/>
      <c r="E65" s="105">
        <v>175</v>
      </c>
      <c r="F65" s="114">
        <v>3.6877818518986807E-3</v>
      </c>
      <c r="G65" s="38">
        <v>14</v>
      </c>
      <c r="H65" s="114">
        <v>0.08</v>
      </c>
      <c r="I65" s="38">
        <v>107</v>
      </c>
      <c r="J65" s="114">
        <v>0.61142857142857143</v>
      </c>
      <c r="K65" s="38">
        <v>54</v>
      </c>
      <c r="L65" s="114">
        <v>0.30857142857142855</v>
      </c>
      <c r="N65" s="105">
        <v>310</v>
      </c>
      <c r="O65" s="114">
        <v>6.5326421376490917E-3</v>
      </c>
      <c r="P65" s="38">
        <v>14</v>
      </c>
      <c r="Q65" s="114">
        <v>4.5161290322580643E-2</v>
      </c>
      <c r="R65" s="38">
        <v>154</v>
      </c>
      <c r="S65" s="114">
        <v>0.49677419354838709</v>
      </c>
      <c r="T65" s="38">
        <v>142</v>
      </c>
      <c r="U65" s="114">
        <v>0.45806451612903226</v>
      </c>
      <c r="W65" s="105">
        <v>207</v>
      </c>
      <c r="X65" s="114">
        <v>4.3621191048172966E-3</v>
      </c>
      <c r="Y65" s="38">
        <v>44</v>
      </c>
      <c r="Z65" s="114">
        <v>0.21256038647342995</v>
      </c>
      <c r="AA65" s="38">
        <v>103</v>
      </c>
      <c r="AB65" s="114">
        <v>0.49758454106280192</v>
      </c>
      <c r="AC65" s="38">
        <v>60</v>
      </c>
      <c r="AD65" s="114">
        <v>0.28985507246376813</v>
      </c>
      <c r="AF65" s="105">
        <v>263</v>
      </c>
      <c r="AG65" s="114">
        <v>5.5422092974248749E-3</v>
      </c>
      <c r="AH65" s="38">
        <v>44</v>
      </c>
      <c r="AI65" s="114">
        <v>0.16730038022813687</v>
      </c>
      <c r="AJ65" s="38">
        <v>130</v>
      </c>
      <c r="AK65" s="114">
        <v>0.49429657794676807</v>
      </c>
      <c r="AL65" s="38">
        <v>89</v>
      </c>
      <c r="AM65" s="114">
        <v>0.33840304182509506</v>
      </c>
      <c r="AO65" s="105">
        <v>140</v>
      </c>
      <c r="AP65" s="114">
        <v>2.9502254815189448E-3</v>
      </c>
      <c r="AQ65" s="38">
        <v>15</v>
      </c>
      <c r="AR65" s="114">
        <v>0.10714285714285714</v>
      </c>
      <c r="AS65" s="38">
        <v>80</v>
      </c>
      <c r="AT65" s="114">
        <v>0.5714285714285714</v>
      </c>
      <c r="AU65" s="38">
        <v>45</v>
      </c>
      <c r="AV65" s="114">
        <v>0.32142857142857145</v>
      </c>
      <c r="AX65" s="105">
        <v>185</v>
      </c>
      <c r="AY65" s="114">
        <v>3.8985122434357484E-3</v>
      </c>
      <c r="AZ65" s="38">
        <v>15</v>
      </c>
      <c r="BA65" s="114">
        <v>8.1081081081081086E-2</v>
      </c>
      <c r="BB65" s="38">
        <v>124</v>
      </c>
      <c r="BC65" s="114">
        <v>0.67027027027027031</v>
      </c>
      <c r="BD65" s="38">
        <v>46</v>
      </c>
      <c r="BE65" s="114">
        <v>0.24864864864864866</v>
      </c>
    </row>
    <row r="66" spans="2:57" ht="13.5" thickBot="1"/>
    <row r="67" spans="2:57" ht="13.5" thickBot="1">
      <c r="B67" t="s">
        <v>110</v>
      </c>
      <c r="E67" s="116">
        <f>SUM(E5:E66)</f>
        <v>47454</v>
      </c>
      <c r="F67" s="117">
        <f>E67/$E$67</f>
        <v>1</v>
      </c>
      <c r="G67" s="116">
        <f>SUM(G5:G66)</f>
        <v>8689</v>
      </c>
      <c r="H67" s="118">
        <f>G67/$E$67</f>
        <v>0.18310363720655792</v>
      </c>
      <c r="I67" s="116">
        <f>SUM(I5:I66)</f>
        <v>20096</v>
      </c>
      <c r="J67" s="118">
        <f>I67/$E$67</f>
        <v>0.42348379483289078</v>
      </c>
      <c r="K67" s="116">
        <f>SUM(K5:K66)</f>
        <v>18669</v>
      </c>
      <c r="L67" s="118">
        <f>K67/$E$67</f>
        <v>0.3934125679605513</v>
      </c>
      <c r="N67" s="116">
        <f>SUM(N5:N66)</f>
        <v>47454</v>
      </c>
      <c r="O67" s="117">
        <f>N67/$N$67</f>
        <v>1</v>
      </c>
      <c r="P67" s="116">
        <f>SUM(P5:P66)</f>
        <v>8689</v>
      </c>
      <c r="Q67" s="118">
        <f>P67/$N$67</f>
        <v>0.18310363720655792</v>
      </c>
      <c r="R67" s="116">
        <f>SUM(R5:R66)</f>
        <v>20096</v>
      </c>
      <c r="S67" s="118">
        <f>R67/$N$67</f>
        <v>0.42348379483289078</v>
      </c>
      <c r="T67" s="116">
        <f>SUM(T5:T66)</f>
        <v>18669</v>
      </c>
      <c r="U67" s="118">
        <f>T67/$N$67</f>
        <v>0.3934125679605513</v>
      </c>
      <c r="W67" s="116">
        <f>SUM(W5:W66)</f>
        <v>47454</v>
      </c>
      <c r="X67" s="117">
        <f>W67/$W$67</f>
        <v>1</v>
      </c>
      <c r="Y67" s="116">
        <f>SUM(Y5:Y66)</f>
        <v>17581</v>
      </c>
      <c r="Z67" s="118">
        <f>Y67/$W$67</f>
        <v>0.37048510136131835</v>
      </c>
      <c r="AA67" s="116">
        <f>SUM(AA5:AA66)</f>
        <v>21421</v>
      </c>
      <c r="AB67" s="118">
        <f>AA67/$W$67</f>
        <v>0.45140557171155227</v>
      </c>
      <c r="AC67" s="116">
        <f>SUM(AC5:AC66)</f>
        <v>8452</v>
      </c>
      <c r="AD67" s="118">
        <f>AC67/$W$67</f>
        <v>0.17810932692712944</v>
      </c>
      <c r="AF67" s="116">
        <f>SUM(AF5:AF66)</f>
        <v>47454</v>
      </c>
      <c r="AG67" s="117">
        <f>AF67/$AF$67</f>
        <v>1</v>
      </c>
      <c r="AH67" s="116">
        <f>SUM(AH5:AH66)</f>
        <v>17581</v>
      </c>
      <c r="AI67" s="118">
        <f>AH67/$AF$67</f>
        <v>0.37048510136131835</v>
      </c>
      <c r="AJ67" s="116">
        <f>SUM(AJ5:AJ66)</f>
        <v>21421</v>
      </c>
      <c r="AK67" s="118">
        <f>AJ67/$AF$67</f>
        <v>0.45140557171155227</v>
      </c>
      <c r="AL67" s="116">
        <f>SUM(AL5:AL66)</f>
        <v>8452</v>
      </c>
      <c r="AM67" s="118">
        <f>AL67/$AF$67</f>
        <v>0.17810932692712944</v>
      </c>
      <c r="AO67" s="116">
        <f>SUM(AO5:AO66)</f>
        <v>47454</v>
      </c>
      <c r="AP67" s="117">
        <f>AO67/$AO$67</f>
        <v>1</v>
      </c>
      <c r="AQ67" s="116">
        <f>SUM(AQ5:AQ66)</f>
        <v>14949</v>
      </c>
      <c r="AR67" s="118">
        <f>AQ67/$AO$67</f>
        <v>0.3150208623087622</v>
      </c>
      <c r="AS67" s="116">
        <f>SUM(AS5:AS66)</f>
        <v>21244</v>
      </c>
      <c r="AT67" s="118">
        <f>AS67/$AO$67</f>
        <v>0.44767564378134617</v>
      </c>
      <c r="AU67" s="116">
        <f>SUM(AU5:AU66)</f>
        <v>11261</v>
      </c>
      <c r="AV67" s="118">
        <f>AU67/$AO$67</f>
        <v>0.23730349390989169</v>
      </c>
      <c r="AX67" s="116">
        <f>SUM(AX5:AX66)</f>
        <v>47454</v>
      </c>
      <c r="AY67" s="117">
        <f>AX67/$AX$67</f>
        <v>1</v>
      </c>
      <c r="AZ67" s="116">
        <f>SUM(AZ5:AZ66)</f>
        <v>14949</v>
      </c>
      <c r="BA67" s="118">
        <f>AZ67/$AX$67</f>
        <v>0.3150208623087622</v>
      </c>
      <c r="BB67" s="116">
        <f>SUM(BB5:BB66)</f>
        <v>21244</v>
      </c>
      <c r="BC67" s="118">
        <f>BB67/$AX$67</f>
        <v>0.44767564378134617</v>
      </c>
      <c r="BD67" s="116">
        <f>SUM(BD5:BD66)</f>
        <v>11261</v>
      </c>
      <c r="BE67" s="118">
        <f>BD67/$AX$67</f>
        <v>0.23730349390989169</v>
      </c>
    </row>
  </sheetData>
  <mergeCells count="24">
    <mergeCell ref="AO2:AV2"/>
    <mergeCell ref="AX2:BE2"/>
    <mergeCell ref="W2:AD2"/>
    <mergeCell ref="N2:U2"/>
    <mergeCell ref="E2:L2"/>
    <mergeCell ref="AF2:AM2"/>
    <mergeCell ref="B30:B33"/>
    <mergeCell ref="B6:B7"/>
    <mergeCell ref="B8:B9"/>
    <mergeCell ref="B10:B11"/>
    <mergeCell ref="B13:B15"/>
    <mergeCell ref="B16:B19"/>
    <mergeCell ref="B20:B25"/>
    <mergeCell ref="B26:B29"/>
    <mergeCell ref="B54:B55"/>
    <mergeCell ref="B56:B57"/>
    <mergeCell ref="B58:B59"/>
    <mergeCell ref="B60:B65"/>
    <mergeCell ref="B34:B37"/>
    <mergeCell ref="B38:B43"/>
    <mergeCell ref="B44:B47"/>
    <mergeCell ref="B48:B49"/>
    <mergeCell ref="B50:B51"/>
    <mergeCell ref="B52:B53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W76"/>
  <sheetViews>
    <sheetView zoomScale="50" zoomScaleNormal="50" workbookViewId="0">
      <pane xSplit="3" ySplit="4" topLeftCell="D5" activePane="bottomRight" state="frozen"/>
      <selection pane="topRight" activeCell="D1" sqref="D1"/>
      <selection pane="bottomLeft" activeCell="A4" sqref="A4"/>
      <selection pane="bottomRight"/>
    </sheetView>
  </sheetViews>
  <sheetFormatPr defaultRowHeight="15"/>
  <cols>
    <col min="1" max="1" width="9.140625" style="91"/>
    <col min="2" max="2" width="5.28515625" style="12" customWidth="1"/>
    <col min="3" max="65" width="5.28515625" style="91" customWidth="1"/>
    <col min="66" max="66" width="5.28515625" style="13" customWidth="1"/>
    <col min="67" max="67" width="5.28515625" style="80" customWidth="1"/>
    <col min="68" max="75" width="5.28515625" style="13" customWidth="1"/>
    <col min="76" max="16384" width="9.140625" style="91"/>
  </cols>
  <sheetData>
    <row r="1" spans="1:75">
      <c r="A1" s="143" t="s">
        <v>112</v>
      </c>
    </row>
    <row r="2" spans="1:75" ht="15.75" thickBot="1">
      <c r="B2" s="3"/>
      <c r="BN2" s="4"/>
      <c r="BO2" s="74"/>
    </row>
    <row r="3" spans="1:75" s="14" customFormat="1" ht="24" customHeight="1">
      <c r="B3" s="63"/>
      <c r="C3" s="64" t="s">
        <v>0</v>
      </c>
      <c r="D3" s="66" t="s">
        <v>1</v>
      </c>
      <c r="E3" s="128" t="s">
        <v>2</v>
      </c>
      <c r="F3" s="127"/>
      <c r="G3" s="128" t="s">
        <v>3</v>
      </c>
      <c r="H3" s="129"/>
      <c r="I3" s="123" t="s">
        <v>4</v>
      </c>
      <c r="J3" s="127"/>
      <c r="K3" s="67" t="s">
        <v>5</v>
      </c>
      <c r="L3" s="123" t="s">
        <v>6</v>
      </c>
      <c r="M3" s="130"/>
      <c r="N3" s="127"/>
      <c r="O3" s="128" t="s">
        <v>7</v>
      </c>
      <c r="P3" s="130"/>
      <c r="Q3" s="130"/>
      <c r="R3" s="127"/>
      <c r="S3" s="128" t="s">
        <v>8</v>
      </c>
      <c r="T3" s="130"/>
      <c r="U3" s="130"/>
      <c r="V3" s="130"/>
      <c r="W3" s="130"/>
      <c r="X3" s="129"/>
      <c r="Y3" s="123" t="s">
        <v>9</v>
      </c>
      <c r="Z3" s="130"/>
      <c r="AA3" s="130"/>
      <c r="AB3" s="127"/>
      <c r="AC3" s="128" t="s">
        <v>10</v>
      </c>
      <c r="AD3" s="130"/>
      <c r="AE3" s="130"/>
      <c r="AF3" s="127"/>
      <c r="AG3" s="128" t="s">
        <v>11</v>
      </c>
      <c r="AH3" s="130"/>
      <c r="AI3" s="130"/>
      <c r="AJ3" s="129"/>
      <c r="AK3" s="123" t="s">
        <v>12</v>
      </c>
      <c r="AL3" s="130"/>
      <c r="AM3" s="130"/>
      <c r="AN3" s="130"/>
      <c r="AO3" s="130"/>
      <c r="AP3" s="127"/>
      <c r="AQ3" s="128" t="s">
        <v>13</v>
      </c>
      <c r="AR3" s="130"/>
      <c r="AS3" s="130"/>
      <c r="AT3" s="129"/>
      <c r="AU3" s="123" t="s">
        <v>14</v>
      </c>
      <c r="AV3" s="127"/>
      <c r="AW3" s="128" t="s">
        <v>15</v>
      </c>
      <c r="AX3" s="129"/>
      <c r="AY3" s="123" t="s">
        <v>16</v>
      </c>
      <c r="AZ3" s="127"/>
      <c r="BA3" s="128" t="s">
        <v>17</v>
      </c>
      <c r="BB3" s="129"/>
      <c r="BC3" s="123" t="s">
        <v>18</v>
      </c>
      <c r="BD3" s="127"/>
      <c r="BE3" s="128" t="s">
        <v>19</v>
      </c>
      <c r="BF3" s="127"/>
      <c r="BG3" s="128" t="s">
        <v>20</v>
      </c>
      <c r="BH3" s="130"/>
      <c r="BI3" s="130"/>
      <c r="BJ3" s="130"/>
      <c r="BK3" s="130"/>
      <c r="BL3" s="129"/>
      <c r="BN3" s="135" t="s">
        <v>21</v>
      </c>
      <c r="BO3" s="137" t="s">
        <v>22</v>
      </c>
      <c r="BP3" s="135" t="s">
        <v>23</v>
      </c>
      <c r="BQ3" s="139" t="s">
        <v>24</v>
      </c>
      <c r="BR3" s="141" t="s">
        <v>25</v>
      </c>
      <c r="BS3" s="137" t="s">
        <v>26</v>
      </c>
      <c r="BT3" s="135" t="s">
        <v>27</v>
      </c>
      <c r="BU3" s="137" t="s">
        <v>28</v>
      </c>
      <c r="BV3" s="135" t="s">
        <v>29</v>
      </c>
      <c r="BW3" s="137" t="s">
        <v>30</v>
      </c>
    </row>
    <row r="4" spans="1:75" ht="24" customHeight="1" thickBot="1">
      <c r="B4" s="92" t="s">
        <v>31</v>
      </c>
      <c r="C4" s="65"/>
      <c r="D4" s="68" t="s">
        <v>32</v>
      </c>
      <c r="E4" s="69" t="s">
        <v>33</v>
      </c>
      <c r="F4" s="70" t="s">
        <v>34</v>
      </c>
      <c r="G4" s="69" t="s">
        <v>35</v>
      </c>
      <c r="H4" s="9" t="s">
        <v>36</v>
      </c>
      <c r="I4" s="93" t="s">
        <v>37</v>
      </c>
      <c r="J4" s="70" t="s">
        <v>38</v>
      </c>
      <c r="K4" s="71" t="s">
        <v>39</v>
      </c>
      <c r="L4" s="93" t="s">
        <v>40</v>
      </c>
      <c r="M4" s="8" t="s">
        <v>41</v>
      </c>
      <c r="N4" s="70" t="s">
        <v>42</v>
      </c>
      <c r="O4" s="69" t="s">
        <v>43</v>
      </c>
      <c r="P4" s="8" t="s">
        <v>44</v>
      </c>
      <c r="Q4" s="8" t="s">
        <v>45</v>
      </c>
      <c r="R4" s="70" t="s">
        <v>46</v>
      </c>
      <c r="S4" s="69" t="s">
        <v>47</v>
      </c>
      <c r="T4" s="8" t="s">
        <v>48</v>
      </c>
      <c r="U4" s="8" t="s">
        <v>49</v>
      </c>
      <c r="V4" s="8" t="s">
        <v>50</v>
      </c>
      <c r="W4" s="8" t="s">
        <v>51</v>
      </c>
      <c r="X4" s="9" t="s">
        <v>52</v>
      </c>
      <c r="Y4" s="93" t="s">
        <v>53</v>
      </c>
      <c r="Z4" s="8" t="s">
        <v>54</v>
      </c>
      <c r="AA4" s="8" t="s">
        <v>55</v>
      </c>
      <c r="AB4" s="70" t="s">
        <v>56</v>
      </c>
      <c r="AC4" s="69" t="s">
        <v>57</v>
      </c>
      <c r="AD4" s="8" t="s">
        <v>58</v>
      </c>
      <c r="AE4" s="8" t="s">
        <v>59</v>
      </c>
      <c r="AF4" s="70" t="s">
        <v>60</v>
      </c>
      <c r="AG4" s="69" t="s">
        <v>61</v>
      </c>
      <c r="AH4" s="8" t="s">
        <v>62</v>
      </c>
      <c r="AI4" s="8" t="s">
        <v>63</v>
      </c>
      <c r="AJ4" s="9" t="s">
        <v>64</v>
      </c>
      <c r="AK4" s="93" t="s">
        <v>65</v>
      </c>
      <c r="AL4" s="8" t="s">
        <v>66</v>
      </c>
      <c r="AM4" s="8" t="s">
        <v>67</v>
      </c>
      <c r="AN4" s="8" t="s">
        <v>68</v>
      </c>
      <c r="AO4" s="8" t="s">
        <v>69</v>
      </c>
      <c r="AP4" s="70" t="s">
        <v>70</v>
      </c>
      <c r="AQ4" s="69" t="s">
        <v>71</v>
      </c>
      <c r="AR4" s="8" t="s">
        <v>72</v>
      </c>
      <c r="AS4" s="8" t="s">
        <v>73</v>
      </c>
      <c r="AT4" s="9" t="s">
        <v>74</v>
      </c>
      <c r="AU4" s="93" t="s">
        <v>75</v>
      </c>
      <c r="AV4" s="70" t="s">
        <v>76</v>
      </c>
      <c r="AW4" s="69" t="s">
        <v>77</v>
      </c>
      <c r="AX4" s="9" t="s">
        <v>78</v>
      </c>
      <c r="AY4" s="93" t="s">
        <v>79</v>
      </c>
      <c r="AZ4" s="70" t="s">
        <v>80</v>
      </c>
      <c r="BA4" s="69" t="s">
        <v>81</v>
      </c>
      <c r="BB4" s="9" t="s">
        <v>82</v>
      </c>
      <c r="BC4" s="93" t="s">
        <v>83</v>
      </c>
      <c r="BD4" s="70" t="s">
        <v>84</v>
      </c>
      <c r="BE4" s="69" t="s">
        <v>85</v>
      </c>
      <c r="BF4" s="70" t="s">
        <v>86</v>
      </c>
      <c r="BG4" s="69" t="s">
        <v>87</v>
      </c>
      <c r="BH4" s="8" t="s">
        <v>88</v>
      </c>
      <c r="BI4" s="8" t="s">
        <v>89</v>
      </c>
      <c r="BJ4" s="8" t="s">
        <v>90</v>
      </c>
      <c r="BK4" s="8" t="s">
        <v>91</v>
      </c>
      <c r="BL4" s="9" t="s">
        <v>92</v>
      </c>
      <c r="BN4" s="136"/>
      <c r="BO4" s="138"/>
      <c r="BP4" s="136"/>
      <c r="BQ4" s="140"/>
      <c r="BR4" s="142"/>
      <c r="BS4" s="138"/>
      <c r="BT4" s="136"/>
      <c r="BU4" s="138"/>
      <c r="BV4" s="136"/>
      <c r="BW4" s="138"/>
    </row>
    <row r="5" spans="1:75" ht="24" customHeight="1">
      <c r="B5" s="5" t="s">
        <v>1</v>
      </c>
      <c r="C5" s="6" t="s">
        <v>32</v>
      </c>
      <c r="D5" s="89">
        <v>428</v>
      </c>
      <c r="E5" s="15">
        <v>6</v>
      </c>
      <c r="F5" s="16">
        <v>9</v>
      </c>
      <c r="G5" s="15">
        <v>11</v>
      </c>
      <c r="H5" s="17">
        <v>22</v>
      </c>
      <c r="I5" s="18">
        <v>2</v>
      </c>
      <c r="J5" s="16">
        <v>3</v>
      </c>
      <c r="K5" s="19">
        <v>7</v>
      </c>
      <c r="L5" s="18">
        <v>1</v>
      </c>
      <c r="M5" s="20">
        <v>1</v>
      </c>
      <c r="N5" s="16">
        <v>9</v>
      </c>
      <c r="O5" s="15">
        <v>2</v>
      </c>
      <c r="P5" s="20">
        <v>0</v>
      </c>
      <c r="Q5" s="20">
        <v>1</v>
      </c>
      <c r="R5" s="16">
        <v>1</v>
      </c>
      <c r="S5" s="15">
        <v>0</v>
      </c>
      <c r="T5" s="20">
        <v>2</v>
      </c>
      <c r="U5" s="20">
        <v>1</v>
      </c>
      <c r="V5" s="20">
        <v>2</v>
      </c>
      <c r="W5" s="20">
        <v>0</v>
      </c>
      <c r="X5" s="17">
        <v>7</v>
      </c>
      <c r="Y5" s="18">
        <v>1</v>
      </c>
      <c r="Z5" s="20">
        <v>0</v>
      </c>
      <c r="AA5" s="20">
        <v>0</v>
      </c>
      <c r="AB5" s="16">
        <v>1</v>
      </c>
      <c r="AC5" s="15">
        <v>0</v>
      </c>
      <c r="AD5" s="20">
        <v>0</v>
      </c>
      <c r="AE5" s="20">
        <v>0</v>
      </c>
      <c r="AF5" s="16">
        <v>1</v>
      </c>
      <c r="AG5" s="15">
        <v>1</v>
      </c>
      <c r="AH5" s="20">
        <v>1</v>
      </c>
      <c r="AI5" s="20">
        <v>1</v>
      </c>
      <c r="AJ5" s="17">
        <v>0</v>
      </c>
      <c r="AK5" s="18">
        <v>1</v>
      </c>
      <c r="AL5" s="20">
        <v>1</v>
      </c>
      <c r="AM5" s="20">
        <v>0</v>
      </c>
      <c r="AN5" s="20">
        <v>0</v>
      </c>
      <c r="AO5" s="20">
        <v>0</v>
      </c>
      <c r="AP5" s="16">
        <v>3</v>
      </c>
      <c r="AQ5" s="15">
        <v>0</v>
      </c>
      <c r="AR5" s="20">
        <v>1</v>
      </c>
      <c r="AS5" s="20">
        <v>2</v>
      </c>
      <c r="AT5" s="17">
        <v>1</v>
      </c>
      <c r="AU5" s="18">
        <v>1</v>
      </c>
      <c r="AV5" s="16">
        <v>1</v>
      </c>
      <c r="AW5" s="15">
        <v>1</v>
      </c>
      <c r="AX5" s="17">
        <v>0</v>
      </c>
      <c r="AY5" s="18">
        <v>1</v>
      </c>
      <c r="AZ5" s="16">
        <v>0</v>
      </c>
      <c r="BA5" s="15">
        <v>2</v>
      </c>
      <c r="BB5" s="17">
        <v>0</v>
      </c>
      <c r="BC5" s="18">
        <v>2</v>
      </c>
      <c r="BD5" s="16">
        <v>0</v>
      </c>
      <c r="BE5" s="15">
        <v>0</v>
      </c>
      <c r="BF5" s="16">
        <v>0</v>
      </c>
      <c r="BG5" s="15">
        <v>0</v>
      </c>
      <c r="BH5" s="20">
        <v>0</v>
      </c>
      <c r="BI5" s="20">
        <v>0</v>
      </c>
      <c r="BJ5" s="20">
        <v>0</v>
      </c>
      <c r="BK5" s="20">
        <v>2</v>
      </c>
      <c r="BL5" s="17">
        <v>1</v>
      </c>
      <c r="BN5" s="18">
        <f>SUM(D5:BL5)</f>
        <v>541</v>
      </c>
      <c r="BO5" s="16">
        <f t="shared" ref="BO5:BO65" si="0">BN5/$BN$67</f>
        <v>1.140051418215535E-2</v>
      </c>
      <c r="BP5" s="18">
        <f>D5</f>
        <v>428</v>
      </c>
      <c r="BQ5" s="16">
        <f t="shared" ref="BQ5:BQ65" si="1">BP5/BN5</f>
        <v>0.79112754158964882</v>
      </c>
      <c r="BR5" s="15">
        <f t="shared" ref="BR5:BR65" si="2">BN5-BP5</f>
        <v>113</v>
      </c>
      <c r="BS5" s="17">
        <f t="shared" ref="BS5:BS65" si="3">BR5/BN5</f>
        <v>0.20887245841035121</v>
      </c>
      <c r="BT5" s="15">
        <v>0</v>
      </c>
      <c r="BU5" s="17">
        <f t="shared" ref="BU5:BU65" si="4">BT5/BN5</f>
        <v>0</v>
      </c>
      <c r="BV5" s="15">
        <f t="shared" ref="BV5:BV65" si="5">BR5-BT5</f>
        <v>113</v>
      </c>
      <c r="BW5" s="17">
        <f t="shared" ref="BW5:BW65" si="6">BV5/BN5</f>
        <v>0.20887245841035121</v>
      </c>
    </row>
    <row r="6" spans="1:75" ht="24" customHeight="1">
      <c r="B6" s="121" t="s">
        <v>2</v>
      </c>
      <c r="C6" s="7" t="s">
        <v>33</v>
      </c>
      <c r="D6" s="21">
        <v>16</v>
      </c>
      <c r="E6" s="85">
        <v>388</v>
      </c>
      <c r="F6" s="23">
        <v>674</v>
      </c>
      <c r="G6" s="22">
        <v>47</v>
      </c>
      <c r="H6" s="24">
        <v>92</v>
      </c>
      <c r="I6" s="25">
        <v>4</v>
      </c>
      <c r="J6" s="23">
        <v>9</v>
      </c>
      <c r="K6" s="26">
        <v>27</v>
      </c>
      <c r="L6" s="25">
        <v>11</v>
      </c>
      <c r="M6" s="27">
        <v>6</v>
      </c>
      <c r="N6" s="23">
        <v>24</v>
      </c>
      <c r="O6" s="22">
        <v>5</v>
      </c>
      <c r="P6" s="27">
        <v>4</v>
      </c>
      <c r="Q6" s="27">
        <v>3</v>
      </c>
      <c r="R6" s="23">
        <v>11</v>
      </c>
      <c r="S6" s="22">
        <v>4</v>
      </c>
      <c r="T6" s="27">
        <v>6</v>
      </c>
      <c r="U6" s="27">
        <v>7</v>
      </c>
      <c r="V6" s="27">
        <v>15</v>
      </c>
      <c r="W6" s="27">
        <v>20</v>
      </c>
      <c r="X6" s="24">
        <v>26</v>
      </c>
      <c r="Y6" s="25">
        <v>2</v>
      </c>
      <c r="Z6" s="27">
        <v>1</v>
      </c>
      <c r="AA6" s="27">
        <v>1</v>
      </c>
      <c r="AB6" s="23">
        <v>2</v>
      </c>
      <c r="AC6" s="22">
        <v>0</v>
      </c>
      <c r="AD6" s="27">
        <v>0</v>
      </c>
      <c r="AE6" s="27">
        <v>0</v>
      </c>
      <c r="AF6" s="23">
        <v>1</v>
      </c>
      <c r="AG6" s="22">
        <v>2</v>
      </c>
      <c r="AH6" s="27">
        <v>2</v>
      </c>
      <c r="AI6" s="27">
        <v>2</v>
      </c>
      <c r="AJ6" s="24">
        <v>2</v>
      </c>
      <c r="AK6" s="25">
        <v>3</v>
      </c>
      <c r="AL6" s="27">
        <v>2</v>
      </c>
      <c r="AM6" s="27">
        <v>2</v>
      </c>
      <c r="AN6" s="27">
        <v>4</v>
      </c>
      <c r="AO6" s="27">
        <v>2</v>
      </c>
      <c r="AP6" s="23">
        <v>3</v>
      </c>
      <c r="AQ6" s="22">
        <v>1</v>
      </c>
      <c r="AR6" s="27">
        <v>2</v>
      </c>
      <c r="AS6" s="27">
        <v>3</v>
      </c>
      <c r="AT6" s="24">
        <v>6</v>
      </c>
      <c r="AU6" s="25">
        <v>0</v>
      </c>
      <c r="AV6" s="23">
        <v>8</v>
      </c>
      <c r="AW6" s="22">
        <v>8</v>
      </c>
      <c r="AX6" s="24">
        <v>4</v>
      </c>
      <c r="AY6" s="25">
        <v>3</v>
      </c>
      <c r="AZ6" s="23">
        <v>2</v>
      </c>
      <c r="BA6" s="22">
        <v>6</v>
      </c>
      <c r="BB6" s="24">
        <v>3</v>
      </c>
      <c r="BC6" s="25">
        <v>8</v>
      </c>
      <c r="BD6" s="23">
        <v>1</v>
      </c>
      <c r="BE6" s="22">
        <v>2</v>
      </c>
      <c r="BF6" s="23">
        <v>6</v>
      </c>
      <c r="BG6" s="22">
        <v>1</v>
      </c>
      <c r="BH6" s="27">
        <v>1</v>
      </c>
      <c r="BI6" s="27">
        <v>0</v>
      </c>
      <c r="BJ6" s="27">
        <v>1</v>
      </c>
      <c r="BK6" s="27">
        <v>2</v>
      </c>
      <c r="BL6" s="24">
        <v>0</v>
      </c>
      <c r="BN6" s="25">
        <f t="shared" ref="BN6:BN65" si="7">SUM(D6:BL6)</f>
        <v>1498</v>
      </c>
      <c r="BO6" s="23">
        <f t="shared" si="0"/>
        <v>3.1567412652252706E-2</v>
      </c>
      <c r="BP6" s="25">
        <f>E6</f>
        <v>388</v>
      </c>
      <c r="BQ6" s="23">
        <f t="shared" si="1"/>
        <v>0.25901201602136181</v>
      </c>
      <c r="BR6" s="22">
        <f t="shared" si="2"/>
        <v>1110</v>
      </c>
      <c r="BS6" s="24">
        <f t="shared" si="3"/>
        <v>0.74098798397863819</v>
      </c>
      <c r="BT6" s="22">
        <f>F6</f>
        <v>674</v>
      </c>
      <c r="BU6" s="24">
        <f t="shared" si="4"/>
        <v>0.4499332443257677</v>
      </c>
      <c r="BV6" s="22">
        <f t="shared" si="5"/>
        <v>436</v>
      </c>
      <c r="BW6" s="24">
        <f t="shared" si="6"/>
        <v>0.29105473965287049</v>
      </c>
    </row>
    <row r="7" spans="1:75" ht="24" customHeight="1">
      <c r="B7" s="124"/>
      <c r="C7" s="9" t="s">
        <v>34</v>
      </c>
      <c r="D7" s="28">
        <v>3</v>
      </c>
      <c r="E7" s="29">
        <v>133</v>
      </c>
      <c r="F7" s="86">
        <v>328</v>
      </c>
      <c r="G7" s="29">
        <v>22</v>
      </c>
      <c r="H7" s="31">
        <v>52</v>
      </c>
      <c r="I7" s="32">
        <v>2</v>
      </c>
      <c r="J7" s="30">
        <v>1</v>
      </c>
      <c r="K7" s="33">
        <v>11</v>
      </c>
      <c r="L7" s="32">
        <v>4</v>
      </c>
      <c r="M7" s="34">
        <v>6</v>
      </c>
      <c r="N7" s="30">
        <v>10</v>
      </c>
      <c r="O7" s="29">
        <v>3</v>
      </c>
      <c r="P7" s="34">
        <v>3</v>
      </c>
      <c r="Q7" s="34">
        <v>3</v>
      </c>
      <c r="R7" s="30">
        <v>6</v>
      </c>
      <c r="S7" s="29">
        <v>2</v>
      </c>
      <c r="T7" s="34">
        <v>1</v>
      </c>
      <c r="U7" s="34">
        <v>0</v>
      </c>
      <c r="V7" s="34">
        <v>6</v>
      </c>
      <c r="W7" s="34">
        <v>11</v>
      </c>
      <c r="X7" s="31">
        <v>12</v>
      </c>
      <c r="Y7" s="32">
        <v>1</v>
      </c>
      <c r="Z7" s="34">
        <v>0</v>
      </c>
      <c r="AA7" s="34">
        <v>0</v>
      </c>
      <c r="AB7" s="30">
        <v>1</v>
      </c>
      <c r="AC7" s="29">
        <v>1</v>
      </c>
      <c r="AD7" s="34">
        <v>0</v>
      </c>
      <c r="AE7" s="34">
        <v>0</v>
      </c>
      <c r="AF7" s="30">
        <v>0</v>
      </c>
      <c r="AG7" s="29">
        <v>0</v>
      </c>
      <c r="AH7" s="34">
        <v>0</v>
      </c>
      <c r="AI7" s="34">
        <v>1</v>
      </c>
      <c r="AJ7" s="31">
        <v>0</v>
      </c>
      <c r="AK7" s="32">
        <v>0</v>
      </c>
      <c r="AL7" s="34">
        <v>0</v>
      </c>
      <c r="AM7" s="34">
        <v>0</v>
      </c>
      <c r="AN7" s="34">
        <v>3</v>
      </c>
      <c r="AO7" s="34">
        <v>0</v>
      </c>
      <c r="AP7" s="30">
        <v>0</v>
      </c>
      <c r="AQ7" s="29">
        <v>2</v>
      </c>
      <c r="AR7" s="34">
        <v>0</v>
      </c>
      <c r="AS7" s="34">
        <v>3</v>
      </c>
      <c r="AT7" s="31">
        <v>3</v>
      </c>
      <c r="AU7" s="32">
        <v>3</v>
      </c>
      <c r="AV7" s="30">
        <v>2</v>
      </c>
      <c r="AW7" s="29">
        <v>1</v>
      </c>
      <c r="AX7" s="31">
        <v>0</v>
      </c>
      <c r="AY7" s="32">
        <v>0</v>
      </c>
      <c r="AZ7" s="30">
        <v>2</v>
      </c>
      <c r="BA7" s="29">
        <v>2</v>
      </c>
      <c r="BB7" s="31">
        <v>0</v>
      </c>
      <c r="BC7" s="32">
        <v>3</v>
      </c>
      <c r="BD7" s="30">
        <v>0</v>
      </c>
      <c r="BE7" s="29">
        <v>2</v>
      </c>
      <c r="BF7" s="30">
        <v>1</v>
      </c>
      <c r="BG7" s="29">
        <v>0</v>
      </c>
      <c r="BH7" s="34">
        <v>1</v>
      </c>
      <c r="BI7" s="34">
        <v>0</v>
      </c>
      <c r="BJ7" s="34">
        <v>1</v>
      </c>
      <c r="BK7" s="34">
        <v>3</v>
      </c>
      <c r="BL7" s="31">
        <v>1</v>
      </c>
      <c r="BN7" s="32">
        <f t="shared" si="7"/>
        <v>656</v>
      </c>
      <c r="BO7" s="30">
        <f t="shared" si="0"/>
        <v>1.3823913684831626E-2</v>
      </c>
      <c r="BP7" s="32">
        <f>F7</f>
        <v>328</v>
      </c>
      <c r="BQ7" s="30">
        <f t="shared" si="1"/>
        <v>0.5</v>
      </c>
      <c r="BR7" s="29">
        <f t="shared" si="2"/>
        <v>328</v>
      </c>
      <c r="BS7" s="31">
        <f t="shared" si="3"/>
        <v>0.5</v>
      </c>
      <c r="BT7" s="29">
        <f>E7</f>
        <v>133</v>
      </c>
      <c r="BU7" s="31">
        <f t="shared" si="4"/>
        <v>0.2027439024390244</v>
      </c>
      <c r="BV7" s="29">
        <f t="shared" si="5"/>
        <v>195</v>
      </c>
      <c r="BW7" s="31">
        <f t="shared" si="6"/>
        <v>0.2972560975609756</v>
      </c>
    </row>
    <row r="8" spans="1:75" ht="24" customHeight="1">
      <c r="B8" s="121" t="s">
        <v>3</v>
      </c>
      <c r="C8" s="7" t="s">
        <v>35</v>
      </c>
      <c r="D8" s="21">
        <v>9</v>
      </c>
      <c r="E8" s="22">
        <v>44</v>
      </c>
      <c r="F8" s="23">
        <v>116</v>
      </c>
      <c r="G8" s="85">
        <v>234</v>
      </c>
      <c r="H8" s="24">
        <v>609</v>
      </c>
      <c r="I8" s="25">
        <v>4</v>
      </c>
      <c r="J8" s="23">
        <v>5</v>
      </c>
      <c r="K8" s="26">
        <v>13</v>
      </c>
      <c r="L8" s="25">
        <v>5</v>
      </c>
      <c r="M8" s="27">
        <v>4</v>
      </c>
      <c r="N8" s="23">
        <v>6</v>
      </c>
      <c r="O8" s="22">
        <v>4</v>
      </c>
      <c r="P8" s="27">
        <v>3</v>
      </c>
      <c r="Q8" s="27">
        <v>4</v>
      </c>
      <c r="R8" s="23">
        <v>8</v>
      </c>
      <c r="S8" s="22">
        <v>2</v>
      </c>
      <c r="T8" s="27">
        <v>2</v>
      </c>
      <c r="U8" s="27">
        <v>1</v>
      </c>
      <c r="V8" s="27">
        <v>9</v>
      </c>
      <c r="W8" s="27">
        <v>5</v>
      </c>
      <c r="X8" s="24">
        <v>4</v>
      </c>
      <c r="Y8" s="25">
        <v>1</v>
      </c>
      <c r="Z8" s="27">
        <v>0</v>
      </c>
      <c r="AA8" s="27">
        <v>3</v>
      </c>
      <c r="AB8" s="23">
        <v>1</v>
      </c>
      <c r="AC8" s="22">
        <v>1</v>
      </c>
      <c r="AD8" s="27">
        <v>1</v>
      </c>
      <c r="AE8" s="27">
        <v>1</v>
      </c>
      <c r="AF8" s="23">
        <v>1</v>
      </c>
      <c r="AG8" s="22">
        <v>3</v>
      </c>
      <c r="AH8" s="27">
        <v>0</v>
      </c>
      <c r="AI8" s="27">
        <v>1</v>
      </c>
      <c r="AJ8" s="24">
        <v>1</v>
      </c>
      <c r="AK8" s="25">
        <v>4</v>
      </c>
      <c r="AL8" s="27">
        <v>2</v>
      </c>
      <c r="AM8" s="27">
        <v>1</v>
      </c>
      <c r="AN8" s="27">
        <v>3</v>
      </c>
      <c r="AO8" s="27">
        <v>2</v>
      </c>
      <c r="AP8" s="23">
        <v>4</v>
      </c>
      <c r="AQ8" s="22">
        <v>4</v>
      </c>
      <c r="AR8" s="27">
        <v>0</v>
      </c>
      <c r="AS8" s="27">
        <v>3</v>
      </c>
      <c r="AT8" s="24">
        <v>3</v>
      </c>
      <c r="AU8" s="25">
        <v>2</v>
      </c>
      <c r="AV8" s="23">
        <v>10</v>
      </c>
      <c r="AW8" s="22">
        <v>4</v>
      </c>
      <c r="AX8" s="24">
        <v>1</v>
      </c>
      <c r="AY8" s="25">
        <v>2</v>
      </c>
      <c r="AZ8" s="23">
        <v>5</v>
      </c>
      <c r="BA8" s="22">
        <v>8</v>
      </c>
      <c r="BB8" s="24">
        <v>0</v>
      </c>
      <c r="BC8" s="25">
        <v>1</v>
      </c>
      <c r="BD8" s="23">
        <v>2</v>
      </c>
      <c r="BE8" s="22">
        <v>5</v>
      </c>
      <c r="BF8" s="23">
        <v>22</v>
      </c>
      <c r="BG8" s="22">
        <v>2</v>
      </c>
      <c r="BH8" s="27">
        <v>1</v>
      </c>
      <c r="BI8" s="27">
        <v>1</v>
      </c>
      <c r="BJ8" s="27">
        <v>1</v>
      </c>
      <c r="BK8" s="27">
        <v>5</v>
      </c>
      <c r="BL8" s="24">
        <v>0</v>
      </c>
      <c r="BN8" s="25">
        <f t="shared" si="7"/>
        <v>1203</v>
      </c>
      <c r="BO8" s="23">
        <f t="shared" si="0"/>
        <v>2.5350866101909217E-2</v>
      </c>
      <c r="BP8" s="25">
        <f>G8</f>
        <v>234</v>
      </c>
      <c r="BQ8" s="23">
        <f t="shared" si="1"/>
        <v>0.19451371571072318</v>
      </c>
      <c r="BR8" s="22">
        <f t="shared" si="2"/>
        <v>969</v>
      </c>
      <c r="BS8" s="24">
        <f t="shared" si="3"/>
        <v>0.80548628428927682</v>
      </c>
      <c r="BT8" s="22">
        <f>H8</f>
        <v>609</v>
      </c>
      <c r="BU8" s="24">
        <f t="shared" si="4"/>
        <v>0.50623441396508728</v>
      </c>
      <c r="BV8" s="22">
        <f t="shared" si="5"/>
        <v>360</v>
      </c>
      <c r="BW8" s="24">
        <f t="shared" si="6"/>
        <v>0.29925187032418954</v>
      </c>
    </row>
    <row r="9" spans="1:75" ht="24" customHeight="1" thickBot="1">
      <c r="B9" s="122"/>
      <c r="C9" s="2" t="s">
        <v>36</v>
      </c>
      <c r="D9" s="35">
        <v>5</v>
      </c>
      <c r="E9" s="36">
        <v>8</v>
      </c>
      <c r="F9" s="37">
        <v>28</v>
      </c>
      <c r="G9" s="36">
        <v>72</v>
      </c>
      <c r="H9" s="83">
        <v>187</v>
      </c>
      <c r="I9" s="39">
        <v>1</v>
      </c>
      <c r="J9" s="37">
        <v>0</v>
      </c>
      <c r="K9" s="40">
        <v>1</v>
      </c>
      <c r="L9" s="39">
        <v>1</v>
      </c>
      <c r="M9" s="41">
        <v>1</v>
      </c>
      <c r="N9" s="37">
        <v>4</v>
      </c>
      <c r="O9" s="36">
        <v>1</v>
      </c>
      <c r="P9" s="41">
        <v>0</v>
      </c>
      <c r="Q9" s="41">
        <v>1</v>
      </c>
      <c r="R9" s="37">
        <v>1</v>
      </c>
      <c r="S9" s="36">
        <v>1</v>
      </c>
      <c r="T9" s="41">
        <v>1</v>
      </c>
      <c r="U9" s="41">
        <v>0</v>
      </c>
      <c r="V9" s="41">
        <v>0</v>
      </c>
      <c r="W9" s="41">
        <v>4</v>
      </c>
      <c r="X9" s="38">
        <v>5</v>
      </c>
      <c r="Y9" s="39">
        <v>1</v>
      </c>
      <c r="Z9" s="41">
        <v>0</v>
      </c>
      <c r="AA9" s="41">
        <v>2</v>
      </c>
      <c r="AB9" s="37">
        <v>0</v>
      </c>
      <c r="AC9" s="36">
        <v>0</v>
      </c>
      <c r="AD9" s="41">
        <v>1</v>
      </c>
      <c r="AE9" s="41">
        <v>0</v>
      </c>
      <c r="AF9" s="37">
        <v>0</v>
      </c>
      <c r="AG9" s="36">
        <v>0</v>
      </c>
      <c r="AH9" s="41">
        <v>0</v>
      </c>
      <c r="AI9" s="41">
        <v>0</v>
      </c>
      <c r="AJ9" s="38">
        <v>0</v>
      </c>
      <c r="AK9" s="39">
        <v>0</v>
      </c>
      <c r="AL9" s="41">
        <v>0</v>
      </c>
      <c r="AM9" s="41">
        <v>1</v>
      </c>
      <c r="AN9" s="41">
        <v>1</v>
      </c>
      <c r="AO9" s="41">
        <v>2</v>
      </c>
      <c r="AP9" s="37">
        <v>2</v>
      </c>
      <c r="AQ9" s="36">
        <v>3</v>
      </c>
      <c r="AR9" s="41">
        <v>0</v>
      </c>
      <c r="AS9" s="41">
        <v>2</v>
      </c>
      <c r="AT9" s="38">
        <v>1</v>
      </c>
      <c r="AU9" s="39">
        <v>0</v>
      </c>
      <c r="AV9" s="37">
        <v>3</v>
      </c>
      <c r="AW9" s="36">
        <v>0</v>
      </c>
      <c r="AX9" s="38">
        <v>2</v>
      </c>
      <c r="AY9" s="39">
        <v>0</v>
      </c>
      <c r="AZ9" s="37">
        <v>1</v>
      </c>
      <c r="BA9" s="36">
        <v>5</v>
      </c>
      <c r="BB9" s="38">
        <v>0</v>
      </c>
      <c r="BC9" s="39">
        <v>1</v>
      </c>
      <c r="BD9" s="37">
        <v>0</v>
      </c>
      <c r="BE9" s="36">
        <v>3</v>
      </c>
      <c r="BF9" s="37">
        <v>8</v>
      </c>
      <c r="BG9" s="36">
        <v>0</v>
      </c>
      <c r="BH9" s="41">
        <v>0</v>
      </c>
      <c r="BI9" s="41">
        <v>0</v>
      </c>
      <c r="BJ9" s="41">
        <v>0</v>
      </c>
      <c r="BK9" s="41">
        <v>0</v>
      </c>
      <c r="BL9" s="38">
        <v>0</v>
      </c>
      <c r="BN9" s="39">
        <f t="shared" si="7"/>
        <v>361</v>
      </c>
      <c r="BO9" s="37">
        <f t="shared" si="0"/>
        <v>7.6073671344881362E-3</v>
      </c>
      <c r="BP9" s="39">
        <f>H9</f>
        <v>187</v>
      </c>
      <c r="BQ9" s="37">
        <f t="shared" si="1"/>
        <v>0.51800554016620504</v>
      </c>
      <c r="BR9" s="36">
        <f t="shared" si="2"/>
        <v>174</v>
      </c>
      <c r="BS9" s="38">
        <f t="shared" si="3"/>
        <v>0.48199445983379502</v>
      </c>
      <c r="BT9" s="36">
        <f>G9</f>
        <v>72</v>
      </c>
      <c r="BU9" s="38">
        <f t="shared" si="4"/>
        <v>0.1994459833795014</v>
      </c>
      <c r="BV9" s="36">
        <f t="shared" si="5"/>
        <v>102</v>
      </c>
      <c r="BW9" s="38">
        <f t="shared" si="6"/>
        <v>0.28254847645429365</v>
      </c>
    </row>
    <row r="10" spans="1:75" ht="24" customHeight="1">
      <c r="B10" s="123" t="s">
        <v>4</v>
      </c>
      <c r="C10" s="94" t="s">
        <v>37</v>
      </c>
      <c r="D10" s="42">
        <v>1</v>
      </c>
      <c r="E10" s="43">
        <v>7</v>
      </c>
      <c r="F10" s="44">
        <v>8</v>
      </c>
      <c r="G10" s="43">
        <v>1</v>
      </c>
      <c r="H10" s="45">
        <v>6</v>
      </c>
      <c r="I10" s="87">
        <v>201</v>
      </c>
      <c r="J10" s="44">
        <v>407</v>
      </c>
      <c r="K10" s="47">
        <v>8</v>
      </c>
      <c r="L10" s="46">
        <v>9</v>
      </c>
      <c r="M10" s="48">
        <v>1</v>
      </c>
      <c r="N10" s="44">
        <v>14</v>
      </c>
      <c r="O10" s="43">
        <v>7</v>
      </c>
      <c r="P10" s="48">
        <v>4</v>
      </c>
      <c r="Q10" s="48">
        <v>4</v>
      </c>
      <c r="R10" s="44">
        <v>21</v>
      </c>
      <c r="S10" s="43">
        <v>3</v>
      </c>
      <c r="T10" s="48">
        <v>2</v>
      </c>
      <c r="U10" s="48">
        <v>0</v>
      </c>
      <c r="V10" s="48">
        <v>4</v>
      </c>
      <c r="W10" s="48">
        <v>12</v>
      </c>
      <c r="X10" s="45">
        <v>6</v>
      </c>
      <c r="Y10" s="46">
        <v>19</v>
      </c>
      <c r="Z10" s="48">
        <v>2</v>
      </c>
      <c r="AA10" s="48">
        <v>4</v>
      </c>
      <c r="AB10" s="44">
        <v>13</v>
      </c>
      <c r="AC10" s="43">
        <v>0</v>
      </c>
      <c r="AD10" s="48">
        <v>2</v>
      </c>
      <c r="AE10" s="48">
        <v>0</v>
      </c>
      <c r="AF10" s="44">
        <v>0</v>
      </c>
      <c r="AG10" s="43">
        <v>6</v>
      </c>
      <c r="AH10" s="48">
        <v>3</v>
      </c>
      <c r="AI10" s="48">
        <v>2</v>
      </c>
      <c r="AJ10" s="45">
        <v>8</v>
      </c>
      <c r="AK10" s="46">
        <v>12</v>
      </c>
      <c r="AL10" s="48">
        <v>1</v>
      </c>
      <c r="AM10" s="48">
        <v>2</v>
      </c>
      <c r="AN10" s="48">
        <v>10</v>
      </c>
      <c r="AO10" s="48">
        <v>2</v>
      </c>
      <c r="AP10" s="44">
        <v>18</v>
      </c>
      <c r="AQ10" s="43">
        <v>9</v>
      </c>
      <c r="AR10" s="48">
        <v>2</v>
      </c>
      <c r="AS10" s="48">
        <v>1</v>
      </c>
      <c r="AT10" s="45">
        <v>17</v>
      </c>
      <c r="AU10" s="46">
        <v>8</v>
      </c>
      <c r="AV10" s="44">
        <v>12</v>
      </c>
      <c r="AW10" s="43">
        <v>4</v>
      </c>
      <c r="AX10" s="45">
        <v>0</v>
      </c>
      <c r="AY10" s="46">
        <v>1</v>
      </c>
      <c r="AZ10" s="44">
        <v>4</v>
      </c>
      <c r="BA10" s="43">
        <v>4</v>
      </c>
      <c r="BB10" s="45">
        <v>0</v>
      </c>
      <c r="BC10" s="46">
        <v>11</v>
      </c>
      <c r="BD10" s="44">
        <v>2</v>
      </c>
      <c r="BE10" s="43">
        <v>5</v>
      </c>
      <c r="BF10" s="44">
        <v>1</v>
      </c>
      <c r="BG10" s="43">
        <v>3</v>
      </c>
      <c r="BH10" s="48">
        <v>0</v>
      </c>
      <c r="BI10" s="48">
        <v>0</v>
      </c>
      <c r="BJ10" s="48">
        <v>1</v>
      </c>
      <c r="BK10" s="48">
        <v>1</v>
      </c>
      <c r="BL10" s="45">
        <v>1</v>
      </c>
      <c r="BN10" s="46">
        <f t="shared" si="7"/>
        <v>917</v>
      </c>
      <c r="BO10" s="44">
        <f t="shared" si="0"/>
        <v>1.9323976903949089E-2</v>
      </c>
      <c r="BP10" s="46">
        <f>I10</f>
        <v>201</v>
      </c>
      <c r="BQ10" s="44">
        <f t="shared" si="1"/>
        <v>0.21919302071973829</v>
      </c>
      <c r="BR10" s="43">
        <f t="shared" si="2"/>
        <v>716</v>
      </c>
      <c r="BS10" s="45">
        <f t="shared" si="3"/>
        <v>0.78080697928026177</v>
      </c>
      <c r="BT10" s="43">
        <f>J10</f>
        <v>407</v>
      </c>
      <c r="BU10" s="45">
        <f t="shared" si="4"/>
        <v>0.44383860414394766</v>
      </c>
      <c r="BV10" s="43">
        <f t="shared" si="5"/>
        <v>309</v>
      </c>
      <c r="BW10" s="45">
        <f t="shared" si="6"/>
        <v>0.33696837513631406</v>
      </c>
    </row>
    <row r="11" spans="1:75" ht="24" customHeight="1">
      <c r="B11" s="124"/>
      <c r="C11" s="9" t="s">
        <v>38</v>
      </c>
      <c r="D11" s="28">
        <v>0</v>
      </c>
      <c r="E11" s="29">
        <v>0</v>
      </c>
      <c r="F11" s="30">
        <v>1</v>
      </c>
      <c r="G11" s="29">
        <v>0</v>
      </c>
      <c r="H11" s="31">
        <v>1</v>
      </c>
      <c r="I11" s="32">
        <v>34</v>
      </c>
      <c r="J11" s="86">
        <v>50</v>
      </c>
      <c r="K11" s="33">
        <v>1</v>
      </c>
      <c r="L11" s="32">
        <v>1</v>
      </c>
      <c r="M11" s="34">
        <v>0</v>
      </c>
      <c r="N11" s="30">
        <v>1</v>
      </c>
      <c r="O11" s="29">
        <v>0</v>
      </c>
      <c r="P11" s="34">
        <v>0</v>
      </c>
      <c r="Q11" s="34">
        <v>1</v>
      </c>
      <c r="R11" s="30">
        <v>2</v>
      </c>
      <c r="S11" s="29">
        <v>0</v>
      </c>
      <c r="T11" s="34">
        <v>0</v>
      </c>
      <c r="U11" s="34">
        <v>0</v>
      </c>
      <c r="V11" s="34">
        <v>0</v>
      </c>
      <c r="W11" s="34">
        <v>1</v>
      </c>
      <c r="X11" s="31">
        <v>1</v>
      </c>
      <c r="Y11" s="32">
        <v>2</v>
      </c>
      <c r="Z11" s="34">
        <v>1</v>
      </c>
      <c r="AA11" s="34">
        <v>1</v>
      </c>
      <c r="AB11" s="30">
        <v>5</v>
      </c>
      <c r="AC11" s="29">
        <v>0</v>
      </c>
      <c r="AD11" s="34">
        <v>1</v>
      </c>
      <c r="AE11" s="34">
        <v>0</v>
      </c>
      <c r="AF11" s="30">
        <v>0</v>
      </c>
      <c r="AG11" s="29">
        <v>0</v>
      </c>
      <c r="AH11" s="34">
        <v>0</v>
      </c>
      <c r="AI11" s="34">
        <v>1</v>
      </c>
      <c r="AJ11" s="31">
        <v>2</v>
      </c>
      <c r="AK11" s="32">
        <v>3</v>
      </c>
      <c r="AL11" s="34">
        <v>0</v>
      </c>
      <c r="AM11" s="34">
        <v>3</v>
      </c>
      <c r="AN11" s="34">
        <v>4</v>
      </c>
      <c r="AO11" s="34">
        <v>1</v>
      </c>
      <c r="AP11" s="30">
        <v>1</v>
      </c>
      <c r="AQ11" s="29">
        <v>0</v>
      </c>
      <c r="AR11" s="34">
        <v>1</v>
      </c>
      <c r="AS11" s="34">
        <v>0</v>
      </c>
      <c r="AT11" s="31">
        <v>3</v>
      </c>
      <c r="AU11" s="32">
        <v>1</v>
      </c>
      <c r="AV11" s="30">
        <v>1</v>
      </c>
      <c r="AW11" s="29">
        <v>3</v>
      </c>
      <c r="AX11" s="31">
        <v>0</v>
      </c>
      <c r="AY11" s="32">
        <v>1</v>
      </c>
      <c r="AZ11" s="30">
        <v>3</v>
      </c>
      <c r="BA11" s="29">
        <v>1</v>
      </c>
      <c r="BB11" s="31">
        <v>1</v>
      </c>
      <c r="BC11" s="32">
        <v>0</v>
      </c>
      <c r="BD11" s="30">
        <v>0</v>
      </c>
      <c r="BE11" s="29">
        <v>1</v>
      </c>
      <c r="BF11" s="30">
        <v>1</v>
      </c>
      <c r="BG11" s="29">
        <v>0</v>
      </c>
      <c r="BH11" s="34">
        <v>0</v>
      </c>
      <c r="BI11" s="34">
        <v>0</v>
      </c>
      <c r="BJ11" s="34">
        <v>0</v>
      </c>
      <c r="BK11" s="34">
        <v>1</v>
      </c>
      <c r="BL11" s="31">
        <v>0</v>
      </c>
      <c r="BN11" s="32">
        <f t="shared" si="7"/>
        <v>137</v>
      </c>
      <c r="BO11" s="30">
        <f t="shared" si="0"/>
        <v>2.8870063640578244E-3</v>
      </c>
      <c r="BP11" s="32">
        <f>J11</f>
        <v>50</v>
      </c>
      <c r="BQ11" s="30">
        <f t="shared" si="1"/>
        <v>0.36496350364963503</v>
      </c>
      <c r="BR11" s="29">
        <f t="shared" si="2"/>
        <v>87</v>
      </c>
      <c r="BS11" s="31">
        <f t="shared" si="3"/>
        <v>0.63503649635036497</v>
      </c>
      <c r="BT11" s="29">
        <f>I11</f>
        <v>34</v>
      </c>
      <c r="BU11" s="31">
        <f t="shared" si="4"/>
        <v>0.24817518248175183</v>
      </c>
      <c r="BV11" s="29">
        <f t="shared" si="5"/>
        <v>53</v>
      </c>
      <c r="BW11" s="31">
        <f t="shared" si="6"/>
        <v>0.38686131386861317</v>
      </c>
    </row>
    <row r="12" spans="1:75" ht="24" customHeight="1" thickBot="1">
      <c r="B12" s="10" t="s">
        <v>5</v>
      </c>
      <c r="C12" s="11" t="s">
        <v>39</v>
      </c>
      <c r="D12" s="49">
        <v>1</v>
      </c>
      <c r="E12" s="50">
        <v>18</v>
      </c>
      <c r="F12" s="51">
        <v>27</v>
      </c>
      <c r="G12" s="50">
        <v>6</v>
      </c>
      <c r="H12" s="52">
        <v>11</v>
      </c>
      <c r="I12" s="53">
        <v>3</v>
      </c>
      <c r="J12" s="51">
        <v>4</v>
      </c>
      <c r="K12" s="88">
        <v>631</v>
      </c>
      <c r="L12" s="53">
        <v>23</v>
      </c>
      <c r="M12" s="54">
        <v>18</v>
      </c>
      <c r="N12" s="51">
        <v>52</v>
      </c>
      <c r="O12" s="50">
        <v>9</v>
      </c>
      <c r="P12" s="54">
        <v>5</v>
      </c>
      <c r="Q12" s="54">
        <v>10</v>
      </c>
      <c r="R12" s="51">
        <v>26</v>
      </c>
      <c r="S12" s="50">
        <v>12</v>
      </c>
      <c r="T12" s="54">
        <v>15</v>
      </c>
      <c r="U12" s="54">
        <v>9</v>
      </c>
      <c r="V12" s="54">
        <v>26</v>
      </c>
      <c r="W12" s="54">
        <v>54</v>
      </c>
      <c r="X12" s="52">
        <v>38</v>
      </c>
      <c r="Y12" s="53">
        <v>5</v>
      </c>
      <c r="Z12" s="54">
        <v>1</v>
      </c>
      <c r="AA12" s="54">
        <v>4</v>
      </c>
      <c r="AB12" s="51">
        <v>12</v>
      </c>
      <c r="AC12" s="50">
        <v>2</v>
      </c>
      <c r="AD12" s="54">
        <v>1</v>
      </c>
      <c r="AE12" s="54">
        <v>0</v>
      </c>
      <c r="AF12" s="51">
        <v>4</v>
      </c>
      <c r="AG12" s="50">
        <v>6</v>
      </c>
      <c r="AH12" s="54">
        <v>2</v>
      </c>
      <c r="AI12" s="54">
        <v>0</v>
      </c>
      <c r="AJ12" s="52">
        <v>1</v>
      </c>
      <c r="AK12" s="53">
        <v>4</v>
      </c>
      <c r="AL12" s="54">
        <v>2</v>
      </c>
      <c r="AM12" s="54">
        <v>6</v>
      </c>
      <c r="AN12" s="54">
        <v>0</v>
      </c>
      <c r="AO12" s="54">
        <v>5</v>
      </c>
      <c r="AP12" s="51">
        <v>6</v>
      </c>
      <c r="AQ12" s="50">
        <v>6</v>
      </c>
      <c r="AR12" s="54">
        <v>3</v>
      </c>
      <c r="AS12" s="54">
        <v>5</v>
      </c>
      <c r="AT12" s="52">
        <v>4</v>
      </c>
      <c r="AU12" s="53">
        <v>5</v>
      </c>
      <c r="AV12" s="51">
        <v>15</v>
      </c>
      <c r="AW12" s="50">
        <v>15</v>
      </c>
      <c r="AX12" s="52">
        <v>9</v>
      </c>
      <c r="AY12" s="53">
        <v>1</v>
      </c>
      <c r="AZ12" s="51">
        <v>8</v>
      </c>
      <c r="BA12" s="50">
        <v>6</v>
      </c>
      <c r="BB12" s="52">
        <v>1</v>
      </c>
      <c r="BC12" s="53">
        <v>24</v>
      </c>
      <c r="BD12" s="51">
        <v>5</v>
      </c>
      <c r="BE12" s="50">
        <v>2</v>
      </c>
      <c r="BF12" s="51">
        <v>4</v>
      </c>
      <c r="BG12" s="50">
        <v>3</v>
      </c>
      <c r="BH12" s="54">
        <v>0</v>
      </c>
      <c r="BI12" s="54">
        <v>0</v>
      </c>
      <c r="BJ12" s="54">
        <v>1</v>
      </c>
      <c r="BK12" s="54">
        <v>4</v>
      </c>
      <c r="BL12" s="52">
        <v>1</v>
      </c>
      <c r="BN12" s="53">
        <f t="shared" si="7"/>
        <v>1181</v>
      </c>
      <c r="BO12" s="51">
        <f t="shared" si="0"/>
        <v>2.4887259240527669E-2</v>
      </c>
      <c r="BP12" s="53">
        <f>K12</f>
        <v>631</v>
      </c>
      <c r="BQ12" s="51">
        <f t="shared" si="1"/>
        <v>0.53429297205757831</v>
      </c>
      <c r="BR12" s="50">
        <f t="shared" si="2"/>
        <v>550</v>
      </c>
      <c r="BS12" s="52">
        <f t="shared" si="3"/>
        <v>0.46570702794242169</v>
      </c>
      <c r="BT12" s="50">
        <v>0</v>
      </c>
      <c r="BU12" s="52">
        <f t="shared" si="4"/>
        <v>0</v>
      </c>
      <c r="BV12" s="50">
        <f t="shared" si="5"/>
        <v>550</v>
      </c>
      <c r="BW12" s="52">
        <f t="shared" si="6"/>
        <v>0.46570702794242169</v>
      </c>
    </row>
    <row r="13" spans="1:75" ht="24" customHeight="1">
      <c r="B13" s="123" t="s">
        <v>6</v>
      </c>
      <c r="C13" s="94" t="s">
        <v>40</v>
      </c>
      <c r="D13" s="42">
        <v>0</v>
      </c>
      <c r="E13" s="43">
        <v>2</v>
      </c>
      <c r="F13" s="44">
        <v>4</v>
      </c>
      <c r="G13" s="43">
        <v>1</v>
      </c>
      <c r="H13" s="45">
        <v>0</v>
      </c>
      <c r="I13" s="46">
        <v>0</v>
      </c>
      <c r="J13" s="44">
        <v>1</v>
      </c>
      <c r="K13" s="47">
        <v>6</v>
      </c>
      <c r="L13" s="87">
        <v>15</v>
      </c>
      <c r="M13" s="48">
        <v>21</v>
      </c>
      <c r="N13" s="44">
        <v>47</v>
      </c>
      <c r="O13" s="43">
        <v>6</v>
      </c>
      <c r="P13" s="48">
        <v>2</v>
      </c>
      <c r="Q13" s="48">
        <v>4</v>
      </c>
      <c r="R13" s="44">
        <v>12</v>
      </c>
      <c r="S13" s="43">
        <v>2</v>
      </c>
      <c r="T13" s="48">
        <v>3</v>
      </c>
      <c r="U13" s="48">
        <v>0</v>
      </c>
      <c r="V13" s="48">
        <v>4</v>
      </c>
      <c r="W13" s="48">
        <v>3</v>
      </c>
      <c r="X13" s="45">
        <v>11</v>
      </c>
      <c r="Y13" s="46">
        <v>0</v>
      </c>
      <c r="Z13" s="48">
        <v>0</v>
      </c>
      <c r="AA13" s="48">
        <v>0</v>
      </c>
      <c r="AB13" s="44">
        <v>1</v>
      </c>
      <c r="AC13" s="43">
        <v>0</v>
      </c>
      <c r="AD13" s="48">
        <v>0</v>
      </c>
      <c r="AE13" s="48">
        <v>0</v>
      </c>
      <c r="AF13" s="44">
        <v>0</v>
      </c>
      <c r="AG13" s="43">
        <v>0</v>
      </c>
      <c r="AH13" s="48">
        <v>0</v>
      </c>
      <c r="AI13" s="48">
        <v>0</v>
      </c>
      <c r="AJ13" s="45">
        <v>0</v>
      </c>
      <c r="AK13" s="46">
        <v>0</v>
      </c>
      <c r="AL13" s="48">
        <v>0</v>
      </c>
      <c r="AM13" s="48">
        <v>1</v>
      </c>
      <c r="AN13" s="48">
        <v>1</v>
      </c>
      <c r="AO13" s="48">
        <v>0</v>
      </c>
      <c r="AP13" s="44">
        <v>0</v>
      </c>
      <c r="AQ13" s="43">
        <v>3</v>
      </c>
      <c r="AR13" s="48">
        <v>0</v>
      </c>
      <c r="AS13" s="48">
        <v>1</v>
      </c>
      <c r="AT13" s="45">
        <v>2</v>
      </c>
      <c r="AU13" s="46">
        <v>0</v>
      </c>
      <c r="AV13" s="44">
        <v>0</v>
      </c>
      <c r="AW13" s="43">
        <v>0</v>
      </c>
      <c r="AX13" s="45">
        <v>0</v>
      </c>
      <c r="AY13" s="46">
        <v>0</v>
      </c>
      <c r="AZ13" s="44">
        <v>3</v>
      </c>
      <c r="BA13" s="43">
        <v>4</v>
      </c>
      <c r="BB13" s="45">
        <v>0</v>
      </c>
      <c r="BC13" s="46">
        <v>1</v>
      </c>
      <c r="BD13" s="44">
        <v>0</v>
      </c>
      <c r="BE13" s="43">
        <v>0</v>
      </c>
      <c r="BF13" s="44">
        <v>0</v>
      </c>
      <c r="BG13" s="43">
        <v>0</v>
      </c>
      <c r="BH13" s="48">
        <v>0</v>
      </c>
      <c r="BI13" s="48">
        <v>1</v>
      </c>
      <c r="BJ13" s="48">
        <v>0</v>
      </c>
      <c r="BK13" s="48">
        <v>0</v>
      </c>
      <c r="BL13" s="45">
        <v>0</v>
      </c>
      <c r="BN13" s="46">
        <f t="shared" si="7"/>
        <v>162</v>
      </c>
      <c r="BO13" s="44">
        <f t="shared" si="0"/>
        <v>3.413832342900493E-3</v>
      </c>
      <c r="BP13" s="46">
        <f>L13</f>
        <v>15</v>
      </c>
      <c r="BQ13" s="44">
        <f t="shared" si="1"/>
        <v>9.2592592592592587E-2</v>
      </c>
      <c r="BR13" s="43">
        <f t="shared" si="2"/>
        <v>147</v>
      </c>
      <c r="BS13" s="45">
        <f t="shared" si="3"/>
        <v>0.90740740740740744</v>
      </c>
      <c r="BT13" s="43">
        <f>M13+N13</f>
        <v>68</v>
      </c>
      <c r="BU13" s="45">
        <f t="shared" si="4"/>
        <v>0.41975308641975306</v>
      </c>
      <c r="BV13" s="43">
        <f t="shared" si="5"/>
        <v>79</v>
      </c>
      <c r="BW13" s="45">
        <f t="shared" si="6"/>
        <v>0.48765432098765432</v>
      </c>
    </row>
    <row r="14" spans="1:75" ht="24" customHeight="1">
      <c r="B14" s="125"/>
      <c r="C14" s="1" t="s">
        <v>41</v>
      </c>
      <c r="D14" s="55">
        <v>1</v>
      </c>
      <c r="E14" s="56">
        <v>17</v>
      </c>
      <c r="F14" s="57">
        <v>20</v>
      </c>
      <c r="G14" s="56">
        <v>4</v>
      </c>
      <c r="H14" s="58">
        <v>5</v>
      </c>
      <c r="I14" s="59">
        <v>3</v>
      </c>
      <c r="J14" s="57">
        <v>3</v>
      </c>
      <c r="K14" s="60">
        <v>47</v>
      </c>
      <c r="L14" s="59">
        <v>217</v>
      </c>
      <c r="M14" s="84">
        <v>219</v>
      </c>
      <c r="N14" s="57">
        <v>614</v>
      </c>
      <c r="O14" s="56">
        <v>52</v>
      </c>
      <c r="P14" s="61">
        <v>22</v>
      </c>
      <c r="Q14" s="61">
        <v>38</v>
      </c>
      <c r="R14" s="57">
        <v>91</v>
      </c>
      <c r="S14" s="56">
        <v>9</v>
      </c>
      <c r="T14" s="61">
        <v>13</v>
      </c>
      <c r="U14" s="61">
        <v>16</v>
      </c>
      <c r="V14" s="61">
        <v>23</v>
      </c>
      <c r="W14" s="61">
        <v>50</v>
      </c>
      <c r="X14" s="58">
        <v>38</v>
      </c>
      <c r="Y14" s="59">
        <v>3</v>
      </c>
      <c r="Z14" s="61">
        <v>1</v>
      </c>
      <c r="AA14" s="61">
        <v>5</v>
      </c>
      <c r="AB14" s="57">
        <v>8</v>
      </c>
      <c r="AC14" s="56">
        <v>2</v>
      </c>
      <c r="AD14" s="61">
        <v>1</v>
      </c>
      <c r="AE14" s="61">
        <v>0</v>
      </c>
      <c r="AF14" s="57">
        <v>5</v>
      </c>
      <c r="AG14" s="56">
        <v>1</v>
      </c>
      <c r="AH14" s="61">
        <v>0</v>
      </c>
      <c r="AI14" s="61">
        <v>1</v>
      </c>
      <c r="AJ14" s="58">
        <v>2</v>
      </c>
      <c r="AK14" s="59">
        <v>3</v>
      </c>
      <c r="AL14" s="61">
        <v>0</v>
      </c>
      <c r="AM14" s="61">
        <v>1</v>
      </c>
      <c r="AN14" s="61">
        <v>3</v>
      </c>
      <c r="AO14" s="61">
        <v>1</v>
      </c>
      <c r="AP14" s="57">
        <v>0</v>
      </c>
      <c r="AQ14" s="56">
        <v>7</v>
      </c>
      <c r="AR14" s="61">
        <v>2</v>
      </c>
      <c r="AS14" s="61">
        <v>7</v>
      </c>
      <c r="AT14" s="58">
        <v>10</v>
      </c>
      <c r="AU14" s="59">
        <v>2</v>
      </c>
      <c r="AV14" s="57">
        <v>5</v>
      </c>
      <c r="AW14" s="56">
        <v>4</v>
      </c>
      <c r="AX14" s="58">
        <v>3</v>
      </c>
      <c r="AY14" s="59">
        <v>4</v>
      </c>
      <c r="AZ14" s="57">
        <v>2</v>
      </c>
      <c r="BA14" s="56">
        <v>3</v>
      </c>
      <c r="BB14" s="58">
        <v>1</v>
      </c>
      <c r="BC14" s="59">
        <v>7</v>
      </c>
      <c r="BD14" s="57">
        <v>5</v>
      </c>
      <c r="BE14" s="56">
        <v>0</v>
      </c>
      <c r="BF14" s="57">
        <v>0</v>
      </c>
      <c r="BG14" s="56">
        <v>2</v>
      </c>
      <c r="BH14" s="61">
        <v>2</v>
      </c>
      <c r="BI14" s="61">
        <v>1</v>
      </c>
      <c r="BJ14" s="61">
        <v>0</v>
      </c>
      <c r="BK14" s="61">
        <v>3</v>
      </c>
      <c r="BL14" s="58">
        <v>0</v>
      </c>
      <c r="BN14" s="59">
        <f t="shared" si="7"/>
        <v>1609</v>
      </c>
      <c r="BO14" s="57">
        <f t="shared" si="0"/>
        <v>3.3906519998314157E-2</v>
      </c>
      <c r="BP14" s="59">
        <f>M14</f>
        <v>219</v>
      </c>
      <c r="BQ14" s="57">
        <f t="shared" si="1"/>
        <v>0.13610938471100062</v>
      </c>
      <c r="BR14" s="56">
        <f t="shared" si="2"/>
        <v>1390</v>
      </c>
      <c r="BS14" s="58">
        <f t="shared" si="3"/>
        <v>0.86389061528899935</v>
      </c>
      <c r="BT14" s="56">
        <f>L14+N14</f>
        <v>831</v>
      </c>
      <c r="BU14" s="58">
        <f t="shared" si="4"/>
        <v>0.51646985705407089</v>
      </c>
      <c r="BV14" s="56">
        <f t="shared" si="5"/>
        <v>559</v>
      </c>
      <c r="BW14" s="58">
        <f t="shared" si="6"/>
        <v>0.34742075823492852</v>
      </c>
    </row>
    <row r="15" spans="1:75" ht="24" customHeight="1">
      <c r="B15" s="124"/>
      <c r="C15" s="9" t="s">
        <v>42</v>
      </c>
      <c r="D15" s="28">
        <v>1</v>
      </c>
      <c r="E15" s="29">
        <v>10</v>
      </c>
      <c r="F15" s="30">
        <v>14</v>
      </c>
      <c r="G15" s="29">
        <v>0</v>
      </c>
      <c r="H15" s="31">
        <v>4</v>
      </c>
      <c r="I15" s="32">
        <v>0</v>
      </c>
      <c r="J15" s="30">
        <v>4</v>
      </c>
      <c r="K15" s="33">
        <v>27</v>
      </c>
      <c r="L15" s="32">
        <v>120</v>
      </c>
      <c r="M15" s="34">
        <v>102</v>
      </c>
      <c r="N15" s="86">
        <v>300</v>
      </c>
      <c r="O15" s="29">
        <v>22</v>
      </c>
      <c r="P15" s="34">
        <v>11</v>
      </c>
      <c r="Q15" s="34">
        <v>20</v>
      </c>
      <c r="R15" s="30">
        <v>50</v>
      </c>
      <c r="S15" s="29">
        <v>7</v>
      </c>
      <c r="T15" s="34">
        <v>6</v>
      </c>
      <c r="U15" s="34">
        <v>6</v>
      </c>
      <c r="V15" s="34">
        <v>11</v>
      </c>
      <c r="W15" s="34">
        <v>32</v>
      </c>
      <c r="X15" s="31">
        <v>29</v>
      </c>
      <c r="Y15" s="32">
        <v>3</v>
      </c>
      <c r="Z15" s="34">
        <v>1</v>
      </c>
      <c r="AA15" s="34">
        <v>3</v>
      </c>
      <c r="AB15" s="30">
        <v>4</v>
      </c>
      <c r="AC15" s="29">
        <v>0</v>
      </c>
      <c r="AD15" s="34">
        <v>1</v>
      </c>
      <c r="AE15" s="34">
        <v>1</v>
      </c>
      <c r="AF15" s="30">
        <v>1</v>
      </c>
      <c r="AG15" s="29">
        <v>2</v>
      </c>
      <c r="AH15" s="34">
        <v>0</v>
      </c>
      <c r="AI15" s="34">
        <v>0</v>
      </c>
      <c r="AJ15" s="31">
        <v>1</v>
      </c>
      <c r="AK15" s="32">
        <v>0</v>
      </c>
      <c r="AL15" s="34">
        <v>2</v>
      </c>
      <c r="AM15" s="34">
        <v>0</v>
      </c>
      <c r="AN15" s="34">
        <v>1</v>
      </c>
      <c r="AO15" s="34">
        <v>3</v>
      </c>
      <c r="AP15" s="30">
        <v>0</v>
      </c>
      <c r="AQ15" s="29">
        <v>7</v>
      </c>
      <c r="AR15" s="34">
        <v>0</v>
      </c>
      <c r="AS15" s="34">
        <v>3</v>
      </c>
      <c r="AT15" s="31">
        <v>4</v>
      </c>
      <c r="AU15" s="32">
        <v>2</v>
      </c>
      <c r="AV15" s="30">
        <v>6</v>
      </c>
      <c r="AW15" s="29">
        <v>5</v>
      </c>
      <c r="AX15" s="31">
        <v>0</v>
      </c>
      <c r="AY15" s="32">
        <v>1</v>
      </c>
      <c r="AZ15" s="30">
        <v>0</v>
      </c>
      <c r="BA15" s="29">
        <v>4</v>
      </c>
      <c r="BB15" s="31">
        <v>0</v>
      </c>
      <c r="BC15" s="32">
        <v>1</v>
      </c>
      <c r="BD15" s="30">
        <v>2</v>
      </c>
      <c r="BE15" s="29">
        <v>2</v>
      </c>
      <c r="BF15" s="30">
        <v>2</v>
      </c>
      <c r="BG15" s="29">
        <v>0</v>
      </c>
      <c r="BH15" s="34">
        <v>1</v>
      </c>
      <c r="BI15" s="34">
        <v>0</v>
      </c>
      <c r="BJ15" s="34">
        <v>0</v>
      </c>
      <c r="BK15" s="34">
        <v>1</v>
      </c>
      <c r="BL15" s="31">
        <v>0</v>
      </c>
      <c r="BN15" s="32">
        <f t="shared" si="7"/>
        <v>840</v>
      </c>
      <c r="BO15" s="30">
        <f t="shared" si="0"/>
        <v>1.7701352889113668E-2</v>
      </c>
      <c r="BP15" s="32">
        <f>N15</f>
        <v>300</v>
      </c>
      <c r="BQ15" s="30">
        <f t="shared" si="1"/>
        <v>0.35714285714285715</v>
      </c>
      <c r="BR15" s="29">
        <f t="shared" si="2"/>
        <v>540</v>
      </c>
      <c r="BS15" s="31">
        <f t="shared" si="3"/>
        <v>0.6428571428571429</v>
      </c>
      <c r="BT15" s="29">
        <f>L15+M15</f>
        <v>222</v>
      </c>
      <c r="BU15" s="31">
        <f t="shared" si="4"/>
        <v>0.26428571428571429</v>
      </c>
      <c r="BV15" s="29">
        <f t="shared" si="5"/>
        <v>318</v>
      </c>
      <c r="BW15" s="31">
        <f t="shared" si="6"/>
        <v>0.37857142857142856</v>
      </c>
    </row>
    <row r="16" spans="1:75" ht="24" customHeight="1">
      <c r="B16" s="121" t="s">
        <v>7</v>
      </c>
      <c r="C16" s="7" t="s">
        <v>43</v>
      </c>
      <c r="D16" s="21">
        <v>1</v>
      </c>
      <c r="E16" s="22">
        <v>0</v>
      </c>
      <c r="F16" s="23">
        <v>2</v>
      </c>
      <c r="G16" s="22">
        <v>0</v>
      </c>
      <c r="H16" s="24">
        <v>1</v>
      </c>
      <c r="I16" s="25">
        <v>0</v>
      </c>
      <c r="J16" s="23">
        <v>3</v>
      </c>
      <c r="K16" s="26">
        <v>2</v>
      </c>
      <c r="L16" s="25">
        <v>12</v>
      </c>
      <c r="M16" s="27">
        <v>7</v>
      </c>
      <c r="N16" s="23">
        <v>28</v>
      </c>
      <c r="O16" s="85">
        <v>27</v>
      </c>
      <c r="P16" s="27">
        <v>14</v>
      </c>
      <c r="Q16" s="27">
        <v>21</v>
      </c>
      <c r="R16" s="23">
        <v>67</v>
      </c>
      <c r="S16" s="22">
        <v>1</v>
      </c>
      <c r="T16" s="27">
        <v>2</v>
      </c>
      <c r="U16" s="27">
        <v>0</v>
      </c>
      <c r="V16" s="27">
        <v>3</v>
      </c>
      <c r="W16" s="27">
        <v>1</v>
      </c>
      <c r="X16" s="24">
        <v>3</v>
      </c>
      <c r="Y16" s="25">
        <v>0</v>
      </c>
      <c r="Z16" s="27">
        <v>0</v>
      </c>
      <c r="AA16" s="27">
        <v>2</v>
      </c>
      <c r="AB16" s="23">
        <v>0</v>
      </c>
      <c r="AC16" s="22">
        <v>0</v>
      </c>
      <c r="AD16" s="27">
        <v>0</v>
      </c>
      <c r="AE16" s="27">
        <v>1</v>
      </c>
      <c r="AF16" s="23">
        <v>2</v>
      </c>
      <c r="AG16" s="22">
        <v>3</v>
      </c>
      <c r="AH16" s="27">
        <v>0</v>
      </c>
      <c r="AI16" s="27">
        <v>1</v>
      </c>
      <c r="AJ16" s="24">
        <v>0</v>
      </c>
      <c r="AK16" s="25">
        <v>1</v>
      </c>
      <c r="AL16" s="27">
        <v>0</v>
      </c>
      <c r="AM16" s="27">
        <v>0</v>
      </c>
      <c r="AN16" s="27">
        <v>2</v>
      </c>
      <c r="AO16" s="27">
        <v>1</v>
      </c>
      <c r="AP16" s="23">
        <v>2</v>
      </c>
      <c r="AQ16" s="22">
        <v>1</v>
      </c>
      <c r="AR16" s="27">
        <v>0</v>
      </c>
      <c r="AS16" s="27">
        <v>0</v>
      </c>
      <c r="AT16" s="24">
        <v>6</v>
      </c>
      <c r="AU16" s="25">
        <v>1</v>
      </c>
      <c r="AV16" s="23">
        <v>0</v>
      </c>
      <c r="AW16" s="22">
        <v>1</v>
      </c>
      <c r="AX16" s="24">
        <v>3</v>
      </c>
      <c r="AY16" s="25">
        <v>1</v>
      </c>
      <c r="AZ16" s="23">
        <v>2</v>
      </c>
      <c r="BA16" s="22">
        <v>0</v>
      </c>
      <c r="BB16" s="24">
        <v>1</v>
      </c>
      <c r="BC16" s="25">
        <v>3</v>
      </c>
      <c r="BD16" s="23">
        <v>1</v>
      </c>
      <c r="BE16" s="22">
        <v>0</v>
      </c>
      <c r="BF16" s="23">
        <v>0</v>
      </c>
      <c r="BG16" s="22">
        <v>0</v>
      </c>
      <c r="BH16" s="27">
        <v>0</v>
      </c>
      <c r="BI16" s="27">
        <v>1</v>
      </c>
      <c r="BJ16" s="27">
        <v>0</v>
      </c>
      <c r="BK16" s="27">
        <v>1</v>
      </c>
      <c r="BL16" s="24">
        <v>0</v>
      </c>
      <c r="BN16" s="25">
        <f t="shared" si="7"/>
        <v>232</v>
      </c>
      <c r="BO16" s="23">
        <f t="shared" si="0"/>
        <v>4.8889450836599657E-3</v>
      </c>
      <c r="BP16" s="25">
        <f>O16</f>
        <v>27</v>
      </c>
      <c r="BQ16" s="23">
        <f t="shared" si="1"/>
        <v>0.11637931034482758</v>
      </c>
      <c r="BR16" s="22">
        <f t="shared" si="2"/>
        <v>205</v>
      </c>
      <c r="BS16" s="24">
        <f t="shared" si="3"/>
        <v>0.88362068965517238</v>
      </c>
      <c r="BT16" s="22">
        <f>P16+Q16+R16</f>
        <v>102</v>
      </c>
      <c r="BU16" s="24">
        <f t="shared" si="4"/>
        <v>0.43965517241379309</v>
      </c>
      <c r="BV16" s="22">
        <f t="shared" si="5"/>
        <v>103</v>
      </c>
      <c r="BW16" s="24">
        <f t="shared" si="6"/>
        <v>0.44396551724137934</v>
      </c>
    </row>
    <row r="17" spans="2:75" ht="24" customHeight="1">
      <c r="B17" s="125"/>
      <c r="C17" s="1" t="s">
        <v>44</v>
      </c>
      <c r="D17" s="55">
        <v>3</v>
      </c>
      <c r="E17" s="56">
        <v>14</v>
      </c>
      <c r="F17" s="57">
        <v>19</v>
      </c>
      <c r="G17" s="56">
        <v>2</v>
      </c>
      <c r="H17" s="58">
        <v>7</v>
      </c>
      <c r="I17" s="59">
        <v>7</v>
      </c>
      <c r="J17" s="57">
        <v>17</v>
      </c>
      <c r="K17" s="60">
        <v>28</v>
      </c>
      <c r="L17" s="59">
        <v>95</v>
      </c>
      <c r="M17" s="61">
        <v>49</v>
      </c>
      <c r="N17" s="57">
        <v>175</v>
      </c>
      <c r="O17" s="56">
        <v>191</v>
      </c>
      <c r="P17" s="84">
        <v>118</v>
      </c>
      <c r="Q17" s="61">
        <v>139</v>
      </c>
      <c r="R17" s="57">
        <v>469</v>
      </c>
      <c r="S17" s="56">
        <v>11</v>
      </c>
      <c r="T17" s="61">
        <v>5</v>
      </c>
      <c r="U17" s="61">
        <v>6</v>
      </c>
      <c r="V17" s="61">
        <v>20</v>
      </c>
      <c r="W17" s="61">
        <v>22</v>
      </c>
      <c r="X17" s="58">
        <v>36</v>
      </c>
      <c r="Y17" s="59">
        <v>7</v>
      </c>
      <c r="Z17" s="61">
        <v>2</v>
      </c>
      <c r="AA17" s="61">
        <v>7</v>
      </c>
      <c r="AB17" s="57">
        <v>14</v>
      </c>
      <c r="AC17" s="56">
        <v>3</v>
      </c>
      <c r="AD17" s="61">
        <v>2</v>
      </c>
      <c r="AE17" s="61">
        <v>1</v>
      </c>
      <c r="AF17" s="57">
        <v>4</v>
      </c>
      <c r="AG17" s="56">
        <v>6</v>
      </c>
      <c r="AH17" s="61">
        <v>1</v>
      </c>
      <c r="AI17" s="61">
        <v>2</v>
      </c>
      <c r="AJ17" s="58">
        <v>3</v>
      </c>
      <c r="AK17" s="59">
        <v>9</v>
      </c>
      <c r="AL17" s="61">
        <v>1</v>
      </c>
      <c r="AM17" s="61">
        <v>2</v>
      </c>
      <c r="AN17" s="61">
        <v>2</v>
      </c>
      <c r="AO17" s="61">
        <v>3</v>
      </c>
      <c r="AP17" s="57">
        <v>3</v>
      </c>
      <c r="AQ17" s="56">
        <v>15</v>
      </c>
      <c r="AR17" s="61">
        <v>4</v>
      </c>
      <c r="AS17" s="61">
        <v>9</v>
      </c>
      <c r="AT17" s="58">
        <v>16</v>
      </c>
      <c r="AU17" s="59">
        <v>2</v>
      </c>
      <c r="AV17" s="57">
        <v>8</v>
      </c>
      <c r="AW17" s="56">
        <v>8</v>
      </c>
      <c r="AX17" s="58">
        <v>2</v>
      </c>
      <c r="AY17" s="59">
        <v>1</v>
      </c>
      <c r="AZ17" s="57">
        <v>6</v>
      </c>
      <c r="BA17" s="56">
        <v>14</v>
      </c>
      <c r="BB17" s="58">
        <v>2</v>
      </c>
      <c r="BC17" s="59">
        <v>15</v>
      </c>
      <c r="BD17" s="57">
        <v>4</v>
      </c>
      <c r="BE17" s="56">
        <v>1</v>
      </c>
      <c r="BF17" s="57">
        <v>6</v>
      </c>
      <c r="BG17" s="56">
        <v>4</v>
      </c>
      <c r="BH17" s="61">
        <v>1</v>
      </c>
      <c r="BI17" s="61">
        <v>1</v>
      </c>
      <c r="BJ17" s="61">
        <v>1</v>
      </c>
      <c r="BK17" s="61">
        <v>6</v>
      </c>
      <c r="BL17" s="58">
        <v>0</v>
      </c>
      <c r="BN17" s="59">
        <f t="shared" si="7"/>
        <v>1631</v>
      </c>
      <c r="BO17" s="57">
        <f t="shared" si="0"/>
        <v>3.4370126859695704E-2</v>
      </c>
      <c r="BP17" s="59">
        <f>P17</f>
        <v>118</v>
      </c>
      <c r="BQ17" s="57">
        <f t="shared" si="1"/>
        <v>7.234825260576333E-2</v>
      </c>
      <c r="BR17" s="56">
        <f t="shared" si="2"/>
        <v>1513</v>
      </c>
      <c r="BS17" s="58">
        <f t="shared" si="3"/>
        <v>0.92765174739423661</v>
      </c>
      <c r="BT17" s="56">
        <f>O17+Q17+R17</f>
        <v>799</v>
      </c>
      <c r="BU17" s="58">
        <f t="shared" si="4"/>
        <v>0.48988350705088901</v>
      </c>
      <c r="BV17" s="56">
        <f t="shared" si="5"/>
        <v>714</v>
      </c>
      <c r="BW17" s="58">
        <f t="shared" si="6"/>
        <v>0.43776824034334766</v>
      </c>
    </row>
    <row r="18" spans="2:75" ht="24" customHeight="1">
      <c r="B18" s="125"/>
      <c r="C18" s="1" t="s">
        <v>45</v>
      </c>
      <c r="D18" s="55">
        <v>1</v>
      </c>
      <c r="E18" s="56">
        <v>8</v>
      </c>
      <c r="F18" s="57">
        <v>9</v>
      </c>
      <c r="G18" s="56">
        <v>2</v>
      </c>
      <c r="H18" s="58">
        <v>3</v>
      </c>
      <c r="I18" s="59">
        <v>4</v>
      </c>
      <c r="J18" s="57">
        <v>6</v>
      </c>
      <c r="K18" s="60">
        <v>9</v>
      </c>
      <c r="L18" s="59">
        <v>46</v>
      </c>
      <c r="M18" s="61">
        <v>37</v>
      </c>
      <c r="N18" s="57">
        <v>98</v>
      </c>
      <c r="O18" s="56">
        <v>100</v>
      </c>
      <c r="P18" s="61">
        <v>58</v>
      </c>
      <c r="Q18" s="84">
        <v>73</v>
      </c>
      <c r="R18" s="57">
        <v>230</v>
      </c>
      <c r="S18" s="56">
        <v>4</v>
      </c>
      <c r="T18" s="61">
        <v>5</v>
      </c>
      <c r="U18" s="61">
        <v>10</v>
      </c>
      <c r="V18" s="61">
        <v>8</v>
      </c>
      <c r="W18" s="61">
        <v>19</v>
      </c>
      <c r="X18" s="58">
        <v>6</v>
      </c>
      <c r="Y18" s="59">
        <v>12</v>
      </c>
      <c r="Z18" s="61">
        <v>1</v>
      </c>
      <c r="AA18" s="61">
        <v>12</v>
      </c>
      <c r="AB18" s="57">
        <v>17</v>
      </c>
      <c r="AC18" s="56">
        <v>5</v>
      </c>
      <c r="AD18" s="61">
        <v>5</v>
      </c>
      <c r="AE18" s="61">
        <v>0</v>
      </c>
      <c r="AF18" s="57">
        <v>1</v>
      </c>
      <c r="AG18" s="56">
        <v>0</v>
      </c>
      <c r="AH18" s="61">
        <v>1</v>
      </c>
      <c r="AI18" s="61">
        <v>1</v>
      </c>
      <c r="AJ18" s="58">
        <v>1</v>
      </c>
      <c r="AK18" s="59">
        <v>3</v>
      </c>
      <c r="AL18" s="61">
        <v>2</v>
      </c>
      <c r="AM18" s="61">
        <v>2</v>
      </c>
      <c r="AN18" s="61">
        <v>6</v>
      </c>
      <c r="AO18" s="61">
        <v>1</v>
      </c>
      <c r="AP18" s="57">
        <v>1</v>
      </c>
      <c r="AQ18" s="56">
        <v>11</v>
      </c>
      <c r="AR18" s="61">
        <v>5</v>
      </c>
      <c r="AS18" s="61">
        <v>6</v>
      </c>
      <c r="AT18" s="58">
        <v>10</v>
      </c>
      <c r="AU18" s="59">
        <v>0</v>
      </c>
      <c r="AV18" s="57">
        <v>7</v>
      </c>
      <c r="AW18" s="56">
        <v>5</v>
      </c>
      <c r="AX18" s="58">
        <v>0</v>
      </c>
      <c r="AY18" s="59">
        <v>1</v>
      </c>
      <c r="AZ18" s="57">
        <v>5</v>
      </c>
      <c r="BA18" s="56">
        <v>7</v>
      </c>
      <c r="BB18" s="58">
        <v>0</v>
      </c>
      <c r="BC18" s="59">
        <v>7</v>
      </c>
      <c r="BD18" s="57">
        <v>2</v>
      </c>
      <c r="BE18" s="56">
        <v>1</v>
      </c>
      <c r="BF18" s="57">
        <v>2</v>
      </c>
      <c r="BG18" s="56">
        <v>1</v>
      </c>
      <c r="BH18" s="61">
        <v>0</v>
      </c>
      <c r="BI18" s="61">
        <v>0</v>
      </c>
      <c r="BJ18" s="61">
        <v>1</v>
      </c>
      <c r="BK18" s="61">
        <v>3</v>
      </c>
      <c r="BL18" s="58">
        <v>0</v>
      </c>
      <c r="BN18" s="59">
        <f t="shared" si="7"/>
        <v>881</v>
      </c>
      <c r="BO18" s="57">
        <f t="shared" si="0"/>
        <v>1.8565347494415643E-2</v>
      </c>
      <c r="BP18" s="59">
        <f>Q18</f>
        <v>73</v>
      </c>
      <c r="BQ18" s="57">
        <f t="shared" si="1"/>
        <v>8.2860385925085128E-2</v>
      </c>
      <c r="BR18" s="56">
        <f t="shared" si="2"/>
        <v>808</v>
      </c>
      <c r="BS18" s="58">
        <f t="shared" si="3"/>
        <v>0.91713961407491484</v>
      </c>
      <c r="BT18" s="56">
        <f>O18+P18+R18</f>
        <v>388</v>
      </c>
      <c r="BU18" s="58">
        <f t="shared" si="4"/>
        <v>0.44040862656072643</v>
      </c>
      <c r="BV18" s="56">
        <f t="shared" si="5"/>
        <v>420</v>
      </c>
      <c r="BW18" s="58">
        <f t="shared" si="6"/>
        <v>0.47673098751418841</v>
      </c>
    </row>
    <row r="19" spans="2:75" ht="24" customHeight="1">
      <c r="B19" s="124"/>
      <c r="C19" s="9" t="s">
        <v>46</v>
      </c>
      <c r="D19" s="28">
        <v>0</v>
      </c>
      <c r="E19" s="29">
        <v>3</v>
      </c>
      <c r="F19" s="30">
        <v>8</v>
      </c>
      <c r="G19" s="29">
        <v>2</v>
      </c>
      <c r="H19" s="31">
        <v>4</v>
      </c>
      <c r="I19" s="32">
        <v>2</v>
      </c>
      <c r="J19" s="30">
        <v>6</v>
      </c>
      <c r="K19" s="33">
        <v>21</v>
      </c>
      <c r="L19" s="32">
        <v>28</v>
      </c>
      <c r="M19" s="34">
        <v>33</v>
      </c>
      <c r="N19" s="30">
        <v>70</v>
      </c>
      <c r="O19" s="29">
        <v>74</v>
      </c>
      <c r="P19" s="34">
        <v>40</v>
      </c>
      <c r="Q19" s="34">
        <v>48</v>
      </c>
      <c r="R19" s="86">
        <v>184</v>
      </c>
      <c r="S19" s="29">
        <v>3</v>
      </c>
      <c r="T19" s="34">
        <v>3</v>
      </c>
      <c r="U19" s="34">
        <v>2</v>
      </c>
      <c r="V19" s="34">
        <v>7</v>
      </c>
      <c r="W19" s="34">
        <v>20</v>
      </c>
      <c r="X19" s="31">
        <v>13</v>
      </c>
      <c r="Y19" s="32">
        <v>10</v>
      </c>
      <c r="Z19" s="34">
        <v>1</v>
      </c>
      <c r="AA19" s="34">
        <v>6</v>
      </c>
      <c r="AB19" s="30">
        <v>10</v>
      </c>
      <c r="AC19" s="29">
        <v>3</v>
      </c>
      <c r="AD19" s="34">
        <v>0</v>
      </c>
      <c r="AE19" s="34">
        <v>0</v>
      </c>
      <c r="AF19" s="30">
        <v>3</v>
      </c>
      <c r="AG19" s="29">
        <v>0</v>
      </c>
      <c r="AH19" s="34">
        <v>0</v>
      </c>
      <c r="AI19" s="34">
        <v>0</v>
      </c>
      <c r="AJ19" s="31">
        <v>1</v>
      </c>
      <c r="AK19" s="32">
        <v>5</v>
      </c>
      <c r="AL19" s="34">
        <v>1</v>
      </c>
      <c r="AM19" s="34">
        <v>2</v>
      </c>
      <c r="AN19" s="34">
        <v>2</v>
      </c>
      <c r="AO19" s="34">
        <v>0</v>
      </c>
      <c r="AP19" s="30">
        <v>2</v>
      </c>
      <c r="AQ19" s="29">
        <v>9</v>
      </c>
      <c r="AR19" s="34">
        <v>2</v>
      </c>
      <c r="AS19" s="34">
        <v>6</v>
      </c>
      <c r="AT19" s="31">
        <v>11</v>
      </c>
      <c r="AU19" s="32">
        <v>2</v>
      </c>
      <c r="AV19" s="30">
        <v>7</v>
      </c>
      <c r="AW19" s="29">
        <v>3</v>
      </c>
      <c r="AX19" s="31">
        <v>0</v>
      </c>
      <c r="AY19" s="32">
        <v>1</v>
      </c>
      <c r="AZ19" s="30">
        <v>4</v>
      </c>
      <c r="BA19" s="29">
        <v>4</v>
      </c>
      <c r="BB19" s="31">
        <v>1</v>
      </c>
      <c r="BC19" s="32">
        <v>5</v>
      </c>
      <c r="BD19" s="30">
        <v>1</v>
      </c>
      <c r="BE19" s="29">
        <v>1</v>
      </c>
      <c r="BF19" s="30">
        <v>3</v>
      </c>
      <c r="BG19" s="29">
        <v>3</v>
      </c>
      <c r="BH19" s="34">
        <v>0</v>
      </c>
      <c r="BI19" s="34">
        <v>0</v>
      </c>
      <c r="BJ19" s="34">
        <v>0</v>
      </c>
      <c r="BK19" s="34">
        <v>4</v>
      </c>
      <c r="BL19" s="31">
        <v>0</v>
      </c>
      <c r="BN19" s="32">
        <f t="shared" si="7"/>
        <v>684</v>
      </c>
      <c r="BO19" s="30">
        <f t="shared" si="0"/>
        <v>1.4413958781135416E-2</v>
      </c>
      <c r="BP19" s="32">
        <f>R19</f>
        <v>184</v>
      </c>
      <c r="BQ19" s="30">
        <f t="shared" si="1"/>
        <v>0.26900584795321636</v>
      </c>
      <c r="BR19" s="29">
        <f t="shared" si="2"/>
        <v>500</v>
      </c>
      <c r="BS19" s="31">
        <f t="shared" si="3"/>
        <v>0.73099415204678364</v>
      </c>
      <c r="BT19" s="29">
        <f>O19+P19+Q19</f>
        <v>162</v>
      </c>
      <c r="BU19" s="31">
        <f t="shared" si="4"/>
        <v>0.23684210526315788</v>
      </c>
      <c r="BV19" s="29">
        <f t="shared" si="5"/>
        <v>338</v>
      </c>
      <c r="BW19" s="31">
        <f t="shared" si="6"/>
        <v>0.49415204678362573</v>
      </c>
    </row>
    <row r="20" spans="2:75" ht="24" customHeight="1">
      <c r="B20" s="121" t="s">
        <v>8</v>
      </c>
      <c r="C20" s="7" t="s">
        <v>47</v>
      </c>
      <c r="D20" s="21">
        <v>3</v>
      </c>
      <c r="E20" s="22">
        <v>4</v>
      </c>
      <c r="F20" s="23">
        <v>15</v>
      </c>
      <c r="G20" s="22">
        <v>0</v>
      </c>
      <c r="H20" s="24">
        <v>1</v>
      </c>
      <c r="I20" s="25">
        <v>1</v>
      </c>
      <c r="J20" s="23">
        <v>0</v>
      </c>
      <c r="K20" s="26">
        <v>14</v>
      </c>
      <c r="L20" s="25">
        <v>10</v>
      </c>
      <c r="M20" s="27">
        <v>9</v>
      </c>
      <c r="N20" s="23">
        <v>26</v>
      </c>
      <c r="O20" s="22">
        <v>3</v>
      </c>
      <c r="P20" s="27">
        <v>2</v>
      </c>
      <c r="Q20" s="27">
        <v>5</v>
      </c>
      <c r="R20" s="23">
        <v>3</v>
      </c>
      <c r="S20" s="85">
        <v>14</v>
      </c>
      <c r="T20" s="27">
        <v>20</v>
      </c>
      <c r="U20" s="27">
        <v>15</v>
      </c>
      <c r="V20" s="27">
        <v>43</v>
      </c>
      <c r="W20" s="27">
        <v>67</v>
      </c>
      <c r="X20" s="24">
        <v>46</v>
      </c>
      <c r="Y20" s="25">
        <v>1</v>
      </c>
      <c r="Z20" s="27">
        <v>0</v>
      </c>
      <c r="AA20" s="27">
        <v>1</v>
      </c>
      <c r="AB20" s="23">
        <v>1</v>
      </c>
      <c r="AC20" s="22">
        <v>1</v>
      </c>
      <c r="AD20" s="27">
        <v>1</v>
      </c>
      <c r="AE20" s="27">
        <v>0</v>
      </c>
      <c r="AF20" s="23">
        <v>2</v>
      </c>
      <c r="AG20" s="22">
        <v>1</v>
      </c>
      <c r="AH20" s="27">
        <v>0</v>
      </c>
      <c r="AI20" s="27">
        <v>0</v>
      </c>
      <c r="AJ20" s="24">
        <v>0</v>
      </c>
      <c r="AK20" s="25">
        <v>0</v>
      </c>
      <c r="AL20" s="27">
        <v>0</v>
      </c>
      <c r="AM20" s="27">
        <v>0</v>
      </c>
      <c r="AN20" s="27">
        <v>1</v>
      </c>
      <c r="AO20" s="27">
        <v>0</v>
      </c>
      <c r="AP20" s="23">
        <v>0</v>
      </c>
      <c r="AQ20" s="22">
        <v>0</v>
      </c>
      <c r="AR20" s="27">
        <v>0</v>
      </c>
      <c r="AS20" s="27">
        <v>1</v>
      </c>
      <c r="AT20" s="24">
        <v>1</v>
      </c>
      <c r="AU20" s="25">
        <v>0</v>
      </c>
      <c r="AV20" s="23">
        <v>0</v>
      </c>
      <c r="AW20" s="22">
        <v>3</v>
      </c>
      <c r="AX20" s="24">
        <v>3</v>
      </c>
      <c r="AY20" s="25">
        <v>0</v>
      </c>
      <c r="AZ20" s="23">
        <v>0</v>
      </c>
      <c r="BA20" s="22">
        <v>1</v>
      </c>
      <c r="BB20" s="24">
        <v>0</v>
      </c>
      <c r="BC20" s="25">
        <v>6</v>
      </c>
      <c r="BD20" s="23">
        <v>0</v>
      </c>
      <c r="BE20" s="22">
        <v>1</v>
      </c>
      <c r="BF20" s="23">
        <v>0</v>
      </c>
      <c r="BG20" s="22">
        <v>0</v>
      </c>
      <c r="BH20" s="27">
        <v>0</v>
      </c>
      <c r="BI20" s="27">
        <v>0</v>
      </c>
      <c r="BJ20" s="27">
        <v>0</v>
      </c>
      <c r="BK20" s="27">
        <v>0</v>
      </c>
      <c r="BL20" s="24">
        <v>0</v>
      </c>
      <c r="BN20" s="25">
        <f t="shared" si="7"/>
        <v>326</v>
      </c>
      <c r="BO20" s="23">
        <f t="shared" si="0"/>
        <v>6.8698107641083994E-3</v>
      </c>
      <c r="BP20" s="25">
        <f>S20</f>
        <v>14</v>
      </c>
      <c r="BQ20" s="23">
        <f t="shared" si="1"/>
        <v>4.2944785276073622E-2</v>
      </c>
      <c r="BR20" s="22">
        <f t="shared" si="2"/>
        <v>312</v>
      </c>
      <c r="BS20" s="24">
        <f t="shared" si="3"/>
        <v>0.95705521472392641</v>
      </c>
      <c r="BT20" s="22">
        <f>T20+U20+V20+W20+X20</f>
        <v>191</v>
      </c>
      <c r="BU20" s="24">
        <f t="shared" si="4"/>
        <v>0.58588957055214719</v>
      </c>
      <c r="BV20" s="22">
        <f t="shared" si="5"/>
        <v>121</v>
      </c>
      <c r="BW20" s="24">
        <f t="shared" si="6"/>
        <v>0.37116564417177916</v>
      </c>
    </row>
    <row r="21" spans="2:75" ht="24" customHeight="1">
      <c r="B21" s="125"/>
      <c r="C21" s="1" t="s">
        <v>48</v>
      </c>
      <c r="D21" s="55">
        <v>9</v>
      </c>
      <c r="E21" s="56">
        <v>28</v>
      </c>
      <c r="F21" s="57">
        <v>76</v>
      </c>
      <c r="G21" s="56">
        <v>7</v>
      </c>
      <c r="H21" s="58">
        <v>34</v>
      </c>
      <c r="I21" s="59">
        <v>10</v>
      </c>
      <c r="J21" s="57">
        <v>12</v>
      </c>
      <c r="K21" s="60">
        <v>109</v>
      </c>
      <c r="L21" s="59">
        <v>56</v>
      </c>
      <c r="M21" s="61">
        <v>54</v>
      </c>
      <c r="N21" s="57">
        <v>142</v>
      </c>
      <c r="O21" s="56">
        <v>26</v>
      </c>
      <c r="P21" s="61">
        <v>23</v>
      </c>
      <c r="Q21" s="61">
        <v>17</v>
      </c>
      <c r="R21" s="57">
        <v>56</v>
      </c>
      <c r="S21" s="56">
        <v>133</v>
      </c>
      <c r="T21" s="84">
        <v>123</v>
      </c>
      <c r="U21" s="61">
        <v>121</v>
      </c>
      <c r="V21" s="61">
        <v>285</v>
      </c>
      <c r="W21" s="61">
        <v>625</v>
      </c>
      <c r="X21" s="58">
        <v>480</v>
      </c>
      <c r="Y21" s="59">
        <v>10</v>
      </c>
      <c r="Z21" s="61">
        <v>2</v>
      </c>
      <c r="AA21" s="61">
        <v>10</v>
      </c>
      <c r="AB21" s="57">
        <v>13</v>
      </c>
      <c r="AC21" s="56">
        <v>3</v>
      </c>
      <c r="AD21" s="61">
        <v>2</v>
      </c>
      <c r="AE21" s="61">
        <v>0</v>
      </c>
      <c r="AF21" s="57">
        <v>8</v>
      </c>
      <c r="AG21" s="56">
        <v>4</v>
      </c>
      <c r="AH21" s="61">
        <v>1</v>
      </c>
      <c r="AI21" s="61">
        <v>3</v>
      </c>
      <c r="AJ21" s="58">
        <v>1</v>
      </c>
      <c r="AK21" s="59">
        <v>9</v>
      </c>
      <c r="AL21" s="61">
        <v>5</v>
      </c>
      <c r="AM21" s="61">
        <v>3</v>
      </c>
      <c r="AN21" s="61">
        <v>3</v>
      </c>
      <c r="AO21" s="61">
        <v>3</v>
      </c>
      <c r="AP21" s="57">
        <v>5</v>
      </c>
      <c r="AQ21" s="56">
        <v>10</v>
      </c>
      <c r="AR21" s="61">
        <v>6</v>
      </c>
      <c r="AS21" s="61">
        <v>5</v>
      </c>
      <c r="AT21" s="58">
        <v>8</v>
      </c>
      <c r="AU21" s="59">
        <v>4</v>
      </c>
      <c r="AV21" s="57">
        <v>11</v>
      </c>
      <c r="AW21" s="56">
        <v>14</v>
      </c>
      <c r="AX21" s="58">
        <v>5</v>
      </c>
      <c r="AY21" s="59">
        <v>3</v>
      </c>
      <c r="AZ21" s="57">
        <v>4</v>
      </c>
      <c r="BA21" s="56">
        <v>20</v>
      </c>
      <c r="BB21" s="58">
        <v>4</v>
      </c>
      <c r="BC21" s="59">
        <v>27</v>
      </c>
      <c r="BD21" s="57">
        <v>5</v>
      </c>
      <c r="BE21" s="56">
        <v>1</v>
      </c>
      <c r="BF21" s="57">
        <v>7</v>
      </c>
      <c r="BG21" s="56">
        <v>4</v>
      </c>
      <c r="BH21" s="61">
        <v>1</v>
      </c>
      <c r="BI21" s="61">
        <v>1</v>
      </c>
      <c r="BJ21" s="61">
        <v>0</v>
      </c>
      <c r="BK21" s="61">
        <v>7</v>
      </c>
      <c r="BL21" s="58">
        <v>3</v>
      </c>
      <c r="BN21" s="59">
        <f t="shared" si="7"/>
        <v>2661</v>
      </c>
      <c r="BO21" s="57">
        <f t="shared" si="0"/>
        <v>5.6075357188013653E-2</v>
      </c>
      <c r="BP21" s="59">
        <f>T21</f>
        <v>123</v>
      </c>
      <c r="BQ21" s="57">
        <f t="shared" si="1"/>
        <v>4.6223224351747465E-2</v>
      </c>
      <c r="BR21" s="56">
        <f t="shared" si="2"/>
        <v>2538</v>
      </c>
      <c r="BS21" s="58">
        <f t="shared" si="3"/>
        <v>0.95377677564825258</v>
      </c>
      <c r="BT21" s="56">
        <f>S21+U21+V21+W21+X21</f>
        <v>1644</v>
      </c>
      <c r="BU21" s="58">
        <f t="shared" si="4"/>
        <v>0.61781285231116123</v>
      </c>
      <c r="BV21" s="56">
        <f t="shared" si="5"/>
        <v>894</v>
      </c>
      <c r="BW21" s="58">
        <f t="shared" si="6"/>
        <v>0.3359639233370913</v>
      </c>
    </row>
    <row r="22" spans="2:75" ht="24" customHeight="1">
      <c r="B22" s="125"/>
      <c r="C22" s="1" t="s">
        <v>49</v>
      </c>
      <c r="D22" s="55">
        <v>1</v>
      </c>
      <c r="E22" s="56">
        <v>7</v>
      </c>
      <c r="F22" s="57">
        <v>11</v>
      </c>
      <c r="G22" s="56">
        <v>3</v>
      </c>
      <c r="H22" s="58">
        <v>7</v>
      </c>
      <c r="I22" s="59">
        <v>2</v>
      </c>
      <c r="J22" s="57">
        <v>6</v>
      </c>
      <c r="K22" s="60">
        <v>30</v>
      </c>
      <c r="L22" s="59">
        <v>20</v>
      </c>
      <c r="M22" s="61">
        <v>19</v>
      </c>
      <c r="N22" s="57">
        <v>42</v>
      </c>
      <c r="O22" s="56">
        <v>11</v>
      </c>
      <c r="P22" s="61">
        <v>5</v>
      </c>
      <c r="Q22" s="61">
        <v>5</v>
      </c>
      <c r="R22" s="57">
        <v>18</v>
      </c>
      <c r="S22" s="56">
        <v>38</v>
      </c>
      <c r="T22" s="61">
        <v>32</v>
      </c>
      <c r="U22" s="84">
        <v>41</v>
      </c>
      <c r="V22" s="61">
        <v>65</v>
      </c>
      <c r="W22" s="61">
        <v>162</v>
      </c>
      <c r="X22" s="58">
        <v>128</v>
      </c>
      <c r="Y22" s="59">
        <v>2</v>
      </c>
      <c r="Z22" s="61">
        <v>0</v>
      </c>
      <c r="AA22" s="61">
        <v>1</v>
      </c>
      <c r="AB22" s="57">
        <v>8</v>
      </c>
      <c r="AC22" s="56">
        <v>3</v>
      </c>
      <c r="AD22" s="61">
        <v>0</v>
      </c>
      <c r="AE22" s="61">
        <v>0</v>
      </c>
      <c r="AF22" s="57">
        <v>0</v>
      </c>
      <c r="AG22" s="56">
        <v>1</v>
      </c>
      <c r="AH22" s="61">
        <v>1</v>
      </c>
      <c r="AI22" s="61">
        <v>0</v>
      </c>
      <c r="AJ22" s="58">
        <v>1</v>
      </c>
      <c r="AK22" s="59">
        <v>1</v>
      </c>
      <c r="AL22" s="61">
        <v>4</v>
      </c>
      <c r="AM22" s="61">
        <v>2</v>
      </c>
      <c r="AN22" s="61">
        <v>1</v>
      </c>
      <c r="AO22" s="61">
        <v>0</v>
      </c>
      <c r="AP22" s="57">
        <v>0</v>
      </c>
      <c r="AQ22" s="56">
        <v>2</v>
      </c>
      <c r="AR22" s="61">
        <v>0</v>
      </c>
      <c r="AS22" s="61">
        <v>0</v>
      </c>
      <c r="AT22" s="58">
        <v>5</v>
      </c>
      <c r="AU22" s="59">
        <v>4</v>
      </c>
      <c r="AV22" s="57">
        <v>6</v>
      </c>
      <c r="AW22" s="56">
        <v>8</v>
      </c>
      <c r="AX22" s="58">
        <v>0</v>
      </c>
      <c r="AY22" s="59">
        <v>0</v>
      </c>
      <c r="AZ22" s="57">
        <v>0</v>
      </c>
      <c r="BA22" s="56">
        <v>3</v>
      </c>
      <c r="BB22" s="58">
        <v>1</v>
      </c>
      <c r="BC22" s="59">
        <v>3</v>
      </c>
      <c r="BD22" s="57">
        <v>3</v>
      </c>
      <c r="BE22" s="56">
        <v>3</v>
      </c>
      <c r="BF22" s="57">
        <v>1</v>
      </c>
      <c r="BG22" s="56">
        <v>2</v>
      </c>
      <c r="BH22" s="61">
        <v>0</v>
      </c>
      <c r="BI22" s="61">
        <v>0</v>
      </c>
      <c r="BJ22" s="61">
        <v>0</v>
      </c>
      <c r="BK22" s="61">
        <v>1</v>
      </c>
      <c r="BL22" s="58">
        <v>0</v>
      </c>
      <c r="BN22" s="59">
        <f t="shared" si="7"/>
        <v>720</v>
      </c>
      <c r="BO22" s="57">
        <f t="shared" si="0"/>
        <v>1.5172588190668858E-2</v>
      </c>
      <c r="BP22" s="59">
        <f>U22</f>
        <v>41</v>
      </c>
      <c r="BQ22" s="57">
        <f t="shared" si="1"/>
        <v>5.6944444444444443E-2</v>
      </c>
      <c r="BR22" s="56">
        <f t="shared" si="2"/>
        <v>679</v>
      </c>
      <c r="BS22" s="58">
        <f t="shared" si="3"/>
        <v>0.94305555555555554</v>
      </c>
      <c r="BT22" s="56">
        <f>S22+T22+V22+W22+X22</f>
        <v>425</v>
      </c>
      <c r="BU22" s="58">
        <f t="shared" si="4"/>
        <v>0.59027777777777779</v>
      </c>
      <c r="BV22" s="56">
        <f t="shared" si="5"/>
        <v>254</v>
      </c>
      <c r="BW22" s="58">
        <f t="shared" si="6"/>
        <v>0.3527777777777778</v>
      </c>
    </row>
    <row r="23" spans="2:75" ht="24" customHeight="1">
      <c r="B23" s="125"/>
      <c r="C23" s="1" t="s">
        <v>50</v>
      </c>
      <c r="D23" s="55">
        <v>0</v>
      </c>
      <c r="E23" s="56">
        <v>3</v>
      </c>
      <c r="F23" s="57">
        <v>10</v>
      </c>
      <c r="G23" s="56">
        <v>2</v>
      </c>
      <c r="H23" s="58">
        <v>2</v>
      </c>
      <c r="I23" s="59">
        <v>2</v>
      </c>
      <c r="J23" s="57">
        <v>0</v>
      </c>
      <c r="K23" s="60">
        <v>17</v>
      </c>
      <c r="L23" s="59">
        <v>7</v>
      </c>
      <c r="M23" s="61">
        <v>7</v>
      </c>
      <c r="N23" s="57">
        <v>15</v>
      </c>
      <c r="O23" s="56">
        <v>4</v>
      </c>
      <c r="P23" s="61">
        <v>0</v>
      </c>
      <c r="Q23" s="61">
        <v>2</v>
      </c>
      <c r="R23" s="57">
        <v>3</v>
      </c>
      <c r="S23" s="56">
        <v>21</v>
      </c>
      <c r="T23" s="61">
        <v>11</v>
      </c>
      <c r="U23" s="61">
        <v>11</v>
      </c>
      <c r="V23" s="84">
        <v>27</v>
      </c>
      <c r="W23" s="61">
        <v>54</v>
      </c>
      <c r="X23" s="58">
        <v>48</v>
      </c>
      <c r="Y23" s="59">
        <v>2</v>
      </c>
      <c r="Z23" s="61">
        <v>0</v>
      </c>
      <c r="AA23" s="61">
        <v>0</v>
      </c>
      <c r="AB23" s="57">
        <v>0</v>
      </c>
      <c r="AC23" s="56">
        <v>0</v>
      </c>
      <c r="AD23" s="61">
        <v>0</v>
      </c>
      <c r="AE23" s="61">
        <v>1</v>
      </c>
      <c r="AF23" s="57">
        <v>0</v>
      </c>
      <c r="AG23" s="56">
        <v>0</v>
      </c>
      <c r="AH23" s="61">
        <v>0</v>
      </c>
      <c r="AI23" s="61">
        <v>0</v>
      </c>
      <c r="AJ23" s="58">
        <v>0</v>
      </c>
      <c r="AK23" s="59">
        <v>2</v>
      </c>
      <c r="AL23" s="61">
        <v>0</v>
      </c>
      <c r="AM23" s="61">
        <v>0</v>
      </c>
      <c r="AN23" s="61">
        <v>0</v>
      </c>
      <c r="AO23" s="61">
        <v>0</v>
      </c>
      <c r="AP23" s="57">
        <v>1</v>
      </c>
      <c r="AQ23" s="56">
        <v>0</v>
      </c>
      <c r="AR23" s="61">
        <v>1</v>
      </c>
      <c r="AS23" s="61">
        <v>0</v>
      </c>
      <c r="AT23" s="58">
        <v>1</v>
      </c>
      <c r="AU23" s="59">
        <v>2</v>
      </c>
      <c r="AV23" s="57">
        <v>1</v>
      </c>
      <c r="AW23" s="56">
        <v>4</v>
      </c>
      <c r="AX23" s="58">
        <v>1</v>
      </c>
      <c r="AY23" s="59">
        <v>0</v>
      </c>
      <c r="AZ23" s="57">
        <v>2</v>
      </c>
      <c r="BA23" s="56">
        <v>3</v>
      </c>
      <c r="BB23" s="58">
        <v>0</v>
      </c>
      <c r="BC23" s="59">
        <v>1</v>
      </c>
      <c r="BD23" s="57">
        <v>1</v>
      </c>
      <c r="BE23" s="56">
        <v>0</v>
      </c>
      <c r="BF23" s="57">
        <v>0</v>
      </c>
      <c r="BG23" s="56">
        <v>0</v>
      </c>
      <c r="BH23" s="61">
        <v>0</v>
      </c>
      <c r="BI23" s="61">
        <v>0</v>
      </c>
      <c r="BJ23" s="61">
        <v>0</v>
      </c>
      <c r="BK23" s="61">
        <v>2</v>
      </c>
      <c r="BL23" s="58">
        <v>0</v>
      </c>
      <c r="BN23" s="59">
        <f t="shared" si="7"/>
        <v>271</v>
      </c>
      <c r="BO23" s="57">
        <f t="shared" si="0"/>
        <v>5.7107936106545283E-3</v>
      </c>
      <c r="BP23" s="59">
        <f>V23</f>
        <v>27</v>
      </c>
      <c r="BQ23" s="57">
        <f t="shared" si="1"/>
        <v>9.9630996309963096E-2</v>
      </c>
      <c r="BR23" s="56">
        <f t="shared" si="2"/>
        <v>244</v>
      </c>
      <c r="BS23" s="58">
        <f t="shared" si="3"/>
        <v>0.90036900369003692</v>
      </c>
      <c r="BT23" s="56">
        <f>S23+T23+U23+W23+X23</f>
        <v>145</v>
      </c>
      <c r="BU23" s="58">
        <f t="shared" si="4"/>
        <v>0.5350553505535055</v>
      </c>
      <c r="BV23" s="56">
        <f t="shared" si="5"/>
        <v>99</v>
      </c>
      <c r="BW23" s="58">
        <f t="shared" si="6"/>
        <v>0.36531365313653136</v>
      </c>
    </row>
    <row r="24" spans="2:75" ht="24" customHeight="1">
      <c r="B24" s="125"/>
      <c r="C24" s="1" t="s">
        <v>51</v>
      </c>
      <c r="D24" s="55">
        <v>0</v>
      </c>
      <c r="E24" s="56">
        <v>2</v>
      </c>
      <c r="F24" s="57">
        <v>2</v>
      </c>
      <c r="G24" s="56">
        <v>2</v>
      </c>
      <c r="H24" s="58">
        <v>1</v>
      </c>
      <c r="I24" s="59">
        <v>0</v>
      </c>
      <c r="J24" s="57">
        <v>0</v>
      </c>
      <c r="K24" s="60">
        <v>4</v>
      </c>
      <c r="L24" s="59">
        <v>2</v>
      </c>
      <c r="M24" s="61">
        <v>1</v>
      </c>
      <c r="N24" s="57">
        <v>5</v>
      </c>
      <c r="O24" s="56">
        <v>0</v>
      </c>
      <c r="P24" s="61">
        <v>1</v>
      </c>
      <c r="Q24" s="61">
        <v>3</v>
      </c>
      <c r="R24" s="57">
        <v>1</v>
      </c>
      <c r="S24" s="56">
        <v>5</v>
      </c>
      <c r="T24" s="61">
        <v>1</v>
      </c>
      <c r="U24" s="61">
        <v>3</v>
      </c>
      <c r="V24" s="61">
        <v>13</v>
      </c>
      <c r="W24" s="84">
        <v>29</v>
      </c>
      <c r="X24" s="58">
        <v>8</v>
      </c>
      <c r="Y24" s="59">
        <v>1</v>
      </c>
      <c r="Z24" s="61">
        <v>0</v>
      </c>
      <c r="AA24" s="61">
        <v>0</v>
      </c>
      <c r="AB24" s="57">
        <v>1</v>
      </c>
      <c r="AC24" s="56">
        <v>0</v>
      </c>
      <c r="AD24" s="61">
        <v>0</v>
      </c>
      <c r="AE24" s="61">
        <v>1</v>
      </c>
      <c r="AF24" s="57">
        <v>0</v>
      </c>
      <c r="AG24" s="56">
        <v>0</v>
      </c>
      <c r="AH24" s="61">
        <v>0</v>
      </c>
      <c r="AI24" s="61">
        <v>0</v>
      </c>
      <c r="AJ24" s="58">
        <v>1</v>
      </c>
      <c r="AK24" s="59">
        <v>1</v>
      </c>
      <c r="AL24" s="61">
        <v>0</v>
      </c>
      <c r="AM24" s="61">
        <v>0</v>
      </c>
      <c r="AN24" s="61">
        <v>1</v>
      </c>
      <c r="AO24" s="61">
        <v>0</v>
      </c>
      <c r="AP24" s="57">
        <v>0</v>
      </c>
      <c r="AQ24" s="56">
        <v>1</v>
      </c>
      <c r="AR24" s="61">
        <v>0</v>
      </c>
      <c r="AS24" s="61">
        <v>0</v>
      </c>
      <c r="AT24" s="58">
        <v>0</v>
      </c>
      <c r="AU24" s="59">
        <v>0</v>
      </c>
      <c r="AV24" s="57">
        <v>0</v>
      </c>
      <c r="AW24" s="56">
        <v>2</v>
      </c>
      <c r="AX24" s="58">
        <v>0</v>
      </c>
      <c r="AY24" s="59">
        <v>0</v>
      </c>
      <c r="AZ24" s="57">
        <v>1</v>
      </c>
      <c r="BA24" s="56">
        <v>0</v>
      </c>
      <c r="BB24" s="58">
        <v>0</v>
      </c>
      <c r="BC24" s="59">
        <v>1</v>
      </c>
      <c r="BD24" s="57">
        <v>0</v>
      </c>
      <c r="BE24" s="56">
        <v>0</v>
      </c>
      <c r="BF24" s="57">
        <v>1</v>
      </c>
      <c r="BG24" s="56">
        <v>1</v>
      </c>
      <c r="BH24" s="61">
        <v>0</v>
      </c>
      <c r="BI24" s="61">
        <v>0</v>
      </c>
      <c r="BJ24" s="61">
        <v>0</v>
      </c>
      <c r="BK24" s="61">
        <v>0</v>
      </c>
      <c r="BL24" s="58">
        <v>1</v>
      </c>
      <c r="BN24" s="59">
        <f t="shared" si="7"/>
        <v>97</v>
      </c>
      <c r="BO24" s="57">
        <f t="shared" si="0"/>
        <v>2.0440847979095547E-3</v>
      </c>
      <c r="BP24" s="59">
        <f>W24</f>
        <v>29</v>
      </c>
      <c r="BQ24" s="57">
        <f t="shared" si="1"/>
        <v>0.29896907216494845</v>
      </c>
      <c r="BR24" s="56">
        <f t="shared" si="2"/>
        <v>68</v>
      </c>
      <c r="BS24" s="58">
        <f t="shared" si="3"/>
        <v>0.7010309278350515</v>
      </c>
      <c r="BT24" s="56">
        <f>S24+T24+U24+V24+X24</f>
        <v>30</v>
      </c>
      <c r="BU24" s="58">
        <f t="shared" si="4"/>
        <v>0.30927835051546393</v>
      </c>
      <c r="BV24" s="56">
        <f t="shared" si="5"/>
        <v>38</v>
      </c>
      <c r="BW24" s="58">
        <f t="shared" si="6"/>
        <v>0.39175257731958762</v>
      </c>
    </row>
    <row r="25" spans="2:75" ht="24" customHeight="1" thickBot="1">
      <c r="B25" s="122"/>
      <c r="C25" s="2" t="s">
        <v>52</v>
      </c>
      <c r="D25" s="35">
        <v>5</v>
      </c>
      <c r="E25" s="36">
        <v>1</v>
      </c>
      <c r="F25" s="37">
        <v>13</v>
      </c>
      <c r="G25" s="36">
        <v>0</v>
      </c>
      <c r="H25" s="38">
        <v>4</v>
      </c>
      <c r="I25" s="39">
        <v>0</v>
      </c>
      <c r="J25" s="37">
        <v>1</v>
      </c>
      <c r="K25" s="40">
        <v>26</v>
      </c>
      <c r="L25" s="39">
        <v>17</v>
      </c>
      <c r="M25" s="41">
        <v>10</v>
      </c>
      <c r="N25" s="37">
        <v>25</v>
      </c>
      <c r="O25" s="36">
        <v>5</v>
      </c>
      <c r="P25" s="41">
        <v>2</v>
      </c>
      <c r="Q25" s="41">
        <v>2</v>
      </c>
      <c r="R25" s="37">
        <v>8</v>
      </c>
      <c r="S25" s="36">
        <v>30</v>
      </c>
      <c r="T25" s="41">
        <v>21</v>
      </c>
      <c r="U25" s="41">
        <v>35</v>
      </c>
      <c r="V25" s="41">
        <v>48</v>
      </c>
      <c r="W25" s="41">
        <v>90</v>
      </c>
      <c r="X25" s="83">
        <v>78</v>
      </c>
      <c r="Y25" s="39">
        <v>3</v>
      </c>
      <c r="Z25" s="41">
        <v>1</v>
      </c>
      <c r="AA25" s="41">
        <v>0</v>
      </c>
      <c r="AB25" s="37">
        <v>4</v>
      </c>
      <c r="AC25" s="36">
        <v>2</v>
      </c>
      <c r="AD25" s="41">
        <v>1</v>
      </c>
      <c r="AE25" s="41">
        <v>0</v>
      </c>
      <c r="AF25" s="37">
        <v>2</v>
      </c>
      <c r="AG25" s="36">
        <v>0</v>
      </c>
      <c r="AH25" s="41">
        <v>0</v>
      </c>
      <c r="AI25" s="41">
        <v>0</v>
      </c>
      <c r="AJ25" s="38">
        <v>0</v>
      </c>
      <c r="AK25" s="39">
        <v>1</v>
      </c>
      <c r="AL25" s="41">
        <v>1</v>
      </c>
      <c r="AM25" s="41">
        <v>0</v>
      </c>
      <c r="AN25" s="41">
        <v>3</v>
      </c>
      <c r="AO25" s="41">
        <v>0</v>
      </c>
      <c r="AP25" s="37">
        <v>0</v>
      </c>
      <c r="AQ25" s="36">
        <v>2</v>
      </c>
      <c r="AR25" s="41">
        <v>4</v>
      </c>
      <c r="AS25" s="41">
        <v>0</v>
      </c>
      <c r="AT25" s="38">
        <v>1</v>
      </c>
      <c r="AU25" s="39">
        <v>0</v>
      </c>
      <c r="AV25" s="37">
        <v>6</v>
      </c>
      <c r="AW25" s="36">
        <v>4</v>
      </c>
      <c r="AX25" s="38">
        <v>1</v>
      </c>
      <c r="AY25" s="39">
        <v>1</v>
      </c>
      <c r="AZ25" s="37">
        <v>1</v>
      </c>
      <c r="BA25" s="36">
        <v>1</v>
      </c>
      <c r="BB25" s="38">
        <v>1</v>
      </c>
      <c r="BC25" s="39">
        <v>6</v>
      </c>
      <c r="BD25" s="37">
        <v>2</v>
      </c>
      <c r="BE25" s="36">
        <v>0</v>
      </c>
      <c r="BF25" s="37">
        <v>0</v>
      </c>
      <c r="BG25" s="36">
        <v>1</v>
      </c>
      <c r="BH25" s="41">
        <v>0</v>
      </c>
      <c r="BI25" s="41">
        <v>1</v>
      </c>
      <c r="BJ25" s="41">
        <v>0</v>
      </c>
      <c r="BK25" s="41">
        <v>1</v>
      </c>
      <c r="BL25" s="38">
        <v>0</v>
      </c>
      <c r="BN25" s="39">
        <f t="shared" si="7"/>
        <v>472</v>
      </c>
      <c r="BO25" s="37">
        <f t="shared" si="0"/>
        <v>9.9464744805495848E-3</v>
      </c>
      <c r="BP25" s="39">
        <f>X25</f>
        <v>78</v>
      </c>
      <c r="BQ25" s="37">
        <f t="shared" si="1"/>
        <v>0.1652542372881356</v>
      </c>
      <c r="BR25" s="36">
        <f t="shared" si="2"/>
        <v>394</v>
      </c>
      <c r="BS25" s="38">
        <f t="shared" si="3"/>
        <v>0.8347457627118644</v>
      </c>
      <c r="BT25" s="36">
        <f>S25+T25+U25+V25+W25</f>
        <v>224</v>
      </c>
      <c r="BU25" s="38">
        <f t="shared" si="4"/>
        <v>0.47457627118644069</v>
      </c>
      <c r="BV25" s="36">
        <f t="shared" si="5"/>
        <v>170</v>
      </c>
      <c r="BW25" s="38">
        <f t="shared" si="6"/>
        <v>0.36016949152542371</v>
      </c>
    </row>
    <row r="26" spans="2:75" ht="24" customHeight="1">
      <c r="B26" s="123" t="s">
        <v>9</v>
      </c>
      <c r="C26" s="94" t="s">
        <v>53</v>
      </c>
      <c r="D26" s="42">
        <v>1</v>
      </c>
      <c r="E26" s="43">
        <v>1</v>
      </c>
      <c r="F26" s="44">
        <v>3</v>
      </c>
      <c r="G26" s="43">
        <v>1</v>
      </c>
      <c r="H26" s="45">
        <v>4</v>
      </c>
      <c r="I26" s="46">
        <v>4</v>
      </c>
      <c r="J26" s="44">
        <v>3</v>
      </c>
      <c r="K26" s="47">
        <v>6</v>
      </c>
      <c r="L26" s="46">
        <v>2</v>
      </c>
      <c r="M26" s="48">
        <v>3</v>
      </c>
      <c r="N26" s="44">
        <v>6</v>
      </c>
      <c r="O26" s="43">
        <v>2</v>
      </c>
      <c r="P26" s="48">
        <v>1</v>
      </c>
      <c r="Q26" s="48">
        <v>2</v>
      </c>
      <c r="R26" s="44">
        <v>4</v>
      </c>
      <c r="S26" s="43">
        <v>0</v>
      </c>
      <c r="T26" s="48">
        <v>0</v>
      </c>
      <c r="U26" s="48">
        <v>0</v>
      </c>
      <c r="V26" s="48">
        <v>1</v>
      </c>
      <c r="W26" s="48">
        <v>3</v>
      </c>
      <c r="X26" s="45">
        <v>0</v>
      </c>
      <c r="Y26" s="87">
        <v>40</v>
      </c>
      <c r="Z26" s="48">
        <v>9</v>
      </c>
      <c r="AA26" s="48">
        <v>15</v>
      </c>
      <c r="AB26" s="44">
        <v>40</v>
      </c>
      <c r="AC26" s="43">
        <v>2</v>
      </c>
      <c r="AD26" s="48">
        <v>0</v>
      </c>
      <c r="AE26" s="48">
        <v>1</v>
      </c>
      <c r="AF26" s="44">
        <v>0</v>
      </c>
      <c r="AG26" s="43">
        <v>4</v>
      </c>
      <c r="AH26" s="48">
        <v>0</v>
      </c>
      <c r="AI26" s="48">
        <v>3</v>
      </c>
      <c r="AJ26" s="45">
        <v>2</v>
      </c>
      <c r="AK26" s="46">
        <v>5</v>
      </c>
      <c r="AL26" s="48">
        <v>3</v>
      </c>
      <c r="AM26" s="48">
        <v>0</v>
      </c>
      <c r="AN26" s="48">
        <v>11</v>
      </c>
      <c r="AO26" s="48">
        <v>0</v>
      </c>
      <c r="AP26" s="44">
        <v>5</v>
      </c>
      <c r="AQ26" s="43">
        <v>4</v>
      </c>
      <c r="AR26" s="48">
        <v>1</v>
      </c>
      <c r="AS26" s="48">
        <v>2</v>
      </c>
      <c r="AT26" s="45">
        <v>0</v>
      </c>
      <c r="AU26" s="46">
        <v>2</v>
      </c>
      <c r="AV26" s="44">
        <v>6</v>
      </c>
      <c r="AW26" s="43">
        <v>3</v>
      </c>
      <c r="AX26" s="45">
        <v>3</v>
      </c>
      <c r="AY26" s="46">
        <v>2</v>
      </c>
      <c r="AZ26" s="44">
        <v>6</v>
      </c>
      <c r="BA26" s="43">
        <v>3</v>
      </c>
      <c r="BB26" s="45">
        <v>0</v>
      </c>
      <c r="BC26" s="46">
        <v>8</v>
      </c>
      <c r="BD26" s="44">
        <v>1</v>
      </c>
      <c r="BE26" s="43">
        <v>0</v>
      </c>
      <c r="BF26" s="44">
        <v>1</v>
      </c>
      <c r="BG26" s="43">
        <v>0</v>
      </c>
      <c r="BH26" s="48">
        <v>0</v>
      </c>
      <c r="BI26" s="48">
        <v>0</v>
      </c>
      <c r="BJ26" s="48">
        <v>2</v>
      </c>
      <c r="BK26" s="48">
        <v>2</v>
      </c>
      <c r="BL26" s="45">
        <v>0</v>
      </c>
      <c r="BN26" s="46">
        <f t="shared" si="7"/>
        <v>233</v>
      </c>
      <c r="BO26" s="44">
        <f t="shared" si="0"/>
        <v>4.9100181228136719E-3</v>
      </c>
      <c r="BP26" s="46">
        <f>Y26</f>
        <v>40</v>
      </c>
      <c r="BQ26" s="44">
        <f t="shared" si="1"/>
        <v>0.17167381974248927</v>
      </c>
      <c r="BR26" s="43">
        <f t="shared" si="2"/>
        <v>193</v>
      </c>
      <c r="BS26" s="45">
        <f t="shared" si="3"/>
        <v>0.8283261802575107</v>
      </c>
      <c r="BT26" s="43">
        <f>Z26+AA26+AB26</f>
        <v>64</v>
      </c>
      <c r="BU26" s="45">
        <f t="shared" si="4"/>
        <v>0.27467811158798283</v>
      </c>
      <c r="BV26" s="43">
        <f t="shared" si="5"/>
        <v>129</v>
      </c>
      <c r="BW26" s="45">
        <f t="shared" si="6"/>
        <v>0.55364806866952787</v>
      </c>
    </row>
    <row r="27" spans="2:75" ht="24" customHeight="1">
      <c r="B27" s="125"/>
      <c r="C27" s="1" t="s">
        <v>54</v>
      </c>
      <c r="D27" s="55">
        <v>0</v>
      </c>
      <c r="E27" s="56">
        <v>0</v>
      </c>
      <c r="F27" s="57">
        <v>9</v>
      </c>
      <c r="G27" s="56">
        <v>3</v>
      </c>
      <c r="H27" s="58">
        <v>2</v>
      </c>
      <c r="I27" s="59">
        <v>3</v>
      </c>
      <c r="J27" s="57">
        <v>5</v>
      </c>
      <c r="K27" s="60">
        <v>6</v>
      </c>
      <c r="L27" s="59">
        <v>5</v>
      </c>
      <c r="M27" s="61">
        <v>4</v>
      </c>
      <c r="N27" s="57">
        <v>10</v>
      </c>
      <c r="O27" s="56">
        <v>2</v>
      </c>
      <c r="P27" s="61">
        <v>2</v>
      </c>
      <c r="Q27" s="61">
        <v>2</v>
      </c>
      <c r="R27" s="57">
        <v>10</v>
      </c>
      <c r="S27" s="56">
        <v>0</v>
      </c>
      <c r="T27" s="61">
        <v>1</v>
      </c>
      <c r="U27" s="61">
        <v>0</v>
      </c>
      <c r="V27" s="61">
        <v>5</v>
      </c>
      <c r="W27" s="61">
        <v>1</v>
      </c>
      <c r="X27" s="58">
        <v>3</v>
      </c>
      <c r="Y27" s="59">
        <v>65</v>
      </c>
      <c r="Z27" s="84">
        <v>25</v>
      </c>
      <c r="AA27" s="61">
        <v>44</v>
      </c>
      <c r="AB27" s="57">
        <v>97</v>
      </c>
      <c r="AC27" s="56">
        <v>6</v>
      </c>
      <c r="AD27" s="61">
        <v>1</v>
      </c>
      <c r="AE27" s="61">
        <v>1</v>
      </c>
      <c r="AF27" s="57">
        <v>5</v>
      </c>
      <c r="AG27" s="56">
        <v>9</v>
      </c>
      <c r="AH27" s="61">
        <v>2</v>
      </c>
      <c r="AI27" s="61">
        <v>1</v>
      </c>
      <c r="AJ27" s="58">
        <v>5</v>
      </c>
      <c r="AK27" s="59">
        <v>14</v>
      </c>
      <c r="AL27" s="61">
        <v>5</v>
      </c>
      <c r="AM27" s="61">
        <v>6</v>
      </c>
      <c r="AN27" s="61">
        <v>25</v>
      </c>
      <c r="AO27" s="61">
        <v>5</v>
      </c>
      <c r="AP27" s="57">
        <v>8</v>
      </c>
      <c r="AQ27" s="56">
        <v>9</v>
      </c>
      <c r="AR27" s="61">
        <v>4</v>
      </c>
      <c r="AS27" s="61">
        <v>3</v>
      </c>
      <c r="AT27" s="58">
        <v>10</v>
      </c>
      <c r="AU27" s="59">
        <v>1</v>
      </c>
      <c r="AV27" s="57">
        <v>6</v>
      </c>
      <c r="AW27" s="56">
        <v>9</v>
      </c>
      <c r="AX27" s="58">
        <v>3</v>
      </c>
      <c r="AY27" s="59">
        <v>2</v>
      </c>
      <c r="AZ27" s="57">
        <v>5</v>
      </c>
      <c r="BA27" s="56">
        <v>15</v>
      </c>
      <c r="BB27" s="58">
        <v>3</v>
      </c>
      <c r="BC27" s="59">
        <v>12</v>
      </c>
      <c r="BD27" s="57">
        <v>5</v>
      </c>
      <c r="BE27" s="56">
        <v>1</v>
      </c>
      <c r="BF27" s="57">
        <v>4</v>
      </c>
      <c r="BG27" s="56">
        <v>4</v>
      </c>
      <c r="BH27" s="61">
        <v>0</v>
      </c>
      <c r="BI27" s="61">
        <v>0</v>
      </c>
      <c r="BJ27" s="61">
        <v>0</v>
      </c>
      <c r="BK27" s="61">
        <v>0</v>
      </c>
      <c r="BL27" s="58">
        <v>0</v>
      </c>
      <c r="BN27" s="59">
        <f t="shared" si="7"/>
        <v>493</v>
      </c>
      <c r="BO27" s="57">
        <f t="shared" si="0"/>
        <v>1.0389008302777426E-2</v>
      </c>
      <c r="BP27" s="59">
        <f>Z27</f>
        <v>25</v>
      </c>
      <c r="BQ27" s="57">
        <f t="shared" si="1"/>
        <v>5.0709939148073022E-2</v>
      </c>
      <c r="BR27" s="56">
        <f t="shared" si="2"/>
        <v>468</v>
      </c>
      <c r="BS27" s="58">
        <f t="shared" si="3"/>
        <v>0.94929006085192702</v>
      </c>
      <c r="BT27" s="56">
        <f>Y27+AA27+AB27</f>
        <v>206</v>
      </c>
      <c r="BU27" s="58">
        <f t="shared" si="4"/>
        <v>0.41784989858012173</v>
      </c>
      <c r="BV27" s="56">
        <f t="shared" si="5"/>
        <v>262</v>
      </c>
      <c r="BW27" s="58">
        <f t="shared" si="6"/>
        <v>0.53144016227180524</v>
      </c>
    </row>
    <row r="28" spans="2:75" ht="24" customHeight="1">
      <c r="B28" s="125"/>
      <c r="C28" s="1" t="s">
        <v>55</v>
      </c>
      <c r="D28" s="55">
        <v>2</v>
      </c>
      <c r="E28" s="56">
        <v>4</v>
      </c>
      <c r="F28" s="57">
        <v>12</v>
      </c>
      <c r="G28" s="56">
        <v>5</v>
      </c>
      <c r="H28" s="58">
        <v>7</v>
      </c>
      <c r="I28" s="59">
        <v>11</v>
      </c>
      <c r="J28" s="57">
        <v>29</v>
      </c>
      <c r="K28" s="60">
        <v>21</v>
      </c>
      <c r="L28" s="59">
        <v>17</v>
      </c>
      <c r="M28" s="61">
        <v>22</v>
      </c>
      <c r="N28" s="57">
        <v>33</v>
      </c>
      <c r="O28" s="56">
        <v>28</v>
      </c>
      <c r="P28" s="61">
        <v>15</v>
      </c>
      <c r="Q28" s="61">
        <v>13</v>
      </c>
      <c r="R28" s="57">
        <v>42</v>
      </c>
      <c r="S28" s="56">
        <v>8</v>
      </c>
      <c r="T28" s="61">
        <v>4</v>
      </c>
      <c r="U28" s="61">
        <v>5</v>
      </c>
      <c r="V28" s="61">
        <v>6</v>
      </c>
      <c r="W28" s="61">
        <v>21</v>
      </c>
      <c r="X28" s="58">
        <v>14</v>
      </c>
      <c r="Y28" s="59">
        <v>367</v>
      </c>
      <c r="Z28" s="61">
        <v>93</v>
      </c>
      <c r="AA28" s="84">
        <v>173</v>
      </c>
      <c r="AB28" s="57">
        <v>451</v>
      </c>
      <c r="AC28" s="56">
        <v>25</v>
      </c>
      <c r="AD28" s="61">
        <v>7</v>
      </c>
      <c r="AE28" s="61">
        <v>4</v>
      </c>
      <c r="AF28" s="57">
        <v>12</v>
      </c>
      <c r="AG28" s="56">
        <v>32</v>
      </c>
      <c r="AH28" s="61">
        <v>10</v>
      </c>
      <c r="AI28" s="61">
        <v>17</v>
      </c>
      <c r="AJ28" s="58">
        <v>26</v>
      </c>
      <c r="AK28" s="59">
        <v>53</v>
      </c>
      <c r="AL28" s="61">
        <v>25</v>
      </c>
      <c r="AM28" s="61">
        <v>17</v>
      </c>
      <c r="AN28" s="61">
        <v>56</v>
      </c>
      <c r="AO28" s="61">
        <v>11</v>
      </c>
      <c r="AP28" s="57">
        <v>27</v>
      </c>
      <c r="AQ28" s="56">
        <v>28</v>
      </c>
      <c r="AR28" s="61">
        <v>7</v>
      </c>
      <c r="AS28" s="61">
        <v>17</v>
      </c>
      <c r="AT28" s="58">
        <v>42</v>
      </c>
      <c r="AU28" s="59">
        <v>11</v>
      </c>
      <c r="AV28" s="57">
        <v>46</v>
      </c>
      <c r="AW28" s="56">
        <v>28</v>
      </c>
      <c r="AX28" s="58">
        <v>12</v>
      </c>
      <c r="AY28" s="59">
        <v>11</v>
      </c>
      <c r="AZ28" s="57">
        <v>30</v>
      </c>
      <c r="BA28" s="56">
        <v>68</v>
      </c>
      <c r="BB28" s="58">
        <v>13</v>
      </c>
      <c r="BC28" s="59">
        <v>62</v>
      </c>
      <c r="BD28" s="57">
        <v>19</v>
      </c>
      <c r="BE28" s="56">
        <v>4</v>
      </c>
      <c r="BF28" s="57">
        <v>12</v>
      </c>
      <c r="BG28" s="56">
        <v>3</v>
      </c>
      <c r="BH28" s="61">
        <v>2</v>
      </c>
      <c r="BI28" s="61">
        <v>1</v>
      </c>
      <c r="BJ28" s="61">
        <v>4</v>
      </c>
      <c r="BK28" s="61">
        <v>7</v>
      </c>
      <c r="BL28" s="58">
        <v>2</v>
      </c>
      <c r="BN28" s="59">
        <f t="shared" si="7"/>
        <v>2154</v>
      </c>
      <c r="BO28" s="57">
        <f t="shared" si="0"/>
        <v>4.5391326337084335E-2</v>
      </c>
      <c r="BP28" s="59">
        <f>AA28</f>
        <v>173</v>
      </c>
      <c r="BQ28" s="57">
        <f t="shared" si="1"/>
        <v>8.0315691736304554E-2</v>
      </c>
      <c r="BR28" s="56">
        <f t="shared" si="2"/>
        <v>1981</v>
      </c>
      <c r="BS28" s="58">
        <f t="shared" si="3"/>
        <v>0.9196843082636954</v>
      </c>
      <c r="BT28" s="56">
        <f>Y28+Z28+AB28</f>
        <v>911</v>
      </c>
      <c r="BU28" s="58">
        <f t="shared" si="4"/>
        <v>0.42293407613741874</v>
      </c>
      <c r="BV28" s="56">
        <f t="shared" si="5"/>
        <v>1070</v>
      </c>
      <c r="BW28" s="58">
        <f t="shared" si="6"/>
        <v>0.49675023212627667</v>
      </c>
    </row>
    <row r="29" spans="2:75" ht="24" customHeight="1">
      <c r="B29" s="124"/>
      <c r="C29" s="9" t="s">
        <v>56</v>
      </c>
      <c r="D29" s="28">
        <v>1</v>
      </c>
      <c r="E29" s="29">
        <v>4</v>
      </c>
      <c r="F29" s="30">
        <v>5</v>
      </c>
      <c r="G29" s="29">
        <v>0</v>
      </c>
      <c r="H29" s="31">
        <v>3</v>
      </c>
      <c r="I29" s="32">
        <v>7</v>
      </c>
      <c r="J29" s="30">
        <v>12</v>
      </c>
      <c r="K29" s="33">
        <v>10</v>
      </c>
      <c r="L29" s="32">
        <v>9</v>
      </c>
      <c r="M29" s="34">
        <v>6</v>
      </c>
      <c r="N29" s="30">
        <v>15</v>
      </c>
      <c r="O29" s="29">
        <v>5</v>
      </c>
      <c r="P29" s="34">
        <v>4</v>
      </c>
      <c r="Q29" s="34">
        <v>8</v>
      </c>
      <c r="R29" s="30">
        <v>25</v>
      </c>
      <c r="S29" s="29">
        <v>1</v>
      </c>
      <c r="T29" s="34">
        <v>1</v>
      </c>
      <c r="U29" s="34">
        <v>2</v>
      </c>
      <c r="V29" s="34">
        <v>6</v>
      </c>
      <c r="W29" s="34">
        <v>7</v>
      </c>
      <c r="X29" s="31">
        <v>5</v>
      </c>
      <c r="Y29" s="32">
        <v>145</v>
      </c>
      <c r="Z29" s="34">
        <v>35</v>
      </c>
      <c r="AA29" s="34">
        <v>54</v>
      </c>
      <c r="AB29" s="86">
        <v>199</v>
      </c>
      <c r="AC29" s="29">
        <v>7</v>
      </c>
      <c r="AD29" s="34">
        <v>2</v>
      </c>
      <c r="AE29" s="34">
        <v>0</v>
      </c>
      <c r="AF29" s="30">
        <v>5</v>
      </c>
      <c r="AG29" s="29">
        <v>15</v>
      </c>
      <c r="AH29" s="34">
        <v>4</v>
      </c>
      <c r="AI29" s="34">
        <v>5</v>
      </c>
      <c r="AJ29" s="31">
        <v>14</v>
      </c>
      <c r="AK29" s="32">
        <v>24</v>
      </c>
      <c r="AL29" s="34">
        <v>6</v>
      </c>
      <c r="AM29" s="34">
        <v>9</v>
      </c>
      <c r="AN29" s="34">
        <v>23</v>
      </c>
      <c r="AO29" s="34">
        <v>6</v>
      </c>
      <c r="AP29" s="30">
        <v>13</v>
      </c>
      <c r="AQ29" s="29">
        <v>14</v>
      </c>
      <c r="AR29" s="34">
        <v>3</v>
      </c>
      <c r="AS29" s="34">
        <v>5</v>
      </c>
      <c r="AT29" s="31">
        <v>18</v>
      </c>
      <c r="AU29" s="32">
        <v>6</v>
      </c>
      <c r="AV29" s="30">
        <v>20</v>
      </c>
      <c r="AW29" s="29">
        <v>16</v>
      </c>
      <c r="AX29" s="31">
        <v>3</v>
      </c>
      <c r="AY29" s="32">
        <v>2</v>
      </c>
      <c r="AZ29" s="30">
        <v>12</v>
      </c>
      <c r="BA29" s="29">
        <v>25</v>
      </c>
      <c r="BB29" s="31">
        <v>8</v>
      </c>
      <c r="BC29" s="32">
        <v>22</v>
      </c>
      <c r="BD29" s="30">
        <v>9</v>
      </c>
      <c r="BE29" s="29">
        <v>2</v>
      </c>
      <c r="BF29" s="30">
        <v>5</v>
      </c>
      <c r="BG29" s="29">
        <v>0</v>
      </c>
      <c r="BH29" s="34">
        <v>0</v>
      </c>
      <c r="BI29" s="34">
        <v>2</v>
      </c>
      <c r="BJ29" s="34">
        <v>2</v>
      </c>
      <c r="BK29" s="34">
        <v>6</v>
      </c>
      <c r="BL29" s="31">
        <v>0</v>
      </c>
      <c r="BN29" s="32">
        <f t="shared" si="7"/>
        <v>882</v>
      </c>
      <c r="BO29" s="30">
        <f t="shared" si="0"/>
        <v>1.8586420533569351E-2</v>
      </c>
      <c r="BP29" s="32">
        <f>AB29</f>
        <v>199</v>
      </c>
      <c r="BQ29" s="30">
        <f t="shared" si="1"/>
        <v>0.2256235827664399</v>
      </c>
      <c r="BR29" s="29">
        <f t="shared" si="2"/>
        <v>683</v>
      </c>
      <c r="BS29" s="31">
        <f t="shared" si="3"/>
        <v>0.7743764172335601</v>
      </c>
      <c r="BT29" s="29">
        <f>Y29+Z29+AA29</f>
        <v>234</v>
      </c>
      <c r="BU29" s="31">
        <f t="shared" si="4"/>
        <v>0.26530612244897961</v>
      </c>
      <c r="BV29" s="29">
        <f t="shared" si="5"/>
        <v>449</v>
      </c>
      <c r="BW29" s="31">
        <f t="shared" si="6"/>
        <v>0.50907029478458055</v>
      </c>
    </row>
    <row r="30" spans="2:75" ht="24" customHeight="1">
      <c r="B30" s="121" t="s">
        <v>10</v>
      </c>
      <c r="C30" s="7" t="s">
        <v>57</v>
      </c>
      <c r="D30" s="21">
        <v>0</v>
      </c>
      <c r="E30" s="22">
        <v>2</v>
      </c>
      <c r="F30" s="23">
        <v>0</v>
      </c>
      <c r="G30" s="22">
        <v>0</v>
      </c>
      <c r="H30" s="24">
        <v>2</v>
      </c>
      <c r="I30" s="25">
        <v>0</v>
      </c>
      <c r="J30" s="23">
        <v>0</v>
      </c>
      <c r="K30" s="26">
        <v>3</v>
      </c>
      <c r="L30" s="25">
        <v>5</v>
      </c>
      <c r="M30" s="27">
        <v>1</v>
      </c>
      <c r="N30" s="23">
        <v>2</v>
      </c>
      <c r="O30" s="22">
        <v>0</v>
      </c>
      <c r="P30" s="27">
        <v>1</v>
      </c>
      <c r="Q30" s="27">
        <v>1</v>
      </c>
      <c r="R30" s="23">
        <v>1</v>
      </c>
      <c r="S30" s="22">
        <v>3</v>
      </c>
      <c r="T30" s="27">
        <v>0</v>
      </c>
      <c r="U30" s="27">
        <v>0</v>
      </c>
      <c r="V30" s="27">
        <v>1</v>
      </c>
      <c r="W30" s="27">
        <v>1</v>
      </c>
      <c r="X30" s="24">
        <v>0</v>
      </c>
      <c r="Y30" s="25">
        <v>6</v>
      </c>
      <c r="Z30" s="27">
        <v>0</v>
      </c>
      <c r="AA30" s="27">
        <v>1</v>
      </c>
      <c r="AB30" s="23">
        <v>5</v>
      </c>
      <c r="AC30" s="85">
        <v>95</v>
      </c>
      <c r="AD30" s="27">
        <v>47</v>
      </c>
      <c r="AE30" s="27">
        <v>26</v>
      </c>
      <c r="AF30" s="23">
        <v>63</v>
      </c>
      <c r="AG30" s="22">
        <v>0</v>
      </c>
      <c r="AH30" s="27">
        <v>0</v>
      </c>
      <c r="AI30" s="27">
        <v>0</v>
      </c>
      <c r="AJ30" s="24">
        <v>0</v>
      </c>
      <c r="AK30" s="25">
        <v>5</v>
      </c>
      <c r="AL30" s="27">
        <v>2</v>
      </c>
      <c r="AM30" s="27">
        <v>2</v>
      </c>
      <c r="AN30" s="27">
        <v>3</v>
      </c>
      <c r="AO30" s="27">
        <v>0</v>
      </c>
      <c r="AP30" s="23">
        <v>0</v>
      </c>
      <c r="AQ30" s="22">
        <v>4</v>
      </c>
      <c r="AR30" s="27">
        <v>3</v>
      </c>
      <c r="AS30" s="27">
        <v>2</v>
      </c>
      <c r="AT30" s="24">
        <v>2</v>
      </c>
      <c r="AU30" s="25">
        <v>0</v>
      </c>
      <c r="AV30" s="23">
        <v>2</v>
      </c>
      <c r="AW30" s="22">
        <v>1</v>
      </c>
      <c r="AX30" s="24">
        <v>1</v>
      </c>
      <c r="AY30" s="25">
        <v>2</v>
      </c>
      <c r="AZ30" s="23">
        <v>4</v>
      </c>
      <c r="BA30" s="22">
        <v>6</v>
      </c>
      <c r="BB30" s="24">
        <v>1</v>
      </c>
      <c r="BC30" s="25">
        <v>5</v>
      </c>
      <c r="BD30" s="23">
        <v>1</v>
      </c>
      <c r="BE30" s="22">
        <v>3</v>
      </c>
      <c r="BF30" s="23">
        <v>1</v>
      </c>
      <c r="BG30" s="22">
        <v>0</v>
      </c>
      <c r="BH30" s="27">
        <v>0</v>
      </c>
      <c r="BI30" s="27">
        <v>0</v>
      </c>
      <c r="BJ30" s="27">
        <v>1</v>
      </c>
      <c r="BK30" s="27">
        <v>3</v>
      </c>
      <c r="BL30" s="24">
        <v>0</v>
      </c>
      <c r="BN30" s="25">
        <f t="shared" si="7"/>
        <v>320</v>
      </c>
      <c r="BO30" s="23">
        <f t="shared" si="0"/>
        <v>6.7433725291861594E-3</v>
      </c>
      <c r="BP30" s="25">
        <f>AC30</f>
        <v>95</v>
      </c>
      <c r="BQ30" s="23">
        <f t="shared" si="1"/>
        <v>0.296875</v>
      </c>
      <c r="BR30" s="22">
        <f t="shared" si="2"/>
        <v>225</v>
      </c>
      <c r="BS30" s="24">
        <f t="shared" si="3"/>
        <v>0.703125</v>
      </c>
      <c r="BT30" s="22">
        <f>AD30+AE30+AF30</f>
        <v>136</v>
      </c>
      <c r="BU30" s="24">
        <f t="shared" si="4"/>
        <v>0.42499999999999999</v>
      </c>
      <c r="BV30" s="22">
        <f t="shared" si="5"/>
        <v>89</v>
      </c>
      <c r="BW30" s="24">
        <f t="shared" si="6"/>
        <v>0.27812500000000001</v>
      </c>
    </row>
    <row r="31" spans="2:75" ht="24" customHeight="1">
      <c r="B31" s="125"/>
      <c r="C31" s="1" t="s">
        <v>58</v>
      </c>
      <c r="D31" s="55">
        <v>1</v>
      </c>
      <c r="E31" s="56">
        <v>0</v>
      </c>
      <c r="F31" s="57">
        <v>3</v>
      </c>
      <c r="G31" s="56">
        <v>1</v>
      </c>
      <c r="H31" s="58">
        <v>1</v>
      </c>
      <c r="I31" s="59">
        <v>1</v>
      </c>
      <c r="J31" s="57">
        <v>5</v>
      </c>
      <c r="K31" s="60">
        <v>6</v>
      </c>
      <c r="L31" s="59">
        <v>3</v>
      </c>
      <c r="M31" s="61">
        <v>1</v>
      </c>
      <c r="N31" s="57">
        <v>10</v>
      </c>
      <c r="O31" s="56">
        <v>3</v>
      </c>
      <c r="P31" s="61">
        <v>0</v>
      </c>
      <c r="Q31" s="61">
        <v>1</v>
      </c>
      <c r="R31" s="57">
        <v>8</v>
      </c>
      <c r="S31" s="56">
        <v>1</v>
      </c>
      <c r="T31" s="61">
        <v>1</v>
      </c>
      <c r="U31" s="61">
        <v>2</v>
      </c>
      <c r="V31" s="61">
        <v>3</v>
      </c>
      <c r="W31" s="61">
        <v>5</v>
      </c>
      <c r="X31" s="58">
        <v>2</v>
      </c>
      <c r="Y31" s="59">
        <v>13</v>
      </c>
      <c r="Z31" s="61">
        <v>3</v>
      </c>
      <c r="AA31" s="61">
        <v>5</v>
      </c>
      <c r="AB31" s="57">
        <v>17</v>
      </c>
      <c r="AC31" s="56">
        <v>268</v>
      </c>
      <c r="AD31" s="84">
        <v>80</v>
      </c>
      <c r="AE31" s="61">
        <v>51</v>
      </c>
      <c r="AF31" s="57">
        <v>176</v>
      </c>
      <c r="AG31" s="56">
        <v>5</v>
      </c>
      <c r="AH31" s="61">
        <v>0</v>
      </c>
      <c r="AI31" s="61">
        <v>1</v>
      </c>
      <c r="AJ31" s="58">
        <v>2</v>
      </c>
      <c r="AK31" s="59">
        <v>15</v>
      </c>
      <c r="AL31" s="61">
        <v>5</v>
      </c>
      <c r="AM31" s="61">
        <v>2</v>
      </c>
      <c r="AN31" s="61">
        <v>16</v>
      </c>
      <c r="AO31" s="61">
        <v>2</v>
      </c>
      <c r="AP31" s="57">
        <v>11</v>
      </c>
      <c r="AQ31" s="56">
        <v>14</v>
      </c>
      <c r="AR31" s="61">
        <v>6</v>
      </c>
      <c r="AS31" s="61">
        <v>1</v>
      </c>
      <c r="AT31" s="58">
        <v>4</v>
      </c>
      <c r="AU31" s="59">
        <v>8</v>
      </c>
      <c r="AV31" s="57">
        <v>8</v>
      </c>
      <c r="AW31" s="56">
        <v>14</v>
      </c>
      <c r="AX31" s="58">
        <v>8</v>
      </c>
      <c r="AY31" s="59">
        <v>2</v>
      </c>
      <c r="AZ31" s="57">
        <v>17</v>
      </c>
      <c r="BA31" s="56">
        <v>11</v>
      </c>
      <c r="BB31" s="58">
        <v>6</v>
      </c>
      <c r="BC31" s="59">
        <v>15</v>
      </c>
      <c r="BD31" s="57">
        <v>4</v>
      </c>
      <c r="BE31" s="56">
        <v>2</v>
      </c>
      <c r="BF31" s="57">
        <v>6</v>
      </c>
      <c r="BG31" s="56">
        <v>1</v>
      </c>
      <c r="BH31" s="61">
        <v>0</v>
      </c>
      <c r="BI31" s="61">
        <v>1</v>
      </c>
      <c r="BJ31" s="61">
        <v>1</v>
      </c>
      <c r="BK31" s="61">
        <v>1</v>
      </c>
      <c r="BL31" s="58">
        <v>3</v>
      </c>
      <c r="BN31" s="59">
        <f t="shared" si="7"/>
        <v>863</v>
      </c>
      <c r="BO31" s="57">
        <f t="shared" si="0"/>
        <v>1.8186032789648924E-2</v>
      </c>
      <c r="BP31" s="59">
        <f>AD31</f>
        <v>80</v>
      </c>
      <c r="BQ31" s="57">
        <f t="shared" si="1"/>
        <v>9.2699884125144849E-2</v>
      </c>
      <c r="BR31" s="56">
        <f t="shared" si="2"/>
        <v>783</v>
      </c>
      <c r="BS31" s="58">
        <f t="shared" si="3"/>
        <v>0.90730011587485515</v>
      </c>
      <c r="BT31" s="56">
        <f>AC31+AE31+AF31</f>
        <v>495</v>
      </c>
      <c r="BU31" s="58">
        <f t="shared" si="4"/>
        <v>0.57358053302433376</v>
      </c>
      <c r="BV31" s="56">
        <f t="shared" si="5"/>
        <v>288</v>
      </c>
      <c r="BW31" s="58">
        <f t="shared" si="6"/>
        <v>0.33371958285052145</v>
      </c>
    </row>
    <row r="32" spans="2:75" ht="24" customHeight="1">
      <c r="B32" s="125"/>
      <c r="C32" s="1" t="s">
        <v>59</v>
      </c>
      <c r="D32" s="55">
        <v>0</v>
      </c>
      <c r="E32" s="56">
        <v>1</v>
      </c>
      <c r="F32" s="57">
        <v>1</v>
      </c>
      <c r="G32" s="56">
        <v>1</v>
      </c>
      <c r="H32" s="58">
        <v>5</v>
      </c>
      <c r="I32" s="59">
        <v>0</v>
      </c>
      <c r="J32" s="57">
        <v>3</v>
      </c>
      <c r="K32" s="60">
        <v>2</v>
      </c>
      <c r="L32" s="59">
        <v>1</v>
      </c>
      <c r="M32" s="61">
        <v>1</v>
      </c>
      <c r="N32" s="57">
        <v>6</v>
      </c>
      <c r="O32" s="56">
        <v>3</v>
      </c>
      <c r="P32" s="61">
        <v>1</v>
      </c>
      <c r="Q32" s="61">
        <v>2</v>
      </c>
      <c r="R32" s="57">
        <v>5</v>
      </c>
      <c r="S32" s="56">
        <v>2</v>
      </c>
      <c r="T32" s="61">
        <v>1</v>
      </c>
      <c r="U32" s="61">
        <v>1</v>
      </c>
      <c r="V32" s="61">
        <v>1</v>
      </c>
      <c r="W32" s="61">
        <v>2</v>
      </c>
      <c r="X32" s="58">
        <v>3</v>
      </c>
      <c r="Y32" s="59">
        <v>4</v>
      </c>
      <c r="Z32" s="61">
        <v>2</v>
      </c>
      <c r="AA32" s="61">
        <v>2</v>
      </c>
      <c r="AB32" s="57">
        <v>6</v>
      </c>
      <c r="AC32" s="56">
        <v>180</v>
      </c>
      <c r="AD32" s="61">
        <v>52</v>
      </c>
      <c r="AE32" s="84">
        <v>55</v>
      </c>
      <c r="AF32" s="57">
        <v>126</v>
      </c>
      <c r="AG32" s="56">
        <v>3</v>
      </c>
      <c r="AH32" s="61">
        <v>1</v>
      </c>
      <c r="AI32" s="61">
        <v>0</v>
      </c>
      <c r="AJ32" s="58">
        <v>2</v>
      </c>
      <c r="AK32" s="59">
        <v>7</v>
      </c>
      <c r="AL32" s="61">
        <v>1</v>
      </c>
      <c r="AM32" s="61">
        <v>1</v>
      </c>
      <c r="AN32" s="61">
        <v>6</v>
      </c>
      <c r="AO32" s="61">
        <v>1</v>
      </c>
      <c r="AP32" s="57">
        <v>6</v>
      </c>
      <c r="AQ32" s="56">
        <v>8</v>
      </c>
      <c r="AR32" s="61">
        <v>1</v>
      </c>
      <c r="AS32" s="61">
        <v>1</v>
      </c>
      <c r="AT32" s="58">
        <v>2</v>
      </c>
      <c r="AU32" s="59">
        <v>3</v>
      </c>
      <c r="AV32" s="57">
        <v>4</v>
      </c>
      <c r="AW32" s="56">
        <v>4</v>
      </c>
      <c r="AX32" s="58">
        <v>1</v>
      </c>
      <c r="AY32" s="59">
        <v>2</v>
      </c>
      <c r="AZ32" s="57">
        <v>5</v>
      </c>
      <c r="BA32" s="56">
        <v>9</v>
      </c>
      <c r="BB32" s="58">
        <v>5</v>
      </c>
      <c r="BC32" s="59">
        <v>17</v>
      </c>
      <c r="BD32" s="57">
        <v>3</v>
      </c>
      <c r="BE32" s="56">
        <v>0</v>
      </c>
      <c r="BF32" s="57">
        <v>4</v>
      </c>
      <c r="BG32" s="56">
        <v>1</v>
      </c>
      <c r="BH32" s="61">
        <v>0</v>
      </c>
      <c r="BI32" s="61">
        <v>0</v>
      </c>
      <c r="BJ32" s="61">
        <v>0</v>
      </c>
      <c r="BK32" s="61">
        <v>2</v>
      </c>
      <c r="BL32" s="58">
        <v>1</v>
      </c>
      <c r="BN32" s="59">
        <f t="shared" si="7"/>
        <v>570</v>
      </c>
      <c r="BO32" s="57">
        <f t="shared" si="0"/>
        <v>1.2011632317612845E-2</v>
      </c>
      <c r="BP32" s="59">
        <f>AE32</f>
        <v>55</v>
      </c>
      <c r="BQ32" s="57">
        <f t="shared" si="1"/>
        <v>9.6491228070175433E-2</v>
      </c>
      <c r="BR32" s="56">
        <f t="shared" si="2"/>
        <v>515</v>
      </c>
      <c r="BS32" s="58">
        <f t="shared" si="3"/>
        <v>0.90350877192982459</v>
      </c>
      <c r="BT32" s="56">
        <f>AC32+AD32+AF32</f>
        <v>358</v>
      </c>
      <c r="BU32" s="58">
        <f t="shared" si="4"/>
        <v>0.62807017543859645</v>
      </c>
      <c r="BV32" s="56">
        <f t="shared" si="5"/>
        <v>157</v>
      </c>
      <c r="BW32" s="58">
        <f t="shared" si="6"/>
        <v>0.27543859649122809</v>
      </c>
    </row>
    <row r="33" spans="2:75" ht="24" customHeight="1">
      <c r="B33" s="124"/>
      <c r="C33" s="9" t="s">
        <v>60</v>
      </c>
      <c r="D33" s="28">
        <v>0</v>
      </c>
      <c r="E33" s="29">
        <v>0</v>
      </c>
      <c r="F33" s="30">
        <v>0</v>
      </c>
      <c r="G33" s="29">
        <v>1</v>
      </c>
      <c r="H33" s="31">
        <v>2</v>
      </c>
      <c r="I33" s="32">
        <v>3</v>
      </c>
      <c r="J33" s="30">
        <v>1</v>
      </c>
      <c r="K33" s="33">
        <v>0</v>
      </c>
      <c r="L33" s="32">
        <v>0</v>
      </c>
      <c r="M33" s="34">
        <v>1</v>
      </c>
      <c r="N33" s="30">
        <v>3</v>
      </c>
      <c r="O33" s="29">
        <v>1</v>
      </c>
      <c r="P33" s="34">
        <v>1</v>
      </c>
      <c r="Q33" s="34">
        <v>1</v>
      </c>
      <c r="R33" s="30">
        <v>5</v>
      </c>
      <c r="S33" s="29">
        <v>0</v>
      </c>
      <c r="T33" s="34">
        <v>1</v>
      </c>
      <c r="U33" s="34">
        <v>0</v>
      </c>
      <c r="V33" s="34">
        <v>1</v>
      </c>
      <c r="W33" s="34">
        <v>1</v>
      </c>
      <c r="X33" s="31">
        <v>0</v>
      </c>
      <c r="Y33" s="32">
        <v>3</v>
      </c>
      <c r="Z33" s="34">
        <v>0</v>
      </c>
      <c r="AA33" s="34">
        <v>0</v>
      </c>
      <c r="AB33" s="30">
        <v>6</v>
      </c>
      <c r="AC33" s="29">
        <v>76</v>
      </c>
      <c r="AD33" s="34">
        <v>25</v>
      </c>
      <c r="AE33" s="34">
        <v>10</v>
      </c>
      <c r="AF33" s="86">
        <v>57</v>
      </c>
      <c r="AG33" s="29">
        <v>1</v>
      </c>
      <c r="AH33" s="34">
        <v>1</v>
      </c>
      <c r="AI33" s="34">
        <v>1</v>
      </c>
      <c r="AJ33" s="31">
        <v>3</v>
      </c>
      <c r="AK33" s="32">
        <v>5</v>
      </c>
      <c r="AL33" s="34">
        <v>1</v>
      </c>
      <c r="AM33" s="34">
        <v>2</v>
      </c>
      <c r="AN33" s="34">
        <v>1</v>
      </c>
      <c r="AO33" s="34">
        <v>2</v>
      </c>
      <c r="AP33" s="30">
        <v>0</v>
      </c>
      <c r="AQ33" s="29">
        <v>2</v>
      </c>
      <c r="AR33" s="34">
        <v>0</v>
      </c>
      <c r="AS33" s="34">
        <v>3</v>
      </c>
      <c r="AT33" s="31">
        <v>2</v>
      </c>
      <c r="AU33" s="32">
        <v>0</v>
      </c>
      <c r="AV33" s="30">
        <v>2</v>
      </c>
      <c r="AW33" s="29">
        <v>2</v>
      </c>
      <c r="AX33" s="31">
        <v>1</v>
      </c>
      <c r="AY33" s="32">
        <v>0</v>
      </c>
      <c r="AZ33" s="30">
        <v>5</v>
      </c>
      <c r="BA33" s="29">
        <v>5</v>
      </c>
      <c r="BB33" s="31">
        <v>1</v>
      </c>
      <c r="BC33" s="32">
        <v>5</v>
      </c>
      <c r="BD33" s="30">
        <v>1</v>
      </c>
      <c r="BE33" s="29">
        <v>0</v>
      </c>
      <c r="BF33" s="30">
        <v>0</v>
      </c>
      <c r="BG33" s="29">
        <v>0</v>
      </c>
      <c r="BH33" s="34">
        <v>0</v>
      </c>
      <c r="BI33" s="34">
        <v>1</v>
      </c>
      <c r="BJ33" s="34">
        <v>0</v>
      </c>
      <c r="BK33" s="34">
        <v>0</v>
      </c>
      <c r="BL33" s="31">
        <v>0</v>
      </c>
      <c r="BN33" s="32">
        <f t="shared" si="7"/>
        <v>246</v>
      </c>
      <c r="BO33" s="30">
        <f t="shared" si="0"/>
        <v>5.18396763181186E-3</v>
      </c>
      <c r="BP33" s="32">
        <f>AF33</f>
        <v>57</v>
      </c>
      <c r="BQ33" s="30">
        <f t="shared" si="1"/>
        <v>0.23170731707317074</v>
      </c>
      <c r="BR33" s="29">
        <f t="shared" si="2"/>
        <v>189</v>
      </c>
      <c r="BS33" s="31">
        <f t="shared" si="3"/>
        <v>0.76829268292682928</v>
      </c>
      <c r="BT33" s="29">
        <f>AD33+AE33+AC33</f>
        <v>111</v>
      </c>
      <c r="BU33" s="31">
        <f t="shared" si="4"/>
        <v>0.45121951219512196</v>
      </c>
      <c r="BV33" s="29">
        <f>BR33-BT33</f>
        <v>78</v>
      </c>
      <c r="BW33" s="31">
        <f>BV33/BN33</f>
        <v>0.31707317073170732</v>
      </c>
    </row>
    <row r="34" spans="2:75" ht="24" customHeight="1">
      <c r="B34" s="121" t="s">
        <v>11</v>
      </c>
      <c r="C34" s="7" t="s">
        <v>61</v>
      </c>
      <c r="D34" s="21">
        <v>0</v>
      </c>
      <c r="E34" s="22">
        <v>0</v>
      </c>
      <c r="F34" s="23">
        <v>0</v>
      </c>
      <c r="G34" s="22">
        <v>1</v>
      </c>
      <c r="H34" s="24">
        <v>1</v>
      </c>
      <c r="I34" s="25">
        <v>0</v>
      </c>
      <c r="J34" s="23">
        <v>2</v>
      </c>
      <c r="K34" s="26">
        <v>0</v>
      </c>
      <c r="L34" s="25">
        <v>1</v>
      </c>
      <c r="M34" s="27">
        <v>1</v>
      </c>
      <c r="N34" s="23">
        <v>2</v>
      </c>
      <c r="O34" s="22">
        <v>1</v>
      </c>
      <c r="P34" s="27">
        <v>0</v>
      </c>
      <c r="Q34" s="27">
        <v>1</v>
      </c>
      <c r="R34" s="23">
        <v>3</v>
      </c>
      <c r="S34" s="22">
        <v>0</v>
      </c>
      <c r="T34" s="27">
        <v>0</v>
      </c>
      <c r="U34" s="27">
        <v>1</v>
      </c>
      <c r="V34" s="27">
        <v>1</v>
      </c>
      <c r="W34" s="27">
        <v>1</v>
      </c>
      <c r="X34" s="24">
        <v>0</v>
      </c>
      <c r="Y34" s="25">
        <v>6</v>
      </c>
      <c r="Z34" s="27">
        <v>1</v>
      </c>
      <c r="AA34" s="27">
        <v>4</v>
      </c>
      <c r="AB34" s="23">
        <v>2</v>
      </c>
      <c r="AC34" s="22">
        <v>2</v>
      </c>
      <c r="AD34" s="27">
        <v>0</v>
      </c>
      <c r="AE34" s="27">
        <v>0</v>
      </c>
      <c r="AF34" s="23">
        <v>0</v>
      </c>
      <c r="AG34" s="85">
        <v>104</v>
      </c>
      <c r="AH34" s="27">
        <v>17</v>
      </c>
      <c r="AI34" s="27">
        <v>33</v>
      </c>
      <c r="AJ34" s="24">
        <v>83</v>
      </c>
      <c r="AK34" s="25">
        <v>4</v>
      </c>
      <c r="AL34" s="27">
        <v>1</v>
      </c>
      <c r="AM34" s="27">
        <v>1</v>
      </c>
      <c r="AN34" s="27">
        <v>3</v>
      </c>
      <c r="AO34" s="27">
        <v>2</v>
      </c>
      <c r="AP34" s="23">
        <v>3</v>
      </c>
      <c r="AQ34" s="22">
        <v>1</v>
      </c>
      <c r="AR34" s="27">
        <v>0</v>
      </c>
      <c r="AS34" s="27">
        <v>0</v>
      </c>
      <c r="AT34" s="24">
        <v>1</v>
      </c>
      <c r="AU34" s="25">
        <v>3</v>
      </c>
      <c r="AV34" s="23">
        <v>8</v>
      </c>
      <c r="AW34" s="22">
        <v>3</v>
      </c>
      <c r="AX34" s="24">
        <v>1</v>
      </c>
      <c r="AY34" s="25">
        <v>2</v>
      </c>
      <c r="AZ34" s="23">
        <v>4</v>
      </c>
      <c r="BA34" s="22">
        <v>7</v>
      </c>
      <c r="BB34" s="24">
        <v>2</v>
      </c>
      <c r="BC34" s="25">
        <v>2</v>
      </c>
      <c r="BD34" s="23">
        <v>2</v>
      </c>
      <c r="BE34" s="22">
        <v>2</v>
      </c>
      <c r="BF34" s="23">
        <v>3</v>
      </c>
      <c r="BG34" s="22">
        <v>1</v>
      </c>
      <c r="BH34" s="27">
        <v>0</v>
      </c>
      <c r="BI34" s="27">
        <v>0</v>
      </c>
      <c r="BJ34" s="27">
        <v>2</v>
      </c>
      <c r="BK34" s="27">
        <v>0</v>
      </c>
      <c r="BL34" s="24">
        <v>0</v>
      </c>
      <c r="BN34" s="25">
        <f t="shared" si="7"/>
        <v>326</v>
      </c>
      <c r="BO34" s="23">
        <f t="shared" si="0"/>
        <v>6.8698107641083994E-3</v>
      </c>
      <c r="BP34" s="25">
        <f>AG34</f>
        <v>104</v>
      </c>
      <c r="BQ34" s="23">
        <f t="shared" si="1"/>
        <v>0.31901840490797545</v>
      </c>
      <c r="BR34" s="22">
        <f t="shared" si="2"/>
        <v>222</v>
      </c>
      <c r="BS34" s="24">
        <f t="shared" si="3"/>
        <v>0.68098159509202449</v>
      </c>
      <c r="BT34" s="22">
        <f>AH34+AI34+AJ34</f>
        <v>133</v>
      </c>
      <c r="BU34" s="24">
        <f t="shared" si="4"/>
        <v>0.40797546012269936</v>
      </c>
      <c r="BV34" s="22">
        <f t="shared" si="5"/>
        <v>89</v>
      </c>
      <c r="BW34" s="24">
        <f t="shared" si="6"/>
        <v>0.27300613496932513</v>
      </c>
    </row>
    <row r="35" spans="2:75" ht="24" customHeight="1">
      <c r="B35" s="125"/>
      <c r="C35" s="1" t="s">
        <v>62</v>
      </c>
      <c r="D35" s="55">
        <v>0</v>
      </c>
      <c r="E35" s="56">
        <v>0</v>
      </c>
      <c r="F35" s="57">
        <v>0</v>
      </c>
      <c r="G35" s="56">
        <v>0</v>
      </c>
      <c r="H35" s="58">
        <v>0</v>
      </c>
      <c r="I35" s="59">
        <v>0</v>
      </c>
      <c r="J35" s="57">
        <v>0</v>
      </c>
      <c r="K35" s="60">
        <v>2</v>
      </c>
      <c r="L35" s="59">
        <v>0</v>
      </c>
      <c r="M35" s="61">
        <v>1</v>
      </c>
      <c r="N35" s="57">
        <v>1</v>
      </c>
      <c r="O35" s="56">
        <v>0</v>
      </c>
      <c r="P35" s="61">
        <v>1</v>
      </c>
      <c r="Q35" s="61">
        <v>0</v>
      </c>
      <c r="R35" s="57">
        <v>1</v>
      </c>
      <c r="S35" s="56">
        <v>1</v>
      </c>
      <c r="T35" s="61">
        <v>0</v>
      </c>
      <c r="U35" s="61">
        <v>0</v>
      </c>
      <c r="V35" s="61">
        <v>0</v>
      </c>
      <c r="W35" s="61">
        <v>0</v>
      </c>
      <c r="X35" s="58">
        <v>0</v>
      </c>
      <c r="Y35" s="59">
        <v>3</v>
      </c>
      <c r="Z35" s="61">
        <v>1</v>
      </c>
      <c r="AA35" s="61">
        <v>3</v>
      </c>
      <c r="AB35" s="57">
        <v>4</v>
      </c>
      <c r="AC35" s="56">
        <v>0</v>
      </c>
      <c r="AD35" s="61">
        <v>0</v>
      </c>
      <c r="AE35" s="61">
        <v>0</v>
      </c>
      <c r="AF35" s="57">
        <v>0</v>
      </c>
      <c r="AG35" s="56">
        <v>66</v>
      </c>
      <c r="AH35" s="84">
        <v>12</v>
      </c>
      <c r="AI35" s="61">
        <v>21</v>
      </c>
      <c r="AJ35" s="58">
        <v>60</v>
      </c>
      <c r="AK35" s="59">
        <v>1</v>
      </c>
      <c r="AL35" s="61">
        <v>1</v>
      </c>
      <c r="AM35" s="61">
        <v>2</v>
      </c>
      <c r="AN35" s="61">
        <v>4</v>
      </c>
      <c r="AO35" s="61">
        <v>2</v>
      </c>
      <c r="AP35" s="57">
        <v>2</v>
      </c>
      <c r="AQ35" s="56">
        <v>0</v>
      </c>
      <c r="AR35" s="61">
        <v>2</v>
      </c>
      <c r="AS35" s="61">
        <v>1</v>
      </c>
      <c r="AT35" s="58">
        <v>0</v>
      </c>
      <c r="AU35" s="59">
        <v>1</v>
      </c>
      <c r="AV35" s="57">
        <v>4</v>
      </c>
      <c r="AW35" s="56">
        <v>2</v>
      </c>
      <c r="AX35" s="58">
        <v>0</v>
      </c>
      <c r="AY35" s="59">
        <v>0</v>
      </c>
      <c r="AZ35" s="57">
        <v>4</v>
      </c>
      <c r="BA35" s="56">
        <v>2</v>
      </c>
      <c r="BB35" s="58">
        <v>2</v>
      </c>
      <c r="BC35" s="59">
        <v>3</v>
      </c>
      <c r="BD35" s="57">
        <v>1</v>
      </c>
      <c r="BE35" s="56">
        <v>0</v>
      </c>
      <c r="BF35" s="57">
        <v>0</v>
      </c>
      <c r="BG35" s="56">
        <v>1</v>
      </c>
      <c r="BH35" s="61">
        <v>0</v>
      </c>
      <c r="BI35" s="61">
        <v>0</v>
      </c>
      <c r="BJ35" s="61">
        <v>0</v>
      </c>
      <c r="BK35" s="61">
        <v>0</v>
      </c>
      <c r="BL35" s="58">
        <v>0</v>
      </c>
      <c r="BN35" s="59">
        <f t="shared" si="7"/>
        <v>212</v>
      </c>
      <c r="BO35" s="57">
        <f t="shared" si="0"/>
        <v>4.4674843005858304E-3</v>
      </c>
      <c r="BP35" s="59">
        <f>AH35</f>
        <v>12</v>
      </c>
      <c r="BQ35" s="57">
        <f t="shared" si="1"/>
        <v>5.6603773584905662E-2</v>
      </c>
      <c r="BR35" s="56">
        <f t="shared" si="2"/>
        <v>200</v>
      </c>
      <c r="BS35" s="58">
        <f t="shared" si="3"/>
        <v>0.94339622641509435</v>
      </c>
      <c r="BT35" s="56">
        <f>AG35+AI35+AJ35</f>
        <v>147</v>
      </c>
      <c r="BU35" s="58">
        <f t="shared" si="4"/>
        <v>0.69339622641509435</v>
      </c>
      <c r="BV35" s="56">
        <f t="shared" si="5"/>
        <v>53</v>
      </c>
      <c r="BW35" s="58">
        <f t="shared" si="6"/>
        <v>0.25</v>
      </c>
    </row>
    <row r="36" spans="2:75" ht="24" customHeight="1">
      <c r="B36" s="125"/>
      <c r="C36" s="1" t="s">
        <v>63</v>
      </c>
      <c r="D36" s="55">
        <v>2</v>
      </c>
      <c r="E36" s="56">
        <v>5</v>
      </c>
      <c r="F36" s="57">
        <v>5</v>
      </c>
      <c r="G36" s="56">
        <v>2</v>
      </c>
      <c r="H36" s="58">
        <v>3</v>
      </c>
      <c r="I36" s="59">
        <v>5</v>
      </c>
      <c r="J36" s="57">
        <v>9</v>
      </c>
      <c r="K36" s="60">
        <v>7</v>
      </c>
      <c r="L36" s="59">
        <v>3</v>
      </c>
      <c r="M36" s="61">
        <v>1</v>
      </c>
      <c r="N36" s="57">
        <v>7</v>
      </c>
      <c r="O36" s="56">
        <v>4</v>
      </c>
      <c r="P36" s="61">
        <v>2</v>
      </c>
      <c r="Q36" s="61">
        <v>1</v>
      </c>
      <c r="R36" s="57">
        <v>7</v>
      </c>
      <c r="S36" s="56">
        <v>3</v>
      </c>
      <c r="T36" s="61">
        <v>1</v>
      </c>
      <c r="U36" s="61">
        <v>2</v>
      </c>
      <c r="V36" s="61">
        <v>5</v>
      </c>
      <c r="W36" s="61">
        <v>5</v>
      </c>
      <c r="X36" s="58">
        <v>4</v>
      </c>
      <c r="Y36" s="59">
        <v>25</v>
      </c>
      <c r="Z36" s="61">
        <v>10</v>
      </c>
      <c r="AA36" s="61">
        <v>18</v>
      </c>
      <c r="AB36" s="57">
        <v>31</v>
      </c>
      <c r="AC36" s="56">
        <v>4</v>
      </c>
      <c r="AD36" s="61">
        <v>1</v>
      </c>
      <c r="AE36" s="61">
        <v>1</v>
      </c>
      <c r="AF36" s="57">
        <v>3</v>
      </c>
      <c r="AG36" s="56">
        <v>758</v>
      </c>
      <c r="AH36" s="61">
        <v>162</v>
      </c>
      <c r="AI36" s="84">
        <v>237</v>
      </c>
      <c r="AJ36" s="58">
        <v>613</v>
      </c>
      <c r="AK36" s="59">
        <v>22</v>
      </c>
      <c r="AL36" s="61">
        <v>9</v>
      </c>
      <c r="AM36" s="61">
        <v>5</v>
      </c>
      <c r="AN36" s="61">
        <v>30</v>
      </c>
      <c r="AO36" s="61">
        <v>15</v>
      </c>
      <c r="AP36" s="57">
        <v>28</v>
      </c>
      <c r="AQ36" s="56">
        <v>8</v>
      </c>
      <c r="AR36" s="61">
        <v>3</v>
      </c>
      <c r="AS36" s="61">
        <v>3</v>
      </c>
      <c r="AT36" s="58">
        <v>11</v>
      </c>
      <c r="AU36" s="59">
        <v>21</v>
      </c>
      <c r="AV36" s="57">
        <v>65</v>
      </c>
      <c r="AW36" s="56">
        <v>22</v>
      </c>
      <c r="AX36" s="58">
        <v>7</v>
      </c>
      <c r="AY36" s="59">
        <v>15</v>
      </c>
      <c r="AZ36" s="57">
        <v>43</v>
      </c>
      <c r="BA36" s="56">
        <v>31</v>
      </c>
      <c r="BB36" s="58">
        <v>6</v>
      </c>
      <c r="BC36" s="59">
        <v>33</v>
      </c>
      <c r="BD36" s="57">
        <v>10</v>
      </c>
      <c r="BE36" s="56">
        <v>4</v>
      </c>
      <c r="BF36" s="57">
        <v>6</v>
      </c>
      <c r="BG36" s="56">
        <v>4</v>
      </c>
      <c r="BH36" s="61">
        <v>3</v>
      </c>
      <c r="BI36" s="61">
        <v>1</v>
      </c>
      <c r="BJ36" s="61">
        <v>6</v>
      </c>
      <c r="BK36" s="61">
        <v>6</v>
      </c>
      <c r="BL36" s="58">
        <v>1</v>
      </c>
      <c r="BN36" s="59">
        <f t="shared" si="7"/>
        <v>2364</v>
      </c>
      <c r="BO36" s="57">
        <f t="shared" si="0"/>
        <v>4.9816664559362754E-2</v>
      </c>
      <c r="BP36" s="59">
        <f>AI36</f>
        <v>237</v>
      </c>
      <c r="BQ36" s="57">
        <f t="shared" si="1"/>
        <v>0.10025380710659898</v>
      </c>
      <c r="BR36" s="56">
        <f t="shared" si="2"/>
        <v>2127</v>
      </c>
      <c r="BS36" s="58">
        <f t="shared" si="3"/>
        <v>0.89974619289340096</v>
      </c>
      <c r="BT36" s="56">
        <f>AG36+AH36+AJ36</f>
        <v>1533</v>
      </c>
      <c r="BU36" s="58">
        <f t="shared" si="4"/>
        <v>0.64847715736040612</v>
      </c>
      <c r="BV36" s="56">
        <f t="shared" si="5"/>
        <v>594</v>
      </c>
      <c r="BW36" s="58">
        <f t="shared" si="6"/>
        <v>0.2512690355329949</v>
      </c>
    </row>
    <row r="37" spans="2:75" ht="24" customHeight="1" thickBot="1">
      <c r="B37" s="122"/>
      <c r="C37" s="2" t="s">
        <v>64</v>
      </c>
      <c r="D37" s="35">
        <v>0</v>
      </c>
      <c r="E37" s="36">
        <v>0</v>
      </c>
      <c r="F37" s="37">
        <v>1</v>
      </c>
      <c r="G37" s="36">
        <v>0</v>
      </c>
      <c r="H37" s="38">
        <v>0</v>
      </c>
      <c r="I37" s="39">
        <v>1</v>
      </c>
      <c r="J37" s="37">
        <v>2</v>
      </c>
      <c r="K37" s="40">
        <v>4</v>
      </c>
      <c r="L37" s="39">
        <v>1</v>
      </c>
      <c r="M37" s="41">
        <v>0</v>
      </c>
      <c r="N37" s="37">
        <v>1</v>
      </c>
      <c r="O37" s="36">
        <v>0</v>
      </c>
      <c r="P37" s="41">
        <v>0</v>
      </c>
      <c r="Q37" s="41">
        <v>0</v>
      </c>
      <c r="R37" s="37">
        <v>2</v>
      </c>
      <c r="S37" s="36">
        <v>0</v>
      </c>
      <c r="T37" s="41">
        <v>0</v>
      </c>
      <c r="U37" s="41">
        <v>0</v>
      </c>
      <c r="V37" s="41">
        <v>0</v>
      </c>
      <c r="W37" s="41">
        <v>2</v>
      </c>
      <c r="X37" s="38">
        <v>1</v>
      </c>
      <c r="Y37" s="39">
        <v>4</v>
      </c>
      <c r="Z37" s="41">
        <v>2</v>
      </c>
      <c r="AA37" s="41">
        <v>0</v>
      </c>
      <c r="AB37" s="37">
        <v>2</v>
      </c>
      <c r="AC37" s="36">
        <v>1</v>
      </c>
      <c r="AD37" s="41">
        <v>1</v>
      </c>
      <c r="AE37" s="41">
        <v>0</v>
      </c>
      <c r="AF37" s="37">
        <v>0</v>
      </c>
      <c r="AG37" s="36">
        <v>123</v>
      </c>
      <c r="AH37" s="41">
        <v>23</v>
      </c>
      <c r="AI37" s="41">
        <v>40</v>
      </c>
      <c r="AJ37" s="83">
        <v>107</v>
      </c>
      <c r="AK37" s="39">
        <v>3</v>
      </c>
      <c r="AL37" s="41">
        <v>1</v>
      </c>
      <c r="AM37" s="41">
        <v>1</v>
      </c>
      <c r="AN37" s="41">
        <v>2</v>
      </c>
      <c r="AO37" s="41">
        <v>2</v>
      </c>
      <c r="AP37" s="37">
        <v>2</v>
      </c>
      <c r="AQ37" s="36">
        <v>0</v>
      </c>
      <c r="AR37" s="41">
        <v>0</v>
      </c>
      <c r="AS37" s="41">
        <v>2</v>
      </c>
      <c r="AT37" s="38">
        <v>2</v>
      </c>
      <c r="AU37" s="39">
        <v>8</v>
      </c>
      <c r="AV37" s="37">
        <v>11</v>
      </c>
      <c r="AW37" s="36">
        <v>2</v>
      </c>
      <c r="AX37" s="38">
        <v>1</v>
      </c>
      <c r="AY37" s="39">
        <v>1</v>
      </c>
      <c r="AZ37" s="37">
        <v>7</v>
      </c>
      <c r="BA37" s="36">
        <v>9</v>
      </c>
      <c r="BB37" s="38">
        <v>0</v>
      </c>
      <c r="BC37" s="39">
        <v>4</v>
      </c>
      <c r="BD37" s="37">
        <v>2</v>
      </c>
      <c r="BE37" s="36">
        <v>0</v>
      </c>
      <c r="BF37" s="37">
        <v>2</v>
      </c>
      <c r="BG37" s="36">
        <v>1</v>
      </c>
      <c r="BH37" s="41">
        <v>0</v>
      </c>
      <c r="BI37" s="41">
        <v>1</v>
      </c>
      <c r="BJ37" s="41">
        <v>0</v>
      </c>
      <c r="BK37" s="41">
        <v>1</v>
      </c>
      <c r="BL37" s="38">
        <v>0</v>
      </c>
      <c r="BN37" s="39">
        <f t="shared" si="7"/>
        <v>383</v>
      </c>
      <c r="BO37" s="37">
        <f t="shared" si="0"/>
        <v>8.070973995869684E-3</v>
      </c>
      <c r="BP37" s="39">
        <f>AJ37</f>
        <v>107</v>
      </c>
      <c r="BQ37" s="37">
        <f t="shared" si="1"/>
        <v>0.27937336814621411</v>
      </c>
      <c r="BR37" s="36">
        <f t="shared" si="2"/>
        <v>276</v>
      </c>
      <c r="BS37" s="38">
        <f t="shared" si="3"/>
        <v>0.72062663185378595</v>
      </c>
      <c r="BT37" s="36">
        <f>AG37+AI37+AH37</f>
        <v>186</v>
      </c>
      <c r="BU37" s="38">
        <f t="shared" si="4"/>
        <v>0.48563968668407309</v>
      </c>
      <c r="BV37" s="36">
        <f t="shared" si="5"/>
        <v>90</v>
      </c>
      <c r="BW37" s="38">
        <f t="shared" si="6"/>
        <v>0.2349869451697128</v>
      </c>
    </row>
    <row r="38" spans="2:75" ht="24" customHeight="1">
      <c r="B38" s="123" t="s">
        <v>12</v>
      </c>
      <c r="C38" s="94" t="s">
        <v>65</v>
      </c>
      <c r="D38" s="42">
        <v>1</v>
      </c>
      <c r="E38" s="43">
        <v>0</v>
      </c>
      <c r="F38" s="44">
        <v>0</v>
      </c>
      <c r="G38" s="43">
        <v>1</v>
      </c>
      <c r="H38" s="45">
        <v>0</v>
      </c>
      <c r="I38" s="46">
        <v>0</v>
      </c>
      <c r="J38" s="44">
        <v>3</v>
      </c>
      <c r="K38" s="47">
        <v>1</v>
      </c>
      <c r="L38" s="46">
        <v>3</v>
      </c>
      <c r="M38" s="48">
        <v>0</v>
      </c>
      <c r="N38" s="44">
        <v>1</v>
      </c>
      <c r="O38" s="43">
        <v>0</v>
      </c>
      <c r="P38" s="48">
        <v>0</v>
      </c>
      <c r="Q38" s="48">
        <v>1</v>
      </c>
      <c r="R38" s="44">
        <v>2</v>
      </c>
      <c r="S38" s="43">
        <v>2</v>
      </c>
      <c r="T38" s="48">
        <v>0</v>
      </c>
      <c r="U38" s="48">
        <v>0</v>
      </c>
      <c r="V38" s="48">
        <v>0</v>
      </c>
      <c r="W38" s="48">
        <v>0</v>
      </c>
      <c r="X38" s="45">
        <v>2</v>
      </c>
      <c r="Y38" s="46">
        <v>7</v>
      </c>
      <c r="Z38" s="48">
        <v>3</v>
      </c>
      <c r="AA38" s="48">
        <v>2</v>
      </c>
      <c r="AB38" s="44">
        <v>3</v>
      </c>
      <c r="AC38" s="43">
        <v>2</v>
      </c>
      <c r="AD38" s="48">
        <v>0</v>
      </c>
      <c r="AE38" s="48">
        <v>1</v>
      </c>
      <c r="AF38" s="44">
        <v>1</v>
      </c>
      <c r="AG38" s="43">
        <v>3</v>
      </c>
      <c r="AH38" s="48">
        <v>2</v>
      </c>
      <c r="AI38" s="48">
        <v>2</v>
      </c>
      <c r="AJ38" s="45">
        <v>2</v>
      </c>
      <c r="AK38" s="87">
        <v>24</v>
      </c>
      <c r="AL38" s="48">
        <v>9</v>
      </c>
      <c r="AM38" s="48">
        <v>7</v>
      </c>
      <c r="AN38" s="48">
        <v>29</v>
      </c>
      <c r="AO38" s="48">
        <v>12</v>
      </c>
      <c r="AP38" s="44">
        <v>18</v>
      </c>
      <c r="AQ38" s="43">
        <v>7</v>
      </c>
      <c r="AR38" s="48">
        <v>1</v>
      </c>
      <c r="AS38" s="48">
        <v>3</v>
      </c>
      <c r="AT38" s="45">
        <v>4</v>
      </c>
      <c r="AU38" s="46">
        <v>2</v>
      </c>
      <c r="AV38" s="44">
        <v>7</v>
      </c>
      <c r="AW38" s="43">
        <v>1</v>
      </c>
      <c r="AX38" s="45">
        <v>4</v>
      </c>
      <c r="AY38" s="46">
        <v>1</v>
      </c>
      <c r="AZ38" s="44">
        <v>1</v>
      </c>
      <c r="BA38" s="43">
        <v>4</v>
      </c>
      <c r="BB38" s="45">
        <v>1</v>
      </c>
      <c r="BC38" s="46">
        <v>6</v>
      </c>
      <c r="BD38" s="44">
        <v>2</v>
      </c>
      <c r="BE38" s="43">
        <v>0</v>
      </c>
      <c r="BF38" s="44">
        <v>2</v>
      </c>
      <c r="BG38" s="43">
        <v>0</v>
      </c>
      <c r="BH38" s="48">
        <v>1</v>
      </c>
      <c r="BI38" s="48">
        <v>0</v>
      </c>
      <c r="BJ38" s="48">
        <v>2</v>
      </c>
      <c r="BK38" s="48">
        <v>2</v>
      </c>
      <c r="BL38" s="45">
        <v>0</v>
      </c>
      <c r="BN38" s="46">
        <f t="shared" si="7"/>
        <v>195</v>
      </c>
      <c r="BO38" s="44">
        <f t="shared" si="0"/>
        <v>4.1092426349728156E-3</v>
      </c>
      <c r="BP38" s="46">
        <f>AK38</f>
        <v>24</v>
      </c>
      <c r="BQ38" s="44">
        <f t="shared" si="1"/>
        <v>0.12307692307692308</v>
      </c>
      <c r="BR38" s="43">
        <f t="shared" si="2"/>
        <v>171</v>
      </c>
      <c r="BS38" s="45">
        <f t="shared" si="3"/>
        <v>0.87692307692307692</v>
      </c>
      <c r="BT38" s="43">
        <f>AL38+AM38+AN38+AO38+AP38</f>
        <v>75</v>
      </c>
      <c r="BU38" s="45">
        <f t="shared" si="4"/>
        <v>0.38461538461538464</v>
      </c>
      <c r="BV38" s="43">
        <f t="shared" si="5"/>
        <v>96</v>
      </c>
      <c r="BW38" s="45">
        <f t="shared" si="6"/>
        <v>0.49230769230769234</v>
      </c>
    </row>
    <row r="39" spans="2:75" ht="24" customHeight="1">
      <c r="B39" s="125"/>
      <c r="C39" s="1" t="s">
        <v>66</v>
      </c>
      <c r="D39" s="55">
        <v>1</v>
      </c>
      <c r="E39" s="56">
        <v>1</v>
      </c>
      <c r="F39" s="57">
        <v>3</v>
      </c>
      <c r="G39" s="56">
        <v>0</v>
      </c>
      <c r="H39" s="58">
        <v>10</v>
      </c>
      <c r="I39" s="59">
        <v>1</v>
      </c>
      <c r="J39" s="57">
        <v>9</v>
      </c>
      <c r="K39" s="60">
        <v>6</v>
      </c>
      <c r="L39" s="59">
        <v>2</v>
      </c>
      <c r="M39" s="61">
        <v>0</v>
      </c>
      <c r="N39" s="57">
        <v>3</v>
      </c>
      <c r="O39" s="56">
        <v>1</v>
      </c>
      <c r="P39" s="61">
        <v>3</v>
      </c>
      <c r="Q39" s="61">
        <v>1</v>
      </c>
      <c r="R39" s="57">
        <v>3</v>
      </c>
      <c r="S39" s="56">
        <v>1</v>
      </c>
      <c r="T39" s="61">
        <v>0</v>
      </c>
      <c r="U39" s="61">
        <v>0</v>
      </c>
      <c r="V39" s="61">
        <v>1</v>
      </c>
      <c r="W39" s="61">
        <v>4</v>
      </c>
      <c r="X39" s="58">
        <v>3</v>
      </c>
      <c r="Y39" s="59">
        <v>10</v>
      </c>
      <c r="Z39" s="61">
        <v>3</v>
      </c>
      <c r="AA39" s="61">
        <v>6</v>
      </c>
      <c r="AB39" s="57">
        <v>18</v>
      </c>
      <c r="AC39" s="56">
        <v>2</v>
      </c>
      <c r="AD39" s="61">
        <v>4</v>
      </c>
      <c r="AE39" s="61">
        <v>3</v>
      </c>
      <c r="AF39" s="57">
        <v>5</v>
      </c>
      <c r="AG39" s="56">
        <v>5</v>
      </c>
      <c r="AH39" s="61">
        <v>0</v>
      </c>
      <c r="AI39" s="61">
        <v>5</v>
      </c>
      <c r="AJ39" s="58">
        <v>3</v>
      </c>
      <c r="AK39" s="59">
        <v>72</v>
      </c>
      <c r="AL39" s="84">
        <v>18</v>
      </c>
      <c r="AM39" s="61">
        <v>23</v>
      </c>
      <c r="AN39" s="61">
        <v>54</v>
      </c>
      <c r="AO39" s="61">
        <v>28</v>
      </c>
      <c r="AP39" s="57">
        <v>56</v>
      </c>
      <c r="AQ39" s="56">
        <v>12</v>
      </c>
      <c r="AR39" s="61">
        <v>2</v>
      </c>
      <c r="AS39" s="61">
        <v>8</v>
      </c>
      <c r="AT39" s="58">
        <v>17</v>
      </c>
      <c r="AU39" s="59">
        <v>6</v>
      </c>
      <c r="AV39" s="57">
        <v>11</v>
      </c>
      <c r="AW39" s="56">
        <v>13</v>
      </c>
      <c r="AX39" s="58">
        <v>3</v>
      </c>
      <c r="AY39" s="59">
        <v>6</v>
      </c>
      <c r="AZ39" s="57">
        <v>11</v>
      </c>
      <c r="BA39" s="56">
        <v>15</v>
      </c>
      <c r="BB39" s="58">
        <v>6</v>
      </c>
      <c r="BC39" s="59">
        <v>13</v>
      </c>
      <c r="BD39" s="57">
        <v>6</v>
      </c>
      <c r="BE39" s="56">
        <v>1</v>
      </c>
      <c r="BF39" s="57">
        <v>0</v>
      </c>
      <c r="BG39" s="56">
        <v>1</v>
      </c>
      <c r="BH39" s="61">
        <v>0</v>
      </c>
      <c r="BI39" s="61">
        <v>0</v>
      </c>
      <c r="BJ39" s="61">
        <v>2</v>
      </c>
      <c r="BK39" s="61">
        <v>0</v>
      </c>
      <c r="BL39" s="58">
        <v>0</v>
      </c>
      <c r="BN39" s="59">
        <f t="shared" si="7"/>
        <v>501</v>
      </c>
      <c r="BO39" s="57">
        <f t="shared" si="0"/>
        <v>1.055759261600708E-2</v>
      </c>
      <c r="BP39" s="59">
        <f>AL39</f>
        <v>18</v>
      </c>
      <c r="BQ39" s="57">
        <f t="shared" si="1"/>
        <v>3.5928143712574849E-2</v>
      </c>
      <c r="BR39" s="56">
        <f t="shared" si="2"/>
        <v>483</v>
      </c>
      <c r="BS39" s="58">
        <f t="shared" si="3"/>
        <v>0.9640718562874252</v>
      </c>
      <c r="BT39" s="56">
        <f>AK39+AM39+AN39+AO39+AP39</f>
        <v>233</v>
      </c>
      <c r="BU39" s="58">
        <f t="shared" si="4"/>
        <v>0.46506986027944114</v>
      </c>
      <c r="BV39" s="56">
        <f t="shared" si="5"/>
        <v>250</v>
      </c>
      <c r="BW39" s="58">
        <f t="shared" si="6"/>
        <v>0.49900199600798401</v>
      </c>
    </row>
    <row r="40" spans="2:75" ht="24" customHeight="1">
      <c r="B40" s="125"/>
      <c r="C40" s="1" t="s">
        <v>67</v>
      </c>
      <c r="D40" s="55">
        <v>2</v>
      </c>
      <c r="E40" s="56">
        <v>1</v>
      </c>
      <c r="F40" s="57">
        <v>2</v>
      </c>
      <c r="G40" s="56">
        <v>0</v>
      </c>
      <c r="H40" s="58">
        <v>5</v>
      </c>
      <c r="I40" s="59">
        <v>3</v>
      </c>
      <c r="J40" s="57">
        <v>4</v>
      </c>
      <c r="K40" s="60">
        <v>7</v>
      </c>
      <c r="L40" s="59">
        <v>3</v>
      </c>
      <c r="M40" s="61">
        <v>1</v>
      </c>
      <c r="N40" s="57">
        <v>4</v>
      </c>
      <c r="O40" s="56">
        <v>3</v>
      </c>
      <c r="P40" s="61">
        <v>3</v>
      </c>
      <c r="Q40" s="61">
        <v>2</v>
      </c>
      <c r="R40" s="57">
        <v>2</v>
      </c>
      <c r="S40" s="56">
        <v>0</v>
      </c>
      <c r="T40" s="61">
        <v>1</v>
      </c>
      <c r="U40" s="61">
        <v>0</v>
      </c>
      <c r="V40" s="61">
        <v>1</v>
      </c>
      <c r="W40" s="61">
        <v>3</v>
      </c>
      <c r="X40" s="58">
        <v>2</v>
      </c>
      <c r="Y40" s="59">
        <v>22</v>
      </c>
      <c r="Z40" s="61">
        <v>2</v>
      </c>
      <c r="AA40" s="61">
        <v>16</v>
      </c>
      <c r="AB40" s="57">
        <v>21</v>
      </c>
      <c r="AC40" s="56">
        <v>1</v>
      </c>
      <c r="AD40" s="61">
        <v>0</v>
      </c>
      <c r="AE40" s="61">
        <v>1</v>
      </c>
      <c r="AF40" s="57">
        <v>5</v>
      </c>
      <c r="AG40" s="56">
        <v>6</v>
      </c>
      <c r="AH40" s="61">
        <v>4</v>
      </c>
      <c r="AI40" s="61">
        <v>0</v>
      </c>
      <c r="AJ40" s="58">
        <v>5</v>
      </c>
      <c r="AK40" s="59">
        <v>100</v>
      </c>
      <c r="AL40" s="61">
        <v>43</v>
      </c>
      <c r="AM40" s="84">
        <v>36</v>
      </c>
      <c r="AN40" s="61">
        <v>94</v>
      </c>
      <c r="AO40" s="61">
        <v>38</v>
      </c>
      <c r="AP40" s="57">
        <v>60</v>
      </c>
      <c r="AQ40" s="56">
        <v>17</v>
      </c>
      <c r="AR40" s="61">
        <v>2</v>
      </c>
      <c r="AS40" s="61">
        <v>9</v>
      </c>
      <c r="AT40" s="58">
        <v>16</v>
      </c>
      <c r="AU40" s="59">
        <v>8</v>
      </c>
      <c r="AV40" s="57">
        <v>25</v>
      </c>
      <c r="AW40" s="56">
        <v>9</v>
      </c>
      <c r="AX40" s="58">
        <v>3</v>
      </c>
      <c r="AY40" s="59">
        <v>1</v>
      </c>
      <c r="AZ40" s="57">
        <v>9</v>
      </c>
      <c r="BA40" s="56">
        <v>15</v>
      </c>
      <c r="BB40" s="58">
        <v>4</v>
      </c>
      <c r="BC40" s="59">
        <v>26</v>
      </c>
      <c r="BD40" s="57">
        <v>3</v>
      </c>
      <c r="BE40" s="56">
        <v>0</v>
      </c>
      <c r="BF40" s="57">
        <v>6</v>
      </c>
      <c r="BG40" s="56">
        <v>1</v>
      </c>
      <c r="BH40" s="61">
        <v>1</v>
      </c>
      <c r="BI40" s="61">
        <v>2</v>
      </c>
      <c r="BJ40" s="61">
        <v>3</v>
      </c>
      <c r="BK40" s="61">
        <v>6</v>
      </c>
      <c r="BL40" s="58">
        <v>0</v>
      </c>
      <c r="BN40" s="59">
        <f t="shared" si="7"/>
        <v>669</v>
      </c>
      <c r="BO40" s="57">
        <f t="shared" si="0"/>
        <v>1.4097863193829814E-2</v>
      </c>
      <c r="BP40" s="59">
        <f>AM40</f>
        <v>36</v>
      </c>
      <c r="BQ40" s="57">
        <f t="shared" si="1"/>
        <v>5.3811659192825115E-2</v>
      </c>
      <c r="BR40" s="56">
        <f t="shared" si="2"/>
        <v>633</v>
      </c>
      <c r="BS40" s="58">
        <f t="shared" si="3"/>
        <v>0.94618834080717484</v>
      </c>
      <c r="BT40" s="56">
        <f>AK40+AL40+AN40+AO40+AP40</f>
        <v>335</v>
      </c>
      <c r="BU40" s="58">
        <f t="shared" si="4"/>
        <v>0.50074738415545594</v>
      </c>
      <c r="BV40" s="56">
        <f t="shared" si="5"/>
        <v>298</v>
      </c>
      <c r="BW40" s="58">
        <f t="shared" si="6"/>
        <v>0.44544095665171901</v>
      </c>
    </row>
    <row r="41" spans="2:75" ht="24" customHeight="1">
      <c r="B41" s="125"/>
      <c r="C41" s="1" t="s">
        <v>68</v>
      </c>
      <c r="D41" s="55">
        <v>0</v>
      </c>
      <c r="E41" s="56">
        <v>0</v>
      </c>
      <c r="F41" s="57">
        <v>1</v>
      </c>
      <c r="G41" s="56">
        <v>0</v>
      </c>
      <c r="H41" s="58">
        <v>3</v>
      </c>
      <c r="I41" s="59">
        <v>3</v>
      </c>
      <c r="J41" s="57">
        <v>1</v>
      </c>
      <c r="K41" s="60">
        <v>3</v>
      </c>
      <c r="L41" s="59">
        <v>3</v>
      </c>
      <c r="M41" s="61">
        <v>0</v>
      </c>
      <c r="N41" s="57">
        <v>3</v>
      </c>
      <c r="O41" s="56">
        <v>1</v>
      </c>
      <c r="P41" s="61">
        <v>0</v>
      </c>
      <c r="Q41" s="61">
        <v>2</v>
      </c>
      <c r="R41" s="57">
        <v>2</v>
      </c>
      <c r="S41" s="56">
        <v>0</v>
      </c>
      <c r="T41" s="61">
        <v>0</v>
      </c>
      <c r="U41" s="61">
        <v>0</v>
      </c>
      <c r="V41" s="61">
        <v>0</v>
      </c>
      <c r="W41" s="61">
        <v>3</v>
      </c>
      <c r="X41" s="58">
        <v>1</v>
      </c>
      <c r="Y41" s="59">
        <v>3</v>
      </c>
      <c r="Z41" s="61">
        <v>4</v>
      </c>
      <c r="AA41" s="61">
        <v>6</v>
      </c>
      <c r="AB41" s="57">
        <v>9</v>
      </c>
      <c r="AC41" s="56">
        <v>0</v>
      </c>
      <c r="AD41" s="61">
        <v>0</v>
      </c>
      <c r="AE41" s="61">
        <v>1</v>
      </c>
      <c r="AF41" s="57">
        <v>2</v>
      </c>
      <c r="AG41" s="56">
        <v>0</v>
      </c>
      <c r="AH41" s="61">
        <v>1</v>
      </c>
      <c r="AI41" s="61">
        <v>1</v>
      </c>
      <c r="AJ41" s="58">
        <v>3</v>
      </c>
      <c r="AK41" s="59">
        <v>41</v>
      </c>
      <c r="AL41" s="61">
        <v>20</v>
      </c>
      <c r="AM41" s="61">
        <v>16</v>
      </c>
      <c r="AN41" s="84">
        <v>37</v>
      </c>
      <c r="AO41" s="61">
        <v>9</v>
      </c>
      <c r="AP41" s="57">
        <v>30</v>
      </c>
      <c r="AQ41" s="56">
        <v>12</v>
      </c>
      <c r="AR41" s="61">
        <v>2</v>
      </c>
      <c r="AS41" s="61">
        <v>4</v>
      </c>
      <c r="AT41" s="58">
        <v>13</v>
      </c>
      <c r="AU41" s="59">
        <v>5</v>
      </c>
      <c r="AV41" s="57">
        <v>10</v>
      </c>
      <c r="AW41" s="56">
        <v>4</v>
      </c>
      <c r="AX41" s="58">
        <v>3</v>
      </c>
      <c r="AY41" s="59">
        <v>2</v>
      </c>
      <c r="AZ41" s="57">
        <v>6</v>
      </c>
      <c r="BA41" s="56">
        <v>9</v>
      </c>
      <c r="BB41" s="58">
        <v>4</v>
      </c>
      <c r="BC41" s="59">
        <v>6</v>
      </c>
      <c r="BD41" s="57">
        <v>2</v>
      </c>
      <c r="BE41" s="56">
        <v>2</v>
      </c>
      <c r="BF41" s="57">
        <v>1</v>
      </c>
      <c r="BG41" s="56">
        <v>0</v>
      </c>
      <c r="BH41" s="61">
        <v>2</v>
      </c>
      <c r="BI41" s="61">
        <v>1</v>
      </c>
      <c r="BJ41" s="61">
        <v>1</v>
      </c>
      <c r="BK41" s="61">
        <v>1</v>
      </c>
      <c r="BL41" s="58">
        <v>0</v>
      </c>
      <c r="BN41" s="59">
        <f t="shared" si="7"/>
        <v>299</v>
      </c>
      <c r="BO41" s="57">
        <f t="shared" si="0"/>
        <v>6.3008387069583179E-3</v>
      </c>
      <c r="BP41" s="59">
        <f>AN41</f>
        <v>37</v>
      </c>
      <c r="BQ41" s="57">
        <f t="shared" si="1"/>
        <v>0.12374581939799331</v>
      </c>
      <c r="BR41" s="56">
        <f t="shared" si="2"/>
        <v>262</v>
      </c>
      <c r="BS41" s="58">
        <f t="shared" si="3"/>
        <v>0.87625418060200666</v>
      </c>
      <c r="BT41" s="56">
        <f>AK41+AL41+AM41+AO41+AP41</f>
        <v>116</v>
      </c>
      <c r="BU41" s="58">
        <f t="shared" si="4"/>
        <v>0.38795986622073581</v>
      </c>
      <c r="BV41" s="56">
        <f t="shared" si="5"/>
        <v>146</v>
      </c>
      <c r="BW41" s="58">
        <f t="shared" si="6"/>
        <v>0.48829431438127091</v>
      </c>
    </row>
    <row r="42" spans="2:75" ht="24" customHeight="1">
      <c r="B42" s="125"/>
      <c r="C42" s="1" t="s">
        <v>69</v>
      </c>
      <c r="D42" s="55">
        <v>1</v>
      </c>
      <c r="E42" s="56">
        <v>2</v>
      </c>
      <c r="F42" s="57">
        <v>4</v>
      </c>
      <c r="G42" s="56">
        <v>4</v>
      </c>
      <c r="H42" s="58">
        <v>11</v>
      </c>
      <c r="I42" s="59">
        <v>5</v>
      </c>
      <c r="J42" s="57">
        <v>11</v>
      </c>
      <c r="K42" s="60">
        <v>5</v>
      </c>
      <c r="L42" s="59">
        <v>5</v>
      </c>
      <c r="M42" s="61">
        <v>3</v>
      </c>
      <c r="N42" s="57">
        <v>3</v>
      </c>
      <c r="O42" s="56">
        <v>2</v>
      </c>
      <c r="P42" s="61">
        <v>4</v>
      </c>
      <c r="Q42" s="61">
        <v>3</v>
      </c>
      <c r="R42" s="57">
        <v>8</v>
      </c>
      <c r="S42" s="56">
        <v>3</v>
      </c>
      <c r="T42" s="61">
        <v>3</v>
      </c>
      <c r="U42" s="61">
        <v>0</v>
      </c>
      <c r="V42" s="61">
        <v>2</v>
      </c>
      <c r="W42" s="61">
        <v>9</v>
      </c>
      <c r="X42" s="58">
        <v>8</v>
      </c>
      <c r="Y42" s="59">
        <v>15</v>
      </c>
      <c r="Z42" s="61">
        <v>3</v>
      </c>
      <c r="AA42" s="61">
        <v>8</v>
      </c>
      <c r="AB42" s="57">
        <v>22</v>
      </c>
      <c r="AC42" s="56">
        <v>4</v>
      </c>
      <c r="AD42" s="61">
        <v>2</v>
      </c>
      <c r="AE42" s="61">
        <v>1</v>
      </c>
      <c r="AF42" s="57">
        <v>7</v>
      </c>
      <c r="AG42" s="56">
        <v>18</v>
      </c>
      <c r="AH42" s="61">
        <v>7</v>
      </c>
      <c r="AI42" s="61">
        <v>10</v>
      </c>
      <c r="AJ42" s="58">
        <v>8</v>
      </c>
      <c r="AK42" s="59">
        <v>88</v>
      </c>
      <c r="AL42" s="61">
        <v>29</v>
      </c>
      <c r="AM42" s="61">
        <v>29</v>
      </c>
      <c r="AN42" s="61">
        <v>85</v>
      </c>
      <c r="AO42" s="84">
        <v>68</v>
      </c>
      <c r="AP42" s="57">
        <v>159</v>
      </c>
      <c r="AQ42" s="56">
        <v>28</v>
      </c>
      <c r="AR42" s="61">
        <v>4</v>
      </c>
      <c r="AS42" s="61">
        <v>10</v>
      </c>
      <c r="AT42" s="58">
        <v>28</v>
      </c>
      <c r="AU42" s="59">
        <v>17</v>
      </c>
      <c r="AV42" s="57">
        <v>59</v>
      </c>
      <c r="AW42" s="56">
        <v>25</v>
      </c>
      <c r="AX42" s="58">
        <v>3</v>
      </c>
      <c r="AY42" s="59">
        <v>7</v>
      </c>
      <c r="AZ42" s="57">
        <v>18</v>
      </c>
      <c r="BA42" s="56">
        <v>30</v>
      </c>
      <c r="BB42" s="58">
        <v>6</v>
      </c>
      <c r="BC42" s="59">
        <v>38</v>
      </c>
      <c r="BD42" s="57">
        <v>13</v>
      </c>
      <c r="BE42" s="56">
        <v>7</v>
      </c>
      <c r="BF42" s="57">
        <v>7</v>
      </c>
      <c r="BG42" s="56">
        <v>1</v>
      </c>
      <c r="BH42" s="61">
        <v>1</v>
      </c>
      <c r="BI42" s="61">
        <v>0</v>
      </c>
      <c r="BJ42" s="61">
        <v>5</v>
      </c>
      <c r="BK42" s="61">
        <v>6</v>
      </c>
      <c r="BL42" s="58">
        <v>1</v>
      </c>
      <c r="BN42" s="59">
        <f t="shared" si="7"/>
        <v>973</v>
      </c>
      <c r="BO42" s="57">
        <f t="shared" si="0"/>
        <v>2.0504067096556666E-2</v>
      </c>
      <c r="BP42" s="59">
        <f>AO42</f>
        <v>68</v>
      </c>
      <c r="BQ42" s="57">
        <f t="shared" si="1"/>
        <v>6.9886947584789305E-2</v>
      </c>
      <c r="BR42" s="56">
        <f t="shared" si="2"/>
        <v>905</v>
      </c>
      <c r="BS42" s="58">
        <f t="shared" si="3"/>
        <v>0.93011305241521069</v>
      </c>
      <c r="BT42" s="56">
        <f>AK42+AL42+AM42+AN42+AP42</f>
        <v>390</v>
      </c>
      <c r="BU42" s="58">
        <f t="shared" si="4"/>
        <v>0.40082219938335045</v>
      </c>
      <c r="BV42" s="56">
        <f t="shared" si="5"/>
        <v>515</v>
      </c>
      <c r="BW42" s="58">
        <f t="shared" si="6"/>
        <v>0.52929085303186019</v>
      </c>
    </row>
    <row r="43" spans="2:75" ht="24" customHeight="1">
      <c r="B43" s="124"/>
      <c r="C43" s="9" t="s">
        <v>70</v>
      </c>
      <c r="D43" s="28">
        <v>0</v>
      </c>
      <c r="E43" s="29">
        <v>0</v>
      </c>
      <c r="F43" s="30">
        <v>0</v>
      </c>
      <c r="G43" s="29">
        <v>0</v>
      </c>
      <c r="H43" s="31">
        <v>3</v>
      </c>
      <c r="I43" s="32">
        <v>2</v>
      </c>
      <c r="J43" s="30">
        <v>1</v>
      </c>
      <c r="K43" s="33">
        <v>4</v>
      </c>
      <c r="L43" s="32">
        <v>1</v>
      </c>
      <c r="M43" s="34">
        <v>0</v>
      </c>
      <c r="N43" s="30">
        <v>2</v>
      </c>
      <c r="O43" s="29">
        <v>0</v>
      </c>
      <c r="P43" s="34">
        <v>0</v>
      </c>
      <c r="Q43" s="34">
        <v>2</v>
      </c>
      <c r="R43" s="30">
        <v>2</v>
      </c>
      <c r="S43" s="29">
        <v>0</v>
      </c>
      <c r="T43" s="34">
        <v>0</v>
      </c>
      <c r="U43" s="34">
        <v>0</v>
      </c>
      <c r="V43" s="34">
        <v>2</v>
      </c>
      <c r="W43" s="34">
        <v>1</v>
      </c>
      <c r="X43" s="31">
        <v>1</v>
      </c>
      <c r="Y43" s="32">
        <v>2</v>
      </c>
      <c r="Z43" s="34">
        <v>1</v>
      </c>
      <c r="AA43" s="34">
        <v>2</v>
      </c>
      <c r="AB43" s="30">
        <v>5</v>
      </c>
      <c r="AC43" s="29">
        <v>0</v>
      </c>
      <c r="AD43" s="34">
        <v>1</v>
      </c>
      <c r="AE43" s="34">
        <v>1</v>
      </c>
      <c r="AF43" s="30">
        <v>0</v>
      </c>
      <c r="AG43" s="29">
        <v>5</v>
      </c>
      <c r="AH43" s="34">
        <v>0</v>
      </c>
      <c r="AI43" s="34">
        <v>1</v>
      </c>
      <c r="AJ43" s="31">
        <v>3</v>
      </c>
      <c r="AK43" s="32">
        <v>8</v>
      </c>
      <c r="AL43" s="34">
        <v>5</v>
      </c>
      <c r="AM43" s="34">
        <v>6</v>
      </c>
      <c r="AN43" s="34">
        <v>16</v>
      </c>
      <c r="AO43" s="34">
        <v>11</v>
      </c>
      <c r="AP43" s="86">
        <v>22</v>
      </c>
      <c r="AQ43" s="29">
        <v>4</v>
      </c>
      <c r="AR43" s="34">
        <v>3</v>
      </c>
      <c r="AS43" s="34">
        <v>2</v>
      </c>
      <c r="AT43" s="31">
        <v>6</v>
      </c>
      <c r="AU43" s="32">
        <v>3</v>
      </c>
      <c r="AV43" s="30">
        <v>18</v>
      </c>
      <c r="AW43" s="29">
        <v>6</v>
      </c>
      <c r="AX43" s="31">
        <v>2</v>
      </c>
      <c r="AY43" s="32">
        <v>1</v>
      </c>
      <c r="AZ43" s="30">
        <v>12</v>
      </c>
      <c r="BA43" s="29">
        <v>7</v>
      </c>
      <c r="BB43" s="31">
        <v>1</v>
      </c>
      <c r="BC43" s="32">
        <v>5</v>
      </c>
      <c r="BD43" s="30">
        <v>4</v>
      </c>
      <c r="BE43" s="29">
        <v>2</v>
      </c>
      <c r="BF43" s="30">
        <v>3</v>
      </c>
      <c r="BG43" s="29">
        <v>1</v>
      </c>
      <c r="BH43" s="34">
        <v>0</v>
      </c>
      <c r="BI43" s="34">
        <v>0</v>
      </c>
      <c r="BJ43" s="34">
        <v>1</v>
      </c>
      <c r="BK43" s="34">
        <v>3</v>
      </c>
      <c r="BL43" s="31">
        <v>0</v>
      </c>
      <c r="BN43" s="32">
        <f t="shared" si="7"/>
        <v>194</v>
      </c>
      <c r="BO43" s="30">
        <f t="shared" si="0"/>
        <v>4.0881695958191093E-3</v>
      </c>
      <c r="BP43" s="32">
        <f>AP43</f>
        <v>22</v>
      </c>
      <c r="BQ43" s="30">
        <f t="shared" si="1"/>
        <v>0.1134020618556701</v>
      </c>
      <c r="BR43" s="29">
        <f t="shared" si="2"/>
        <v>172</v>
      </c>
      <c r="BS43" s="31">
        <f t="shared" si="3"/>
        <v>0.88659793814432986</v>
      </c>
      <c r="BT43" s="29">
        <f>AK43+AL43+AM43+AN43+AO43</f>
        <v>46</v>
      </c>
      <c r="BU43" s="31">
        <f t="shared" si="4"/>
        <v>0.23711340206185566</v>
      </c>
      <c r="BV43" s="29">
        <f t="shared" si="5"/>
        <v>126</v>
      </c>
      <c r="BW43" s="31">
        <f t="shared" si="6"/>
        <v>0.64948453608247425</v>
      </c>
    </row>
    <row r="44" spans="2:75" ht="24" customHeight="1">
      <c r="B44" s="121" t="s">
        <v>13</v>
      </c>
      <c r="C44" s="7" t="s">
        <v>71</v>
      </c>
      <c r="D44" s="21">
        <v>0</v>
      </c>
      <c r="E44" s="22">
        <v>0</v>
      </c>
      <c r="F44" s="23">
        <v>1</v>
      </c>
      <c r="G44" s="22">
        <v>0</v>
      </c>
      <c r="H44" s="24">
        <v>1</v>
      </c>
      <c r="I44" s="25">
        <v>2</v>
      </c>
      <c r="J44" s="23">
        <v>3</v>
      </c>
      <c r="K44" s="26">
        <v>6</v>
      </c>
      <c r="L44" s="25">
        <v>2</v>
      </c>
      <c r="M44" s="27">
        <v>1</v>
      </c>
      <c r="N44" s="23">
        <v>3</v>
      </c>
      <c r="O44" s="22">
        <v>2</v>
      </c>
      <c r="P44" s="27">
        <v>1</v>
      </c>
      <c r="Q44" s="27">
        <v>1</v>
      </c>
      <c r="R44" s="23">
        <v>2</v>
      </c>
      <c r="S44" s="22">
        <v>0</v>
      </c>
      <c r="T44" s="27">
        <v>1</v>
      </c>
      <c r="U44" s="27">
        <v>1</v>
      </c>
      <c r="V44" s="27">
        <v>0</v>
      </c>
      <c r="W44" s="27">
        <v>4</v>
      </c>
      <c r="X44" s="24">
        <v>2</v>
      </c>
      <c r="Y44" s="25">
        <v>2</v>
      </c>
      <c r="Z44" s="27">
        <v>3</v>
      </c>
      <c r="AA44" s="27">
        <v>1</v>
      </c>
      <c r="AB44" s="23">
        <v>6</v>
      </c>
      <c r="AC44" s="22">
        <v>0</v>
      </c>
      <c r="AD44" s="27">
        <v>0</v>
      </c>
      <c r="AE44" s="27">
        <v>2</v>
      </c>
      <c r="AF44" s="23">
        <v>1</v>
      </c>
      <c r="AG44" s="22">
        <v>1</v>
      </c>
      <c r="AH44" s="27">
        <v>0</v>
      </c>
      <c r="AI44" s="27">
        <v>0</v>
      </c>
      <c r="AJ44" s="24">
        <v>2</v>
      </c>
      <c r="AK44" s="25">
        <v>8</v>
      </c>
      <c r="AL44" s="27">
        <v>3</v>
      </c>
      <c r="AM44" s="27">
        <v>4</v>
      </c>
      <c r="AN44" s="27">
        <v>9</v>
      </c>
      <c r="AO44" s="27">
        <v>8</v>
      </c>
      <c r="AP44" s="23">
        <v>3</v>
      </c>
      <c r="AQ44" s="85">
        <v>54</v>
      </c>
      <c r="AR44" s="27">
        <v>13</v>
      </c>
      <c r="AS44" s="27">
        <v>12</v>
      </c>
      <c r="AT44" s="24">
        <v>48</v>
      </c>
      <c r="AU44" s="25">
        <v>1</v>
      </c>
      <c r="AV44" s="23">
        <v>9</v>
      </c>
      <c r="AW44" s="22">
        <v>3</v>
      </c>
      <c r="AX44" s="24">
        <v>2</v>
      </c>
      <c r="AY44" s="25">
        <v>3</v>
      </c>
      <c r="AZ44" s="23">
        <v>5</v>
      </c>
      <c r="BA44" s="22">
        <v>5</v>
      </c>
      <c r="BB44" s="24">
        <v>1</v>
      </c>
      <c r="BC44" s="25">
        <v>6</v>
      </c>
      <c r="BD44" s="23">
        <v>0</v>
      </c>
      <c r="BE44" s="22">
        <v>0</v>
      </c>
      <c r="BF44" s="23">
        <v>1</v>
      </c>
      <c r="BG44" s="22">
        <v>1</v>
      </c>
      <c r="BH44" s="27">
        <v>0</v>
      </c>
      <c r="BI44" s="27">
        <v>0</v>
      </c>
      <c r="BJ44" s="27">
        <v>0</v>
      </c>
      <c r="BK44" s="27">
        <v>0</v>
      </c>
      <c r="BL44" s="24">
        <v>0</v>
      </c>
      <c r="BN44" s="25">
        <f t="shared" si="7"/>
        <v>250</v>
      </c>
      <c r="BO44" s="23">
        <f t="shared" si="0"/>
        <v>5.2682597884266867E-3</v>
      </c>
      <c r="BP44" s="25">
        <f>AQ44</f>
        <v>54</v>
      </c>
      <c r="BQ44" s="23">
        <f t="shared" si="1"/>
        <v>0.216</v>
      </c>
      <c r="BR44" s="22">
        <f t="shared" si="2"/>
        <v>196</v>
      </c>
      <c r="BS44" s="24">
        <f t="shared" si="3"/>
        <v>0.78400000000000003</v>
      </c>
      <c r="BT44" s="22">
        <f>AR44+AS44+AT44</f>
        <v>73</v>
      </c>
      <c r="BU44" s="24">
        <f t="shared" si="4"/>
        <v>0.29199999999999998</v>
      </c>
      <c r="BV44" s="22">
        <f t="shared" si="5"/>
        <v>123</v>
      </c>
      <c r="BW44" s="24">
        <f t="shared" si="6"/>
        <v>0.49199999999999999</v>
      </c>
    </row>
    <row r="45" spans="2:75" ht="24" customHeight="1">
      <c r="B45" s="125"/>
      <c r="C45" s="1" t="s">
        <v>72</v>
      </c>
      <c r="D45" s="55">
        <v>0</v>
      </c>
      <c r="E45" s="56">
        <v>1</v>
      </c>
      <c r="F45" s="57">
        <v>4</v>
      </c>
      <c r="G45" s="56">
        <v>1</v>
      </c>
      <c r="H45" s="58">
        <v>1</v>
      </c>
      <c r="I45" s="59">
        <v>3</v>
      </c>
      <c r="J45" s="57">
        <v>2</v>
      </c>
      <c r="K45" s="60">
        <v>9</v>
      </c>
      <c r="L45" s="59">
        <v>4</v>
      </c>
      <c r="M45" s="61">
        <v>3</v>
      </c>
      <c r="N45" s="57">
        <v>5</v>
      </c>
      <c r="O45" s="56">
        <v>1</v>
      </c>
      <c r="P45" s="61">
        <v>4</v>
      </c>
      <c r="Q45" s="61">
        <v>3</v>
      </c>
      <c r="R45" s="57">
        <v>11</v>
      </c>
      <c r="S45" s="56">
        <v>1</v>
      </c>
      <c r="T45" s="61">
        <v>1</v>
      </c>
      <c r="U45" s="61">
        <v>2</v>
      </c>
      <c r="V45" s="61">
        <v>3</v>
      </c>
      <c r="W45" s="61">
        <v>2</v>
      </c>
      <c r="X45" s="58">
        <v>6</v>
      </c>
      <c r="Y45" s="59">
        <v>7</v>
      </c>
      <c r="Z45" s="61">
        <v>2</v>
      </c>
      <c r="AA45" s="61">
        <v>5</v>
      </c>
      <c r="AB45" s="57">
        <v>5</v>
      </c>
      <c r="AC45" s="56">
        <v>2</v>
      </c>
      <c r="AD45" s="61">
        <v>1</v>
      </c>
      <c r="AE45" s="61">
        <v>1</v>
      </c>
      <c r="AF45" s="57">
        <v>2</v>
      </c>
      <c r="AG45" s="56">
        <v>1</v>
      </c>
      <c r="AH45" s="61">
        <v>0</v>
      </c>
      <c r="AI45" s="61">
        <v>0</v>
      </c>
      <c r="AJ45" s="58">
        <v>0</v>
      </c>
      <c r="AK45" s="59">
        <v>13</v>
      </c>
      <c r="AL45" s="61">
        <v>6</v>
      </c>
      <c r="AM45" s="61">
        <v>1</v>
      </c>
      <c r="AN45" s="61">
        <v>7</v>
      </c>
      <c r="AO45" s="61">
        <v>3</v>
      </c>
      <c r="AP45" s="57">
        <v>8</v>
      </c>
      <c r="AQ45" s="56">
        <v>73</v>
      </c>
      <c r="AR45" s="84">
        <v>28</v>
      </c>
      <c r="AS45" s="61">
        <v>25</v>
      </c>
      <c r="AT45" s="58">
        <v>78</v>
      </c>
      <c r="AU45" s="59">
        <v>5</v>
      </c>
      <c r="AV45" s="57">
        <v>25</v>
      </c>
      <c r="AW45" s="56">
        <v>8</v>
      </c>
      <c r="AX45" s="58">
        <v>3</v>
      </c>
      <c r="AY45" s="59">
        <v>2</v>
      </c>
      <c r="AZ45" s="57">
        <v>10</v>
      </c>
      <c r="BA45" s="56">
        <v>9</v>
      </c>
      <c r="BB45" s="58">
        <v>1</v>
      </c>
      <c r="BC45" s="59">
        <v>12</v>
      </c>
      <c r="BD45" s="57">
        <v>4</v>
      </c>
      <c r="BE45" s="56">
        <v>0</v>
      </c>
      <c r="BF45" s="57">
        <v>0</v>
      </c>
      <c r="BG45" s="56">
        <v>0</v>
      </c>
      <c r="BH45" s="61">
        <v>1</v>
      </c>
      <c r="BI45" s="61">
        <v>3</v>
      </c>
      <c r="BJ45" s="61">
        <v>0</v>
      </c>
      <c r="BK45" s="61">
        <v>3</v>
      </c>
      <c r="BL45" s="58">
        <v>0</v>
      </c>
      <c r="BN45" s="59">
        <f t="shared" si="7"/>
        <v>421</v>
      </c>
      <c r="BO45" s="57">
        <f t="shared" si="0"/>
        <v>8.8717494837105403E-3</v>
      </c>
      <c r="BP45" s="59">
        <f>AR45</f>
        <v>28</v>
      </c>
      <c r="BQ45" s="57">
        <f t="shared" si="1"/>
        <v>6.6508313539192399E-2</v>
      </c>
      <c r="BR45" s="56">
        <f t="shared" si="2"/>
        <v>393</v>
      </c>
      <c r="BS45" s="58">
        <f t="shared" si="3"/>
        <v>0.9334916864608076</v>
      </c>
      <c r="BT45" s="56">
        <f>AQ45+AS45+AT45</f>
        <v>176</v>
      </c>
      <c r="BU45" s="58">
        <f t="shared" si="4"/>
        <v>0.41805225653206651</v>
      </c>
      <c r="BV45" s="56">
        <f t="shared" si="5"/>
        <v>217</v>
      </c>
      <c r="BW45" s="58">
        <f t="shared" si="6"/>
        <v>0.51543942992874114</v>
      </c>
    </row>
    <row r="46" spans="2:75" ht="24" customHeight="1">
      <c r="B46" s="125"/>
      <c r="C46" s="1" t="s">
        <v>73</v>
      </c>
      <c r="D46" s="55">
        <v>0</v>
      </c>
      <c r="E46" s="56">
        <v>2</v>
      </c>
      <c r="F46" s="57">
        <v>9</v>
      </c>
      <c r="G46" s="56">
        <v>2</v>
      </c>
      <c r="H46" s="58">
        <v>5</v>
      </c>
      <c r="I46" s="59">
        <v>2</v>
      </c>
      <c r="J46" s="57">
        <v>7</v>
      </c>
      <c r="K46" s="60">
        <v>16</v>
      </c>
      <c r="L46" s="59">
        <v>11</v>
      </c>
      <c r="M46" s="61">
        <v>11</v>
      </c>
      <c r="N46" s="57">
        <v>29</v>
      </c>
      <c r="O46" s="56">
        <v>14</v>
      </c>
      <c r="P46" s="61">
        <v>2</v>
      </c>
      <c r="Q46" s="61">
        <v>12</v>
      </c>
      <c r="R46" s="57">
        <v>21</v>
      </c>
      <c r="S46" s="56">
        <v>2</v>
      </c>
      <c r="T46" s="61">
        <v>1</v>
      </c>
      <c r="U46" s="61">
        <v>1</v>
      </c>
      <c r="V46" s="61">
        <v>4</v>
      </c>
      <c r="W46" s="61">
        <v>9</v>
      </c>
      <c r="X46" s="58">
        <v>7</v>
      </c>
      <c r="Y46" s="59">
        <v>9</v>
      </c>
      <c r="Z46" s="61">
        <v>1</v>
      </c>
      <c r="AA46" s="61">
        <v>7</v>
      </c>
      <c r="AB46" s="57">
        <v>18</v>
      </c>
      <c r="AC46" s="56">
        <v>4</v>
      </c>
      <c r="AD46" s="61">
        <v>3</v>
      </c>
      <c r="AE46" s="61">
        <v>2</v>
      </c>
      <c r="AF46" s="57">
        <v>4</v>
      </c>
      <c r="AG46" s="56">
        <v>7</v>
      </c>
      <c r="AH46" s="61">
        <v>1</v>
      </c>
      <c r="AI46" s="61">
        <v>1</v>
      </c>
      <c r="AJ46" s="58">
        <v>6</v>
      </c>
      <c r="AK46" s="59">
        <v>28</v>
      </c>
      <c r="AL46" s="61">
        <v>11</v>
      </c>
      <c r="AM46" s="61">
        <v>17</v>
      </c>
      <c r="AN46" s="61">
        <v>28</v>
      </c>
      <c r="AO46" s="61">
        <v>13</v>
      </c>
      <c r="AP46" s="57">
        <v>22</v>
      </c>
      <c r="AQ46" s="56">
        <v>215</v>
      </c>
      <c r="AR46" s="61">
        <v>62</v>
      </c>
      <c r="AS46" s="84">
        <v>95</v>
      </c>
      <c r="AT46" s="58">
        <v>235</v>
      </c>
      <c r="AU46" s="59">
        <v>9</v>
      </c>
      <c r="AV46" s="57">
        <v>27</v>
      </c>
      <c r="AW46" s="56">
        <v>11</v>
      </c>
      <c r="AX46" s="58">
        <v>3</v>
      </c>
      <c r="AY46" s="59">
        <v>7</v>
      </c>
      <c r="AZ46" s="57">
        <v>13</v>
      </c>
      <c r="BA46" s="56">
        <v>11</v>
      </c>
      <c r="BB46" s="58">
        <v>7</v>
      </c>
      <c r="BC46" s="59">
        <v>22</v>
      </c>
      <c r="BD46" s="57">
        <v>5</v>
      </c>
      <c r="BE46" s="56">
        <v>2</v>
      </c>
      <c r="BF46" s="57">
        <v>9</v>
      </c>
      <c r="BG46" s="56">
        <v>1</v>
      </c>
      <c r="BH46" s="61">
        <v>0</v>
      </c>
      <c r="BI46" s="61">
        <v>2</v>
      </c>
      <c r="BJ46" s="61">
        <v>6</v>
      </c>
      <c r="BK46" s="61">
        <v>8</v>
      </c>
      <c r="BL46" s="58">
        <v>0</v>
      </c>
      <c r="BN46" s="59">
        <f t="shared" si="7"/>
        <v>1099</v>
      </c>
      <c r="BO46" s="57">
        <f t="shared" si="0"/>
        <v>2.3159270029923715E-2</v>
      </c>
      <c r="BP46" s="59">
        <f>AS46</f>
        <v>95</v>
      </c>
      <c r="BQ46" s="57">
        <f t="shared" si="1"/>
        <v>8.6442220200181982E-2</v>
      </c>
      <c r="BR46" s="56">
        <f t="shared" si="2"/>
        <v>1004</v>
      </c>
      <c r="BS46" s="58">
        <f t="shared" si="3"/>
        <v>0.913557779799818</v>
      </c>
      <c r="BT46" s="56">
        <f>AQ46+AR46+AT46</f>
        <v>512</v>
      </c>
      <c r="BU46" s="58">
        <f t="shared" si="4"/>
        <v>0.46587807097361239</v>
      </c>
      <c r="BV46" s="56">
        <f t="shared" si="5"/>
        <v>492</v>
      </c>
      <c r="BW46" s="58">
        <f t="shared" si="6"/>
        <v>0.44767970882620567</v>
      </c>
    </row>
    <row r="47" spans="2:75" ht="24" customHeight="1" thickBot="1">
      <c r="B47" s="122"/>
      <c r="C47" s="2" t="s">
        <v>74</v>
      </c>
      <c r="D47" s="35">
        <v>1</v>
      </c>
      <c r="E47" s="36">
        <v>3</v>
      </c>
      <c r="F47" s="37">
        <v>1</v>
      </c>
      <c r="G47" s="36">
        <v>1</v>
      </c>
      <c r="H47" s="38">
        <v>4</v>
      </c>
      <c r="I47" s="39">
        <v>3</v>
      </c>
      <c r="J47" s="37">
        <v>3</v>
      </c>
      <c r="K47" s="40">
        <v>8</v>
      </c>
      <c r="L47" s="39">
        <v>2</v>
      </c>
      <c r="M47" s="41">
        <v>4</v>
      </c>
      <c r="N47" s="37">
        <v>7</v>
      </c>
      <c r="O47" s="36">
        <v>4</v>
      </c>
      <c r="P47" s="41">
        <v>2</v>
      </c>
      <c r="Q47" s="41">
        <v>8</v>
      </c>
      <c r="R47" s="37">
        <v>11</v>
      </c>
      <c r="S47" s="36">
        <v>0</v>
      </c>
      <c r="T47" s="41">
        <v>2</v>
      </c>
      <c r="U47" s="41">
        <v>2</v>
      </c>
      <c r="V47" s="41">
        <v>6</v>
      </c>
      <c r="W47" s="41">
        <v>7</v>
      </c>
      <c r="X47" s="38">
        <v>4</v>
      </c>
      <c r="Y47" s="39">
        <v>5</v>
      </c>
      <c r="Z47" s="41">
        <v>1</v>
      </c>
      <c r="AA47" s="41">
        <v>1</v>
      </c>
      <c r="AB47" s="37">
        <v>9</v>
      </c>
      <c r="AC47" s="36">
        <v>3</v>
      </c>
      <c r="AD47" s="41">
        <v>2</v>
      </c>
      <c r="AE47" s="41">
        <v>2</v>
      </c>
      <c r="AF47" s="37">
        <v>1</v>
      </c>
      <c r="AG47" s="36">
        <v>7</v>
      </c>
      <c r="AH47" s="41">
        <v>1</v>
      </c>
      <c r="AI47" s="41">
        <v>0</v>
      </c>
      <c r="AJ47" s="38">
        <v>1</v>
      </c>
      <c r="AK47" s="39">
        <v>14</v>
      </c>
      <c r="AL47" s="41">
        <v>3</v>
      </c>
      <c r="AM47" s="41">
        <v>2</v>
      </c>
      <c r="AN47" s="41">
        <v>13</v>
      </c>
      <c r="AO47" s="41">
        <v>7</v>
      </c>
      <c r="AP47" s="37">
        <v>11</v>
      </c>
      <c r="AQ47" s="36">
        <v>110</v>
      </c>
      <c r="AR47" s="41">
        <v>37</v>
      </c>
      <c r="AS47" s="41">
        <v>41</v>
      </c>
      <c r="AT47" s="83">
        <v>146</v>
      </c>
      <c r="AU47" s="39">
        <v>11</v>
      </c>
      <c r="AV47" s="37">
        <v>14</v>
      </c>
      <c r="AW47" s="36">
        <v>5</v>
      </c>
      <c r="AX47" s="38">
        <v>0</v>
      </c>
      <c r="AY47" s="39">
        <v>2</v>
      </c>
      <c r="AZ47" s="37">
        <v>6</v>
      </c>
      <c r="BA47" s="36">
        <v>14</v>
      </c>
      <c r="BB47" s="38">
        <v>4</v>
      </c>
      <c r="BC47" s="39">
        <v>17</v>
      </c>
      <c r="BD47" s="37">
        <v>1</v>
      </c>
      <c r="BE47" s="36">
        <v>2</v>
      </c>
      <c r="BF47" s="37">
        <v>6</v>
      </c>
      <c r="BG47" s="36">
        <v>2</v>
      </c>
      <c r="BH47" s="41">
        <v>1</v>
      </c>
      <c r="BI47" s="41">
        <v>0</v>
      </c>
      <c r="BJ47" s="41">
        <v>3</v>
      </c>
      <c r="BK47" s="41">
        <v>2</v>
      </c>
      <c r="BL47" s="38">
        <v>1</v>
      </c>
      <c r="BN47" s="39">
        <f t="shared" si="7"/>
        <v>591</v>
      </c>
      <c r="BO47" s="37">
        <f t="shared" si="0"/>
        <v>1.2454166139840689E-2</v>
      </c>
      <c r="BP47" s="39">
        <f>AT47</f>
        <v>146</v>
      </c>
      <c r="BQ47" s="37">
        <f t="shared" si="1"/>
        <v>0.24703891708967851</v>
      </c>
      <c r="BR47" s="36">
        <f t="shared" si="2"/>
        <v>445</v>
      </c>
      <c r="BS47" s="38">
        <f t="shared" si="3"/>
        <v>0.75296108291032149</v>
      </c>
      <c r="BT47" s="36">
        <f>AQ47+AR47+AS47</f>
        <v>188</v>
      </c>
      <c r="BU47" s="38">
        <f t="shared" si="4"/>
        <v>0.31810490693739424</v>
      </c>
      <c r="BV47" s="36">
        <f t="shared" si="5"/>
        <v>257</v>
      </c>
      <c r="BW47" s="38">
        <f t="shared" si="6"/>
        <v>0.43485617597292725</v>
      </c>
    </row>
    <row r="48" spans="2:75" ht="24" customHeight="1">
      <c r="B48" s="123" t="s">
        <v>14</v>
      </c>
      <c r="C48" s="94" t="s">
        <v>75</v>
      </c>
      <c r="D48" s="42">
        <v>1</v>
      </c>
      <c r="E48" s="43">
        <v>3</v>
      </c>
      <c r="F48" s="44">
        <v>1</v>
      </c>
      <c r="G48" s="43">
        <v>5</v>
      </c>
      <c r="H48" s="45">
        <v>11</v>
      </c>
      <c r="I48" s="46">
        <v>5</v>
      </c>
      <c r="J48" s="44">
        <v>1</v>
      </c>
      <c r="K48" s="47">
        <v>11</v>
      </c>
      <c r="L48" s="46">
        <v>3</v>
      </c>
      <c r="M48" s="48">
        <v>3</v>
      </c>
      <c r="N48" s="44">
        <v>4</v>
      </c>
      <c r="O48" s="43">
        <v>1</v>
      </c>
      <c r="P48" s="48">
        <v>5</v>
      </c>
      <c r="Q48" s="48">
        <v>3</v>
      </c>
      <c r="R48" s="44">
        <v>3</v>
      </c>
      <c r="S48" s="43">
        <v>1</v>
      </c>
      <c r="T48" s="48">
        <v>0</v>
      </c>
      <c r="U48" s="48">
        <v>0</v>
      </c>
      <c r="V48" s="48">
        <v>1</v>
      </c>
      <c r="W48" s="48">
        <v>5</v>
      </c>
      <c r="X48" s="45">
        <v>4</v>
      </c>
      <c r="Y48" s="46">
        <v>6</v>
      </c>
      <c r="Z48" s="48">
        <v>1</v>
      </c>
      <c r="AA48" s="48">
        <v>5</v>
      </c>
      <c r="AB48" s="44">
        <v>8</v>
      </c>
      <c r="AC48" s="43">
        <v>2</v>
      </c>
      <c r="AD48" s="48">
        <v>0</v>
      </c>
      <c r="AE48" s="48">
        <v>1</v>
      </c>
      <c r="AF48" s="44">
        <v>4</v>
      </c>
      <c r="AG48" s="43">
        <v>14</v>
      </c>
      <c r="AH48" s="48">
        <v>7</v>
      </c>
      <c r="AI48" s="48">
        <v>2</v>
      </c>
      <c r="AJ48" s="45">
        <v>11</v>
      </c>
      <c r="AK48" s="46">
        <v>17</v>
      </c>
      <c r="AL48" s="48">
        <v>3</v>
      </c>
      <c r="AM48" s="48">
        <v>5</v>
      </c>
      <c r="AN48" s="48">
        <v>12</v>
      </c>
      <c r="AO48" s="48">
        <v>9</v>
      </c>
      <c r="AP48" s="44">
        <v>22</v>
      </c>
      <c r="AQ48" s="43">
        <v>8</v>
      </c>
      <c r="AR48" s="48">
        <v>5</v>
      </c>
      <c r="AS48" s="48">
        <v>6</v>
      </c>
      <c r="AT48" s="45">
        <v>15</v>
      </c>
      <c r="AU48" s="87">
        <v>211</v>
      </c>
      <c r="AV48" s="44">
        <v>511</v>
      </c>
      <c r="AW48" s="43">
        <v>20</v>
      </c>
      <c r="AX48" s="45">
        <v>7</v>
      </c>
      <c r="AY48" s="46">
        <v>18</v>
      </c>
      <c r="AZ48" s="44">
        <v>55</v>
      </c>
      <c r="BA48" s="43">
        <v>28</v>
      </c>
      <c r="BB48" s="45">
        <v>9</v>
      </c>
      <c r="BC48" s="46">
        <v>44</v>
      </c>
      <c r="BD48" s="44">
        <v>7</v>
      </c>
      <c r="BE48" s="43">
        <v>7</v>
      </c>
      <c r="BF48" s="44">
        <v>14</v>
      </c>
      <c r="BG48" s="43">
        <v>9</v>
      </c>
      <c r="BH48" s="48">
        <v>3</v>
      </c>
      <c r="BI48" s="48">
        <v>2</v>
      </c>
      <c r="BJ48" s="48">
        <v>4</v>
      </c>
      <c r="BK48" s="48">
        <v>6</v>
      </c>
      <c r="BL48" s="45">
        <v>0</v>
      </c>
      <c r="BN48" s="46">
        <f t="shared" si="7"/>
        <v>1189</v>
      </c>
      <c r="BO48" s="44">
        <f t="shared" si="0"/>
        <v>2.5055843553757323E-2</v>
      </c>
      <c r="BP48" s="46">
        <f>AU48</f>
        <v>211</v>
      </c>
      <c r="BQ48" s="44">
        <f t="shared" si="1"/>
        <v>0.1774600504625736</v>
      </c>
      <c r="BR48" s="43">
        <f t="shared" si="2"/>
        <v>978</v>
      </c>
      <c r="BS48" s="45">
        <f t="shared" si="3"/>
        <v>0.82253994953742637</v>
      </c>
      <c r="BT48" s="43">
        <f>AV48</f>
        <v>511</v>
      </c>
      <c r="BU48" s="45">
        <f t="shared" si="4"/>
        <v>0.42977291841883936</v>
      </c>
      <c r="BV48" s="43">
        <f t="shared" si="5"/>
        <v>467</v>
      </c>
      <c r="BW48" s="45">
        <f t="shared" si="6"/>
        <v>0.39276703111858707</v>
      </c>
    </row>
    <row r="49" spans="2:75" ht="24" customHeight="1">
      <c r="B49" s="124"/>
      <c r="C49" s="9" t="s">
        <v>76</v>
      </c>
      <c r="D49" s="28">
        <v>0</v>
      </c>
      <c r="E49" s="29">
        <v>2</v>
      </c>
      <c r="F49" s="30">
        <v>2</v>
      </c>
      <c r="G49" s="29">
        <v>1</v>
      </c>
      <c r="H49" s="31">
        <v>7</v>
      </c>
      <c r="I49" s="32">
        <v>0</v>
      </c>
      <c r="J49" s="30">
        <v>1</v>
      </c>
      <c r="K49" s="33">
        <v>3</v>
      </c>
      <c r="L49" s="32">
        <v>1</v>
      </c>
      <c r="M49" s="34">
        <v>0</v>
      </c>
      <c r="N49" s="30">
        <v>6</v>
      </c>
      <c r="O49" s="29">
        <v>2</v>
      </c>
      <c r="P49" s="34">
        <v>0</v>
      </c>
      <c r="Q49" s="34">
        <v>4</v>
      </c>
      <c r="R49" s="30">
        <v>5</v>
      </c>
      <c r="S49" s="29">
        <v>0</v>
      </c>
      <c r="T49" s="34">
        <v>2</v>
      </c>
      <c r="U49" s="34">
        <v>0</v>
      </c>
      <c r="V49" s="34">
        <v>1</v>
      </c>
      <c r="W49" s="34">
        <v>0</v>
      </c>
      <c r="X49" s="31">
        <v>5</v>
      </c>
      <c r="Y49" s="32">
        <v>3</v>
      </c>
      <c r="Z49" s="34">
        <v>2</v>
      </c>
      <c r="AA49" s="34">
        <v>1</v>
      </c>
      <c r="AB49" s="30">
        <v>5</v>
      </c>
      <c r="AC49" s="29">
        <v>0</v>
      </c>
      <c r="AD49" s="34">
        <v>1</v>
      </c>
      <c r="AE49" s="34">
        <v>1</v>
      </c>
      <c r="AF49" s="30">
        <v>1</v>
      </c>
      <c r="AG49" s="29">
        <v>6</v>
      </c>
      <c r="AH49" s="34">
        <v>1</v>
      </c>
      <c r="AI49" s="34">
        <v>2</v>
      </c>
      <c r="AJ49" s="31">
        <v>4</v>
      </c>
      <c r="AK49" s="32">
        <v>5</v>
      </c>
      <c r="AL49" s="34">
        <v>5</v>
      </c>
      <c r="AM49" s="34">
        <v>1</v>
      </c>
      <c r="AN49" s="34">
        <v>8</v>
      </c>
      <c r="AO49" s="34">
        <v>6</v>
      </c>
      <c r="AP49" s="30">
        <v>10</v>
      </c>
      <c r="AQ49" s="29">
        <v>10</v>
      </c>
      <c r="AR49" s="34">
        <v>2</v>
      </c>
      <c r="AS49" s="34">
        <v>0</v>
      </c>
      <c r="AT49" s="31">
        <v>15</v>
      </c>
      <c r="AU49" s="32">
        <v>83</v>
      </c>
      <c r="AV49" s="86">
        <v>282</v>
      </c>
      <c r="AW49" s="29">
        <v>10</v>
      </c>
      <c r="AX49" s="31">
        <v>3</v>
      </c>
      <c r="AY49" s="32">
        <v>7</v>
      </c>
      <c r="AZ49" s="30">
        <v>32</v>
      </c>
      <c r="BA49" s="29">
        <v>19</v>
      </c>
      <c r="BB49" s="31">
        <v>4</v>
      </c>
      <c r="BC49" s="32">
        <v>11</v>
      </c>
      <c r="BD49" s="30">
        <v>12</v>
      </c>
      <c r="BE49" s="29">
        <v>6</v>
      </c>
      <c r="BF49" s="30">
        <v>12</v>
      </c>
      <c r="BG49" s="29">
        <v>2</v>
      </c>
      <c r="BH49" s="34">
        <v>0</v>
      </c>
      <c r="BI49" s="34">
        <v>1</v>
      </c>
      <c r="BJ49" s="34">
        <v>0</v>
      </c>
      <c r="BK49" s="34">
        <v>6</v>
      </c>
      <c r="BL49" s="31">
        <v>1</v>
      </c>
      <c r="BN49" s="32">
        <f t="shared" si="7"/>
        <v>622</v>
      </c>
      <c r="BO49" s="30">
        <f t="shared" si="0"/>
        <v>1.3107430353605598E-2</v>
      </c>
      <c r="BP49" s="32">
        <f>AV49</f>
        <v>282</v>
      </c>
      <c r="BQ49" s="30">
        <f t="shared" si="1"/>
        <v>0.45337620578778137</v>
      </c>
      <c r="BR49" s="29">
        <f t="shared" si="2"/>
        <v>340</v>
      </c>
      <c r="BS49" s="31">
        <f t="shared" si="3"/>
        <v>0.54662379421221863</v>
      </c>
      <c r="BT49" s="29">
        <f>AU49</f>
        <v>83</v>
      </c>
      <c r="BU49" s="31">
        <f t="shared" si="4"/>
        <v>0.13344051446945338</v>
      </c>
      <c r="BV49" s="29">
        <f t="shared" si="5"/>
        <v>257</v>
      </c>
      <c r="BW49" s="31">
        <f t="shared" si="6"/>
        <v>0.41318327974276525</v>
      </c>
    </row>
    <row r="50" spans="2:75" ht="24" customHeight="1">
      <c r="B50" s="121" t="s">
        <v>15</v>
      </c>
      <c r="C50" s="7" t="s">
        <v>77</v>
      </c>
      <c r="D50" s="21">
        <v>0</v>
      </c>
      <c r="E50" s="22">
        <v>0</v>
      </c>
      <c r="F50" s="23">
        <v>3</v>
      </c>
      <c r="G50" s="22">
        <v>1</v>
      </c>
      <c r="H50" s="24">
        <v>3</v>
      </c>
      <c r="I50" s="25">
        <v>1</v>
      </c>
      <c r="J50" s="23">
        <v>1</v>
      </c>
      <c r="K50" s="26">
        <v>4</v>
      </c>
      <c r="L50" s="25">
        <v>1</v>
      </c>
      <c r="M50" s="27">
        <v>0</v>
      </c>
      <c r="N50" s="23">
        <v>1</v>
      </c>
      <c r="O50" s="22">
        <v>1</v>
      </c>
      <c r="P50" s="27">
        <v>0</v>
      </c>
      <c r="Q50" s="27">
        <v>3</v>
      </c>
      <c r="R50" s="23">
        <v>2</v>
      </c>
      <c r="S50" s="22">
        <v>1</v>
      </c>
      <c r="T50" s="27">
        <v>0</v>
      </c>
      <c r="U50" s="27">
        <v>2</v>
      </c>
      <c r="V50" s="27">
        <v>1</v>
      </c>
      <c r="W50" s="27">
        <v>5</v>
      </c>
      <c r="X50" s="24">
        <v>0</v>
      </c>
      <c r="Y50" s="25">
        <v>3</v>
      </c>
      <c r="Z50" s="27">
        <v>0</v>
      </c>
      <c r="AA50" s="27">
        <v>1</v>
      </c>
      <c r="AB50" s="23">
        <v>5</v>
      </c>
      <c r="AC50" s="22">
        <v>3</v>
      </c>
      <c r="AD50" s="27">
        <v>1</v>
      </c>
      <c r="AE50" s="27">
        <v>1</v>
      </c>
      <c r="AF50" s="23">
        <v>0</v>
      </c>
      <c r="AG50" s="22">
        <v>1</v>
      </c>
      <c r="AH50" s="27">
        <v>0</v>
      </c>
      <c r="AI50" s="27">
        <v>1</v>
      </c>
      <c r="AJ50" s="24">
        <v>2</v>
      </c>
      <c r="AK50" s="25">
        <v>3</v>
      </c>
      <c r="AL50" s="27">
        <v>0</v>
      </c>
      <c r="AM50" s="27">
        <v>0</v>
      </c>
      <c r="AN50" s="27">
        <v>1</v>
      </c>
      <c r="AO50" s="27">
        <v>5</v>
      </c>
      <c r="AP50" s="23">
        <v>5</v>
      </c>
      <c r="AQ50" s="22">
        <v>2</v>
      </c>
      <c r="AR50" s="27">
        <v>1</v>
      </c>
      <c r="AS50" s="27">
        <v>2</v>
      </c>
      <c r="AT50" s="24">
        <v>4</v>
      </c>
      <c r="AU50" s="25">
        <v>9</v>
      </c>
      <c r="AV50" s="23">
        <v>14</v>
      </c>
      <c r="AW50" s="85">
        <v>90</v>
      </c>
      <c r="AX50" s="24">
        <v>19</v>
      </c>
      <c r="AY50" s="25">
        <v>0</v>
      </c>
      <c r="AZ50" s="23">
        <v>5</v>
      </c>
      <c r="BA50" s="22">
        <v>15</v>
      </c>
      <c r="BB50" s="24">
        <v>4</v>
      </c>
      <c r="BC50" s="25">
        <v>22</v>
      </c>
      <c r="BD50" s="23">
        <v>7</v>
      </c>
      <c r="BE50" s="22">
        <v>2</v>
      </c>
      <c r="BF50" s="23">
        <v>7</v>
      </c>
      <c r="BG50" s="22">
        <v>1</v>
      </c>
      <c r="BH50" s="27">
        <v>1</v>
      </c>
      <c r="BI50" s="27">
        <v>1</v>
      </c>
      <c r="BJ50" s="27">
        <v>1</v>
      </c>
      <c r="BK50" s="27">
        <v>3</v>
      </c>
      <c r="BL50" s="24">
        <v>1</v>
      </c>
      <c r="BN50" s="25">
        <f t="shared" si="7"/>
        <v>273</v>
      </c>
      <c r="BO50" s="23">
        <f t="shared" si="0"/>
        <v>5.7529396889619425E-3</v>
      </c>
      <c r="BP50" s="25">
        <f>AW50</f>
        <v>90</v>
      </c>
      <c r="BQ50" s="23">
        <f t="shared" si="1"/>
        <v>0.32967032967032966</v>
      </c>
      <c r="BR50" s="22">
        <f t="shared" si="2"/>
        <v>183</v>
      </c>
      <c r="BS50" s="24">
        <f t="shared" si="3"/>
        <v>0.67032967032967028</v>
      </c>
      <c r="BT50" s="22">
        <f>AX50</f>
        <v>19</v>
      </c>
      <c r="BU50" s="24">
        <f t="shared" si="4"/>
        <v>6.95970695970696E-2</v>
      </c>
      <c r="BV50" s="22">
        <f t="shared" si="5"/>
        <v>164</v>
      </c>
      <c r="BW50" s="24">
        <f t="shared" si="6"/>
        <v>0.60073260073260071</v>
      </c>
    </row>
    <row r="51" spans="2:75" ht="24" customHeight="1" thickBot="1">
      <c r="B51" s="122"/>
      <c r="C51" s="2" t="s">
        <v>78</v>
      </c>
      <c r="D51" s="35">
        <v>2</v>
      </c>
      <c r="E51" s="36">
        <v>4</v>
      </c>
      <c r="F51" s="37">
        <v>4</v>
      </c>
      <c r="G51" s="36">
        <v>1</v>
      </c>
      <c r="H51" s="38">
        <v>11</v>
      </c>
      <c r="I51" s="39">
        <v>3</v>
      </c>
      <c r="J51" s="37">
        <v>4</v>
      </c>
      <c r="K51" s="40">
        <v>18</v>
      </c>
      <c r="L51" s="39">
        <v>5</v>
      </c>
      <c r="M51" s="41">
        <v>2</v>
      </c>
      <c r="N51" s="37">
        <v>11</v>
      </c>
      <c r="O51" s="36">
        <v>4</v>
      </c>
      <c r="P51" s="41">
        <v>5</v>
      </c>
      <c r="Q51" s="41">
        <v>3</v>
      </c>
      <c r="R51" s="37">
        <v>11</v>
      </c>
      <c r="S51" s="36">
        <v>7</v>
      </c>
      <c r="T51" s="41">
        <v>5</v>
      </c>
      <c r="U51" s="41">
        <v>1</v>
      </c>
      <c r="V51" s="41">
        <v>5</v>
      </c>
      <c r="W51" s="41">
        <v>10</v>
      </c>
      <c r="X51" s="38">
        <v>10</v>
      </c>
      <c r="Y51" s="39">
        <v>12</v>
      </c>
      <c r="Z51" s="41">
        <v>2</v>
      </c>
      <c r="AA51" s="41">
        <v>7</v>
      </c>
      <c r="AB51" s="37">
        <v>23</v>
      </c>
      <c r="AC51" s="36">
        <v>11</v>
      </c>
      <c r="AD51" s="41">
        <v>4</v>
      </c>
      <c r="AE51" s="41">
        <v>5</v>
      </c>
      <c r="AF51" s="37">
        <v>8</v>
      </c>
      <c r="AG51" s="36">
        <v>10</v>
      </c>
      <c r="AH51" s="41">
        <v>1</v>
      </c>
      <c r="AI51" s="41">
        <v>4</v>
      </c>
      <c r="AJ51" s="38">
        <v>7</v>
      </c>
      <c r="AK51" s="39">
        <v>23</v>
      </c>
      <c r="AL51" s="41">
        <v>9</v>
      </c>
      <c r="AM51" s="41">
        <v>6</v>
      </c>
      <c r="AN51" s="41">
        <v>12</v>
      </c>
      <c r="AO51" s="41">
        <v>4</v>
      </c>
      <c r="AP51" s="37">
        <v>14</v>
      </c>
      <c r="AQ51" s="36">
        <v>15</v>
      </c>
      <c r="AR51" s="41">
        <v>7</v>
      </c>
      <c r="AS51" s="41">
        <v>4</v>
      </c>
      <c r="AT51" s="38">
        <v>18</v>
      </c>
      <c r="AU51" s="39">
        <v>20</v>
      </c>
      <c r="AV51" s="37">
        <v>41</v>
      </c>
      <c r="AW51" s="36">
        <v>567</v>
      </c>
      <c r="AX51" s="83">
        <v>181</v>
      </c>
      <c r="AY51" s="39">
        <v>14</v>
      </c>
      <c r="AZ51" s="37">
        <v>26</v>
      </c>
      <c r="BA51" s="36">
        <v>90</v>
      </c>
      <c r="BB51" s="38">
        <v>32</v>
      </c>
      <c r="BC51" s="39">
        <v>108</v>
      </c>
      <c r="BD51" s="37">
        <v>28</v>
      </c>
      <c r="BE51" s="36">
        <v>8</v>
      </c>
      <c r="BF51" s="37">
        <v>33</v>
      </c>
      <c r="BG51" s="36">
        <v>12</v>
      </c>
      <c r="BH51" s="41">
        <v>7</v>
      </c>
      <c r="BI51" s="41">
        <v>7</v>
      </c>
      <c r="BJ51" s="41">
        <v>7</v>
      </c>
      <c r="BK51" s="41">
        <v>16</v>
      </c>
      <c r="BL51" s="38">
        <v>4</v>
      </c>
      <c r="BN51" s="39">
        <f t="shared" si="7"/>
        <v>1533</v>
      </c>
      <c r="BO51" s="37">
        <f t="shared" si="0"/>
        <v>3.2304969022632447E-2</v>
      </c>
      <c r="BP51" s="39">
        <f>AX51</f>
        <v>181</v>
      </c>
      <c r="BQ51" s="37">
        <f t="shared" si="1"/>
        <v>0.11806914546640573</v>
      </c>
      <c r="BR51" s="36">
        <f t="shared" si="2"/>
        <v>1352</v>
      </c>
      <c r="BS51" s="38">
        <f t="shared" si="3"/>
        <v>0.88193085453359421</v>
      </c>
      <c r="BT51" s="36">
        <f>AW51</f>
        <v>567</v>
      </c>
      <c r="BU51" s="38">
        <f t="shared" si="4"/>
        <v>0.36986301369863012</v>
      </c>
      <c r="BV51" s="36">
        <f t="shared" si="5"/>
        <v>785</v>
      </c>
      <c r="BW51" s="38">
        <f t="shared" si="6"/>
        <v>0.51206784083496415</v>
      </c>
    </row>
    <row r="52" spans="2:75" ht="24" customHeight="1">
      <c r="B52" s="123" t="s">
        <v>16</v>
      </c>
      <c r="C52" s="94" t="s">
        <v>79</v>
      </c>
      <c r="D52" s="42">
        <v>2</v>
      </c>
      <c r="E52" s="43">
        <v>0</v>
      </c>
      <c r="F52" s="44">
        <v>0</v>
      </c>
      <c r="G52" s="43">
        <v>3</v>
      </c>
      <c r="H52" s="45">
        <v>6</v>
      </c>
      <c r="I52" s="46">
        <v>1</v>
      </c>
      <c r="J52" s="44">
        <v>3</v>
      </c>
      <c r="K52" s="47">
        <v>2</v>
      </c>
      <c r="L52" s="46">
        <v>0</v>
      </c>
      <c r="M52" s="48">
        <v>3</v>
      </c>
      <c r="N52" s="44">
        <v>8</v>
      </c>
      <c r="O52" s="43">
        <v>2</v>
      </c>
      <c r="P52" s="48">
        <v>6</v>
      </c>
      <c r="Q52" s="48">
        <v>1</v>
      </c>
      <c r="R52" s="44">
        <v>6</v>
      </c>
      <c r="S52" s="43">
        <v>1</v>
      </c>
      <c r="T52" s="48">
        <v>0</v>
      </c>
      <c r="U52" s="48">
        <v>1</v>
      </c>
      <c r="V52" s="48">
        <v>1</v>
      </c>
      <c r="W52" s="48">
        <v>3</v>
      </c>
      <c r="X52" s="45">
        <v>2</v>
      </c>
      <c r="Y52" s="46">
        <v>9</v>
      </c>
      <c r="Z52" s="48">
        <v>3</v>
      </c>
      <c r="AA52" s="48">
        <v>4</v>
      </c>
      <c r="AB52" s="44">
        <v>11</v>
      </c>
      <c r="AC52" s="43">
        <v>7</v>
      </c>
      <c r="AD52" s="48">
        <v>2</v>
      </c>
      <c r="AE52" s="48">
        <v>0</v>
      </c>
      <c r="AF52" s="44">
        <v>8</v>
      </c>
      <c r="AG52" s="43">
        <v>10</v>
      </c>
      <c r="AH52" s="48">
        <v>2</v>
      </c>
      <c r="AI52" s="48">
        <v>2</v>
      </c>
      <c r="AJ52" s="45">
        <v>9</v>
      </c>
      <c r="AK52" s="46">
        <v>18</v>
      </c>
      <c r="AL52" s="48">
        <v>8</v>
      </c>
      <c r="AM52" s="48">
        <v>5</v>
      </c>
      <c r="AN52" s="48">
        <v>15</v>
      </c>
      <c r="AO52" s="48">
        <v>3</v>
      </c>
      <c r="AP52" s="44">
        <v>10</v>
      </c>
      <c r="AQ52" s="43">
        <v>18</v>
      </c>
      <c r="AR52" s="48">
        <v>8</v>
      </c>
      <c r="AS52" s="48">
        <v>3</v>
      </c>
      <c r="AT52" s="45">
        <v>13</v>
      </c>
      <c r="AU52" s="46">
        <v>31</v>
      </c>
      <c r="AV52" s="44">
        <v>93</v>
      </c>
      <c r="AW52" s="43">
        <v>12</v>
      </c>
      <c r="AX52" s="45">
        <v>11</v>
      </c>
      <c r="AY52" s="87">
        <v>315</v>
      </c>
      <c r="AZ52" s="44">
        <v>907</v>
      </c>
      <c r="BA52" s="43">
        <v>171</v>
      </c>
      <c r="BB52" s="45">
        <v>42</v>
      </c>
      <c r="BC52" s="46">
        <v>40</v>
      </c>
      <c r="BD52" s="44">
        <v>8</v>
      </c>
      <c r="BE52" s="43">
        <v>5</v>
      </c>
      <c r="BF52" s="44">
        <v>14</v>
      </c>
      <c r="BG52" s="43">
        <v>2</v>
      </c>
      <c r="BH52" s="48">
        <v>0</v>
      </c>
      <c r="BI52" s="48">
        <v>0</v>
      </c>
      <c r="BJ52" s="48">
        <v>2</v>
      </c>
      <c r="BK52" s="48">
        <v>2</v>
      </c>
      <c r="BL52" s="45">
        <v>2</v>
      </c>
      <c r="BN52" s="46">
        <f t="shared" si="7"/>
        <v>1876</v>
      </c>
      <c r="BO52" s="44">
        <f t="shared" si="0"/>
        <v>3.9533021452353857E-2</v>
      </c>
      <c r="BP52" s="46">
        <f>AY52</f>
        <v>315</v>
      </c>
      <c r="BQ52" s="44">
        <f t="shared" si="1"/>
        <v>0.16791044776119404</v>
      </c>
      <c r="BR52" s="43">
        <f t="shared" si="2"/>
        <v>1561</v>
      </c>
      <c r="BS52" s="45">
        <f t="shared" si="3"/>
        <v>0.83208955223880599</v>
      </c>
      <c r="BT52" s="43">
        <f>AZ52</f>
        <v>907</v>
      </c>
      <c r="BU52" s="45">
        <f t="shared" si="4"/>
        <v>0.48347547974413646</v>
      </c>
      <c r="BV52" s="43">
        <f t="shared" si="5"/>
        <v>654</v>
      </c>
      <c r="BW52" s="45">
        <f t="shared" si="6"/>
        <v>0.34861407249466952</v>
      </c>
    </row>
    <row r="53" spans="2:75" ht="24" customHeight="1">
      <c r="B53" s="124"/>
      <c r="C53" s="9" t="s">
        <v>80</v>
      </c>
      <c r="D53" s="28">
        <v>1</v>
      </c>
      <c r="E53" s="29">
        <v>2</v>
      </c>
      <c r="F53" s="30">
        <v>4</v>
      </c>
      <c r="G53" s="29">
        <v>1</v>
      </c>
      <c r="H53" s="31">
        <v>1</v>
      </c>
      <c r="I53" s="32">
        <v>1</v>
      </c>
      <c r="J53" s="30">
        <v>2</v>
      </c>
      <c r="K53" s="33">
        <v>2</v>
      </c>
      <c r="L53" s="32">
        <v>2</v>
      </c>
      <c r="M53" s="34">
        <v>0</v>
      </c>
      <c r="N53" s="30">
        <v>2</v>
      </c>
      <c r="O53" s="29">
        <v>0</v>
      </c>
      <c r="P53" s="34">
        <v>0</v>
      </c>
      <c r="Q53" s="34">
        <v>0</v>
      </c>
      <c r="R53" s="30">
        <v>1</v>
      </c>
      <c r="S53" s="29">
        <v>0</v>
      </c>
      <c r="T53" s="34">
        <v>0</v>
      </c>
      <c r="U53" s="34">
        <v>0</v>
      </c>
      <c r="V53" s="34">
        <v>0</v>
      </c>
      <c r="W53" s="34">
        <v>0</v>
      </c>
      <c r="X53" s="31">
        <v>2</v>
      </c>
      <c r="Y53" s="32">
        <v>2</v>
      </c>
      <c r="Z53" s="34">
        <v>1</v>
      </c>
      <c r="AA53" s="34">
        <v>0</v>
      </c>
      <c r="AB53" s="30">
        <v>3</v>
      </c>
      <c r="AC53" s="29">
        <v>2</v>
      </c>
      <c r="AD53" s="34">
        <v>2</v>
      </c>
      <c r="AE53" s="34">
        <v>0</v>
      </c>
      <c r="AF53" s="30">
        <v>1</v>
      </c>
      <c r="AG53" s="29">
        <v>3</v>
      </c>
      <c r="AH53" s="34">
        <v>1</v>
      </c>
      <c r="AI53" s="34">
        <v>0</v>
      </c>
      <c r="AJ53" s="31">
        <v>0</v>
      </c>
      <c r="AK53" s="32">
        <v>7</v>
      </c>
      <c r="AL53" s="34">
        <v>1</v>
      </c>
      <c r="AM53" s="34">
        <v>4</v>
      </c>
      <c r="AN53" s="34">
        <v>6</v>
      </c>
      <c r="AO53" s="34">
        <v>6</v>
      </c>
      <c r="AP53" s="30">
        <v>9</v>
      </c>
      <c r="AQ53" s="29">
        <v>5</v>
      </c>
      <c r="AR53" s="34">
        <v>1</v>
      </c>
      <c r="AS53" s="34">
        <v>2</v>
      </c>
      <c r="AT53" s="31">
        <v>10</v>
      </c>
      <c r="AU53" s="32">
        <v>12</v>
      </c>
      <c r="AV53" s="30">
        <v>50</v>
      </c>
      <c r="AW53" s="29">
        <v>10</v>
      </c>
      <c r="AX53" s="31">
        <v>3</v>
      </c>
      <c r="AY53" s="32">
        <v>128</v>
      </c>
      <c r="AZ53" s="86">
        <v>387</v>
      </c>
      <c r="BA53" s="29">
        <v>69</v>
      </c>
      <c r="BB53" s="31">
        <v>19</v>
      </c>
      <c r="BC53" s="32">
        <v>19</v>
      </c>
      <c r="BD53" s="30">
        <v>6</v>
      </c>
      <c r="BE53" s="29">
        <v>2</v>
      </c>
      <c r="BF53" s="30">
        <v>1</v>
      </c>
      <c r="BG53" s="29">
        <v>3</v>
      </c>
      <c r="BH53" s="34">
        <v>0</v>
      </c>
      <c r="BI53" s="34">
        <v>1</v>
      </c>
      <c r="BJ53" s="34">
        <v>1</v>
      </c>
      <c r="BK53" s="34">
        <v>3</v>
      </c>
      <c r="BL53" s="31">
        <v>1</v>
      </c>
      <c r="BN53" s="32">
        <f t="shared" si="7"/>
        <v>802</v>
      </c>
      <c r="BO53" s="30">
        <f t="shared" si="0"/>
        <v>1.690057740127281E-2</v>
      </c>
      <c r="BP53" s="32">
        <f>AZ53</f>
        <v>387</v>
      </c>
      <c r="BQ53" s="30">
        <f t="shared" si="1"/>
        <v>0.48254364089775559</v>
      </c>
      <c r="BR53" s="29">
        <f t="shared" si="2"/>
        <v>415</v>
      </c>
      <c r="BS53" s="31">
        <f t="shared" si="3"/>
        <v>0.51745635910224441</v>
      </c>
      <c r="BT53" s="29">
        <f>AY53</f>
        <v>128</v>
      </c>
      <c r="BU53" s="31">
        <f t="shared" si="4"/>
        <v>0.15960099750623441</v>
      </c>
      <c r="BV53" s="29">
        <f t="shared" si="5"/>
        <v>287</v>
      </c>
      <c r="BW53" s="31">
        <f t="shared" si="6"/>
        <v>0.35785536159601</v>
      </c>
    </row>
    <row r="54" spans="2:75" ht="24" customHeight="1">
      <c r="B54" s="121" t="s">
        <v>17</v>
      </c>
      <c r="C54" s="7" t="s">
        <v>81</v>
      </c>
      <c r="D54" s="21">
        <v>0</v>
      </c>
      <c r="E54" s="22">
        <v>1</v>
      </c>
      <c r="F54" s="23">
        <v>1</v>
      </c>
      <c r="G54" s="22">
        <v>0</v>
      </c>
      <c r="H54" s="24">
        <v>4</v>
      </c>
      <c r="I54" s="25">
        <v>0</v>
      </c>
      <c r="J54" s="23">
        <v>0</v>
      </c>
      <c r="K54" s="26">
        <v>0</v>
      </c>
      <c r="L54" s="25">
        <v>2</v>
      </c>
      <c r="M54" s="27">
        <v>1</v>
      </c>
      <c r="N54" s="23">
        <v>5</v>
      </c>
      <c r="O54" s="22">
        <v>1</v>
      </c>
      <c r="P54" s="27">
        <v>0</v>
      </c>
      <c r="Q54" s="27">
        <v>0</v>
      </c>
      <c r="R54" s="23">
        <v>5</v>
      </c>
      <c r="S54" s="22">
        <v>0</v>
      </c>
      <c r="T54" s="27">
        <v>0</v>
      </c>
      <c r="U54" s="27">
        <v>1</v>
      </c>
      <c r="V54" s="27">
        <v>2</v>
      </c>
      <c r="W54" s="27">
        <v>1</v>
      </c>
      <c r="X54" s="24">
        <v>2</v>
      </c>
      <c r="Y54" s="25">
        <v>5</v>
      </c>
      <c r="Z54" s="27">
        <v>1</v>
      </c>
      <c r="AA54" s="27">
        <v>3</v>
      </c>
      <c r="AB54" s="23">
        <v>3</v>
      </c>
      <c r="AC54" s="22">
        <v>4</v>
      </c>
      <c r="AD54" s="27">
        <v>1</v>
      </c>
      <c r="AE54" s="27">
        <v>2</v>
      </c>
      <c r="AF54" s="23">
        <v>5</v>
      </c>
      <c r="AG54" s="22">
        <v>2</v>
      </c>
      <c r="AH54" s="27">
        <v>1</v>
      </c>
      <c r="AI54" s="27">
        <v>3</v>
      </c>
      <c r="AJ54" s="24">
        <v>2</v>
      </c>
      <c r="AK54" s="25">
        <v>6</v>
      </c>
      <c r="AL54" s="27">
        <v>4</v>
      </c>
      <c r="AM54" s="27">
        <v>1</v>
      </c>
      <c r="AN54" s="27">
        <v>4</v>
      </c>
      <c r="AO54" s="27">
        <v>2</v>
      </c>
      <c r="AP54" s="23">
        <v>5</v>
      </c>
      <c r="AQ54" s="22">
        <v>10</v>
      </c>
      <c r="AR54" s="27">
        <v>2</v>
      </c>
      <c r="AS54" s="27">
        <v>4</v>
      </c>
      <c r="AT54" s="24">
        <v>6</v>
      </c>
      <c r="AU54" s="25">
        <v>5</v>
      </c>
      <c r="AV54" s="23">
        <v>22</v>
      </c>
      <c r="AW54" s="22">
        <v>20</v>
      </c>
      <c r="AX54" s="24">
        <v>3</v>
      </c>
      <c r="AY54" s="25">
        <v>19</v>
      </c>
      <c r="AZ54" s="23">
        <v>75</v>
      </c>
      <c r="BA54" s="85">
        <v>354</v>
      </c>
      <c r="BB54" s="24">
        <v>64</v>
      </c>
      <c r="BC54" s="25">
        <v>23</v>
      </c>
      <c r="BD54" s="23">
        <v>6</v>
      </c>
      <c r="BE54" s="22">
        <v>1</v>
      </c>
      <c r="BF54" s="23">
        <v>1</v>
      </c>
      <c r="BG54" s="22">
        <v>2</v>
      </c>
      <c r="BH54" s="27">
        <v>0</v>
      </c>
      <c r="BI54" s="27">
        <v>1</v>
      </c>
      <c r="BJ54" s="27">
        <v>1</v>
      </c>
      <c r="BK54" s="27">
        <v>6</v>
      </c>
      <c r="BL54" s="24">
        <v>2</v>
      </c>
      <c r="BN54" s="25">
        <f t="shared" si="7"/>
        <v>707</v>
      </c>
      <c r="BO54" s="23">
        <f t="shared" si="0"/>
        <v>1.489863868167067E-2</v>
      </c>
      <c r="BP54" s="25">
        <f>BA54</f>
        <v>354</v>
      </c>
      <c r="BQ54" s="23">
        <f t="shared" si="1"/>
        <v>0.50070721357850068</v>
      </c>
      <c r="BR54" s="22">
        <f t="shared" si="2"/>
        <v>353</v>
      </c>
      <c r="BS54" s="24">
        <f t="shared" si="3"/>
        <v>0.49929278642149927</v>
      </c>
      <c r="BT54" s="22">
        <f>BB54</f>
        <v>64</v>
      </c>
      <c r="BU54" s="24">
        <f t="shared" si="4"/>
        <v>9.0523338048090526E-2</v>
      </c>
      <c r="BV54" s="22">
        <f t="shared" si="5"/>
        <v>289</v>
      </c>
      <c r="BW54" s="24">
        <f t="shared" si="6"/>
        <v>0.40876944837340878</v>
      </c>
    </row>
    <row r="55" spans="2:75" ht="24" customHeight="1" thickBot="1">
      <c r="B55" s="122"/>
      <c r="C55" s="2" t="s">
        <v>82</v>
      </c>
      <c r="D55" s="35">
        <v>2</v>
      </c>
      <c r="E55" s="36">
        <v>8</v>
      </c>
      <c r="F55" s="37">
        <v>3</v>
      </c>
      <c r="G55" s="36">
        <v>4</v>
      </c>
      <c r="H55" s="38">
        <v>10</v>
      </c>
      <c r="I55" s="39">
        <v>3</v>
      </c>
      <c r="J55" s="37">
        <v>3</v>
      </c>
      <c r="K55" s="40">
        <v>10</v>
      </c>
      <c r="L55" s="39">
        <v>8</v>
      </c>
      <c r="M55" s="41">
        <v>6</v>
      </c>
      <c r="N55" s="37">
        <v>8</v>
      </c>
      <c r="O55" s="36">
        <v>8</v>
      </c>
      <c r="P55" s="41">
        <v>1</v>
      </c>
      <c r="Q55" s="41">
        <v>4</v>
      </c>
      <c r="R55" s="37">
        <v>12</v>
      </c>
      <c r="S55" s="36">
        <v>3</v>
      </c>
      <c r="T55" s="41">
        <v>3</v>
      </c>
      <c r="U55" s="41">
        <v>4</v>
      </c>
      <c r="V55" s="41">
        <v>4</v>
      </c>
      <c r="W55" s="41">
        <v>7</v>
      </c>
      <c r="X55" s="38">
        <v>9</v>
      </c>
      <c r="Y55" s="39">
        <v>22</v>
      </c>
      <c r="Z55" s="41">
        <v>4</v>
      </c>
      <c r="AA55" s="41">
        <v>6</v>
      </c>
      <c r="AB55" s="37">
        <v>20</v>
      </c>
      <c r="AC55" s="36">
        <v>17</v>
      </c>
      <c r="AD55" s="41">
        <v>4</v>
      </c>
      <c r="AE55" s="41">
        <v>2</v>
      </c>
      <c r="AF55" s="37">
        <v>4</v>
      </c>
      <c r="AG55" s="36">
        <v>12</v>
      </c>
      <c r="AH55" s="41">
        <v>4</v>
      </c>
      <c r="AI55" s="41">
        <v>5</v>
      </c>
      <c r="AJ55" s="38">
        <v>5</v>
      </c>
      <c r="AK55" s="39">
        <v>26</v>
      </c>
      <c r="AL55" s="41">
        <v>6</v>
      </c>
      <c r="AM55" s="41">
        <v>3</v>
      </c>
      <c r="AN55" s="41">
        <v>7</v>
      </c>
      <c r="AO55" s="41">
        <v>4</v>
      </c>
      <c r="AP55" s="37">
        <v>16</v>
      </c>
      <c r="AQ55" s="36">
        <v>20</v>
      </c>
      <c r="AR55" s="41">
        <v>5</v>
      </c>
      <c r="AS55" s="41">
        <v>5</v>
      </c>
      <c r="AT55" s="38">
        <v>13</v>
      </c>
      <c r="AU55" s="39">
        <v>13</v>
      </c>
      <c r="AV55" s="37">
        <v>57</v>
      </c>
      <c r="AW55" s="36">
        <v>58</v>
      </c>
      <c r="AX55" s="38">
        <v>17</v>
      </c>
      <c r="AY55" s="39">
        <v>58</v>
      </c>
      <c r="AZ55" s="37">
        <v>157</v>
      </c>
      <c r="BA55" s="36">
        <v>1141</v>
      </c>
      <c r="BB55" s="83">
        <v>299</v>
      </c>
      <c r="BC55" s="39">
        <v>74</v>
      </c>
      <c r="BD55" s="37">
        <v>30</v>
      </c>
      <c r="BE55" s="36">
        <v>3</v>
      </c>
      <c r="BF55" s="37">
        <v>12</v>
      </c>
      <c r="BG55" s="36">
        <v>4</v>
      </c>
      <c r="BH55" s="41">
        <v>4</v>
      </c>
      <c r="BI55" s="41">
        <v>1</v>
      </c>
      <c r="BJ55" s="41">
        <v>2</v>
      </c>
      <c r="BK55" s="41">
        <v>11</v>
      </c>
      <c r="BL55" s="38">
        <v>2</v>
      </c>
      <c r="BN55" s="39">
        <f t="shared" si="7"/>
        <v>2273</v>
      </c>
      <c r="BO55" s="37">
        <f t="shared" si="0"/>
        <v>4.7899017996375436E-2</v>
      </c>
      <c r="BP55" s="39">
        <f>BB55</f>
        <v>299</v>
      </c>
      <c r="BQ55" s="37">
        <f t="shared" si="1"/>
        <v>0.13154421469423669</v>
      </c>
      <c r="BR55" s="36">
        <f t="shared" si="2"/>
        <v>1974</v>
      </c>
      <c r="BS55" s="38">
        <f t="shared" si="3"/>
        <v>0.86845578530576328</v>
      </c>
      <c r="BT55" s="36">
        <f>BA55</f>
        <v>1141</v>
      </c>
      <c r="BU55" s="38">
        <f t="shared" si="4"/>
        <v>0.50197976242850861</v>
      </c>
      <c r="BV55" s="36">
        <f t="shared" si="5"/>
        <v>833</v>
      </c>
      <c r="BW55" s="38">
        <f t="shared" si="6"/>
        <v>0.36647602287725473</v>
      </c>
    </row>
    <row r="56" spans="2:75" ht="24" customHeight="1">
      <c r="B56" s="123" t="s">
        <v>18</v>
      </c>
      <c r="C56" s="94" t="s">
        <v>83</v>
      </c>
      <c r="D56" s="42">
        <v>1</v>
      </c>
      <c r="E56" s="43">
        <v>0</v>
      </c>
      <c r="F56" s="44">
        <v>3</v>
      </c>
      <c r="G56" s="43">
        <v>2</v>
      </c>
      <c r="H56" s="45">
        <v>0</v>
      </c>
      <c r="I56" s="46">
        <v>0</v>
      </c>
      <c r="J56" s="44">
        <v>2</v>
      </c>
      <c r="K56" s="47">
        <v>7</v>
      </c>
      <c r="L56" s="46">
        <v>5</v>
      </c>
      <c r="M56" s="48">
        <v>0</v>
      </c>
      <c r="N56" s="44">
        <v>7</v>
      </c>
      <c r="O56" s="43">
        <v>1</v>
      </c>
      <c r="P56" s="48">
        <v>2</v>
      </c>
      <c r="Q56" s="48">
        <v>3</v>
      </c>
      <c r="R56" s="44">
        <v>6</v>
      </c>
      <c r="S56" s="43">
        <v>1</v>
      </c>
      <c r="T56" s="48">
        <v>1</v>
      </c>
      <c r="U56" s="48">
        <v>0</v>
      </c>
      <c r="V56" s="48">
        <v>2</v>
      </c>
      <c r="W56" s="48">
        <v>4</v>
      </c>
      <c r="X56" s="45">
        <v>3</v>
      </c>
      <c r="Y56" s="46">
        <v>4</v>
      </c>
      <c r="Z56" s="48">
        <v>1</v>
      </c>
      <c r="AA56" s="48">
        <v>4</v>
      </c>
      <c r="AB56" s="44">
        <v>7</v>
      </c>
      <c r="AC56" s="43">
        <v>4</v>
      </c>
      <c r="AD56" s="48">
        <v>0</v>
      </c>
      <c r="AE56" s="48">
        <v>0</v>
      </c>
      <c r="AF56" s="44">
        <v>1</v>
      </c>
      <c r="AG56" s="43">
        <v>2</v>
      </c>
      <c r="AH56" s="48">
        <v>1</v>
      </c>
      <c r="AI56" s="48">
        <v>0</v>
      </c>
      <c r="AJ56" s="45">
        <v>5</v>
      </c>
      <c r="AK56" s="46">
        <v>4</v>
      </c>
      <c r="AL56" s="48">
        <v>0</v>
      </c>
      <c r="AM56" s="48">
        <v>2</v>
      </c>
      <c r="AN56" s="48">
        <v>8</v>
      </c>
      <c r="AO56" s="48">
        <v>2</v>
      </c>
      <c r="AP56" s="44">
        <v>7</v>
      </c>
      <c r="AQ56" s="43">
        <v>9</v>
      </c>
      <c r="AR56" s="48">
        <v>2</v>
      </c>
      <c r="AS56" s="48">
        <v>3</v>
      </c>
      <c r="AT56" s="45">
        <v>13</v>
      </c>
      <c r="AU56" s="46">
        <v>9</v>
      </c>
      <c r="AV56" s="44">
        <v>29</v>
      </c>
      <c r="AW56" s="43">
        <v>17</v>
      </c>
      <c r="AX56" s="45">
        <v>7</v>
      </c>
      <c r="AY56" s="46">
        <v>4</v>
      </c>
      <c r="AZ56" s="44">
        <v>11</v>
      </c>
      <c r="BA56" s="43">
        <v>22</v>
      </c>
      <c r="BB56" s="45">
        <v>4</v>
      </c>
      <c r="BC56" s="87">
        <v>395</v>
      </c>
      <c r="BD56" s="44">
        <v>98</v>
      </c>
      <c r="BE56" s="43">
        <v>3</v>
      </c>
      <c r="BF56" s="44">
        <v>12</v>
      </c>
      <c r="BG56" s="43">
        <v>14</v>
      </c>
      <c r="BH56" s="48">
        <v>8</v>
      </c>
      <c r="BI56" s="48">
        <v>6</v>
      </c>
      <c r="BJ56" s="48">
        <v>11</v>
      </c>
      <c r="BK56" s="48">
        <v>25</v>
      </c>
      <c r="BL56" s="45">
        <v>6</v>
      </c>
      <c r="BN56" s="46">
        <f t="shared" si="7"/>
        <v>810</v>
      </c>
      <c r="BO56" s="44">
        <f t="shared" si="0"/>
        <v>1.7069161714502467E-2</v>
      </c>
      <c r="BP56" s="46">
        <f>BC56</f>
        <v>395</v>
      </c>
      <c r="BQ56" s="44">
        <f t="shared" si="1"/>
        <v>0.48765432098765432</v>
      </c>
      <c r="BR56" s="43">
        <f t="shared" si="2"/>
        <v>415</v>
      </c>
      <c r="BS56" s="45">
        <f t="shared" si="3"/>
        <v>0.51234567901234573</v>
      </c>
      <c r="BT56" s="43">
        <f>BD56</f>
        <v>98</v>
      </c>
      <c r="BU56" s="45">
        <f t="shared" si="4"/>
        <v>0.12098765432098765</v>
      </c>
      <c r="BV56" s="43">
        <f t="shared" si="5"/>
        <v>317</v>
      </c>
      <c r="BW56" s="45">
        <f t="shared" si="6"/>
        <v>0.391358024691358</v>
      </c>
    </row>
    <row r="57" spans="2:75" ht="24" customHeight="1">
      <c r="B57" s="124"/>
      <c r="C57" s="9" t="s">
        <v>84</v>
      </c>
      <c r="D57" s="28">
        <v>1</v>
      </c>
      <c r="E57" s="29">
        <v>4</v>
      </c>
      <c r="F57" s="30">
        <v>7</v>
      </c>
      <c r="G57" s="29">
        <v>4</v>
      </c>
      <c r="H57" s="31">
        <v>3</v>
      </c>
      <c r="I57" s="32">
        <v>0</v>
      </c>
      <c r="J57" s="30">
        <v>4</v>
      </c>
      <c r="K57" s="33">
        <v>16</v>
      </c>
      <c r="L57" s="32">
        <v>12</v>
      </c>
      <c r="M57" s="34">
        <v>5</v>
      </c>
      <c r="N57" s="30">
        <v>14</v>
      </c>
      <c r="O57" s="29">
        <v>6</v>
      </c>
      <c r="P57" s="34">
        <v>2</v>
      </c>
      <c r="Q57" s="34">
        <v>2</v>
      </c>
      <c r="R57" s="30">
        <v>19</v>
      </c>
      <c r="S57" s="29">
        <v>2</v>
      </c>
      <c r="T57" s="34">
        <v>4</v>
      </c>
      <c r="U57" s="34">
        <v>3</v>
      </c>
      <c r="V57" s="34">
        <v>6</v>
      </c>
      <c r="W57" s="34">
        <v>10</v>
      </c>
      <c r="X57" s="31">
        <v>12</v>
      </c>
      <c r="Y57" s="32">
        <v>15</v>
      </c>
      <c r="Z57" s="34">
        <v>3</v>
      </c>
      <c r="AA57" s="34">
        <v>4</v>
      </c>
      <c r="AB57" s="30">
        <v>13</v>
      </c>
      <c r="AC57" s="29">
        <v>9</v>
      </c>
      <c r="AD57" s="34">
        <v>2</v>
      </c>
      <c r="AE57" s="34">
        <v>3</v>
      </c>
      <c r="AF57" s="30">
        <v>12</v>
      </c>
      <c r="AG57" s="29">
        <v>5</v>
      </c>
      <c r="AH57" s="34">
        <v>1</v>
      </c>
      <c r="AI57" s="34">
        <v>1</v>
      </c>
      <c r="AJ57" s="31">
        <v>4</v>
      </c>
      <c r="AK57" s="32">
        <v>13</v>
      </c>
      <c r="AL57" s="34">
        <v>1</v>
      </c>
      <c r="AM57" s="34">
        <v>5</v>
      </c>
      <c r="AN57" s="34">
        <v>15</v>
      </c>
      <c r="AO57" s="34">
        <v>8</v>
      </c>
      <c r="AP57" s="30">
        <v>11</v>
      </c>
      <c r="AQ57" s="29">
        <v>18</v>
      </c>
      <c r="AR57" s="34">
        <v>3</v>
      </c>
      <c r="AS57" s="34">
        <v>8</v>
      </c>
      <c r="AT57" s="31">
        <v>18</v>
      </c>
      <c r="AU57" s="32">
        <v>17</v>
      </c>
      <c r="AV57" s="30">
        <v>51</v>
      </c>
      <c r="AW57" s="29">
        <v>42</v>
      </c>
      <c r="AX57" s="31">
        <v>15</v>
      </c>
      <c r="AY57" s="32">
        <v>8</v>
      </c>
      <c r="AZ57" s="30">
        <v>17</v>
      </c>
      <c r="BA57" s="29">
        <v>39</v>
      </c>
      <c r="BB57" s="31">
        <v>15</v>
      </c>
      <c r="BC57" s="32">
        <v>947</v>
      </c>
      <c r="BD57" s="86">
        <v>307</v>
      </c>
      <c r="BE57" s="29">
        <v>7</v>
      </c>
      <c r="BF57" s="30">
        <v>15</v>
      </c>
      <c r="BG57" s="29">
        <v>43</v>
      </c>
      <c r="BH57" s="34">
        <v>6</v>
      </c>
      <c r="BI57" s="34">
        <v>5</v>
      </c>
      <c r="BJ57" s="34">
        <v>18</v>
      </c>
      <c r="BK57" s="34">
        <v>73</v>
      </c>
      <c r="BL57" s="31">
        <v>16</v>
      </c>
      <c r="BN57" s="32">
        <f t="shared" si="7"/>
        <v>1949</v>
      </c>
      <c r="BO57" s="30">
        <f t="shared" si="0"/>
        <v>4.1071353310574453E-2</v>
      </c>
      <c r="BP57" s="32">
        <f>BD57</f>
        <v>307</v>
      </c>
      <c r="BQ57" s="30">
        <f t="shared" si="1"/>
        <v>0.15751667521806054</v>
      </c>
      <c r="BR57" s="29">
        <f t="shared" si="2"/>
        <v>1642</v>
      </c>
      <c r="BS57" s="31">
        <f t="shared" si="3"/>
        <v>0.84248332478193944</v>
      </c>
      <c r="BT57" s="29">
        <f>BC57</f>
        <v>947</v>
      </c>
      <c r="BU57" s="31">
        <f t="shared" si="4"/>
        <v>0.48589020010261674</v>
      </c>
      <c r="BV57" s="29">
        <f t="shared" si="5"/>
        <v>695</v>
      </c>
      <c r="BW57" s="31">
        <f t="shared" si="6"/>
        <v>0.35659312467932275</v>
      </c>
    </row>
    <row r="58" spans="2:75" ht="24" customHeight="1">
      <c r="B58" s="121" t="s">
        <v>19</v>
      </c>
      <c r="C58" s="7" t="s">
        <v>85</v>
      </c>
      <c r="D58" s="21">
        <v>1</v>
      </c>
      <c r="E58" s="22">
        <v>6</v>
      </c>
      <c r="F58" s="23">
        <v>16</v>
      </c>
      <c r="G58" s="22">
        <v>10</v>
      </c>
      <c r="H58" s="24">
        <v>43</v>
      </c>
      <c r="I58" s="25">
        <v>4</v>
      </c>
      <c r="J58" s="23">
        <v>2</v>
      </c>
      <c r="K58" s="26">
        <v>4</v>
      </c>
      <c r="L58" s="25">
        <v>1</v>
      </c>
      <c r="M58" s="27">
        <v>2</v>
      </c>
      <c r="N58" s="23">
        <v>3</v>
      </c>
      <c r="O58" s="22">
        <v>3</v>
      </c>
      <c r="P58" s="27">
        <v>2</v>
      </c>
      <c r="Q58" s="27">
        <v>0</v>
      </c>
      <c r="R58" s="23">
        <v>2</v>
      </c>
      <c r="S58" s="22">
        <v>2</v>
      </c>
      <c r="T58" s="27">
        <v>1</v>
      </c>
      <c r="U58" s="27">
        <v>0</v>
      </c>
      <c r="V58" s="27">
        <v>1</v>
      </c>
      <c r="W58" s="27">
        <v>4</v>
      </c>
      <c r="X58" s="24">
        <v>7</v>
      </c>
      <c r="Y58" s="25">
        <v>4</v>
      </c>
      <c r="Z58" s="27">
        <v>0</v>
      </c>
      <c r="AA58" s="27">
        <v>0</v>
      </c>
      <c r="AB58" s="23">
        <v>7</v>
      </c>
      <c r="AC58" s="22">
        <v>3</v>
      </c>
      <c r="AD58" s="27">
        <v>0</v>
      </c>
      <c r="AE58" s="27">
        <v>0</v>
      </c>
      <c r="AF58" s="23">
        <v>2</v>
      </c>
      <c r="AG58" s="22">
        <v>2</v>
      </c>
      <c r="AH58" s="27">
        <v>0</v>
      </c>
      <c r="AI58" s="27">
        <v>1</v>
      </c>
      <c r="AJ58" s="24">
        <v>4</v>
      </c>
      <c r="AK58" s="25">
        <v>5</v>
      </c>
      <c r="AL58" s="27">
        <v>4</v>
      </c>
      <c r="AM58" s="27">
        <v>2</v>
      </c>
      <c r="AN58" s="27">
        <v>6</v>
      </c>
      <c r="AO58" s="27">
        <v>3</v>
      </c>
      <c r="AP58" s="23">
        <v>6</v>
      </c>
      <c r="AQ58" s="22">
        <v>3</v>
      </c>
      <c r="AR58" s="27">
        <v>3</v>
      </c>
      <c r="AS58" s="27">
        <v>2</v>
      </c>
      <c r="AT58" s="24">
        <v>8</v>
      </c>
      <c r="AU58" s="25">
        <v>11</v>
      </c>
      <c r="AV58" s="23">
        <v>42</v>
      </c>
      <c r="AW58" s="22">
        <v>28</v>
      </c>
      <c r="AX58" s="24">
        <v>6</v>
      </c>
      <c r="AY58" s="25">
        <v>3</v>
      </c>
      <c r="AZ58" s="23">
        <v>16</v>
      </c>
      <c r="BA58" s="22">
        <v>14</v>
      </c>
      <c r="BB58" s="24">
        <v>3</v>
      </c>
      <c r="BC58" s="25">
        <v>28</v>
      </c>
      <c r="BD58" s="23">
        <v>8</v>
      </c>
      <c r="BE58" s="85">
        <v>173</v>
      </c>
      <c r="BF58" s="23">
        <v>343</v>
      </c>
      <c r="BG58" s="22">
        <v>2</v>
      </c>
      <c r="BH58" s="27">
        <v>1</v>
      </c>
      <c r="BI58" s="27">
        <v>2</v>
      </c>
      <c r="BJ58" s="27">
        <v>6</v>
      </c>
      <c r="BK58" s="27">
        <v>6</v>
      </c>
      <c r="BL58" s="24">
        <v>1</v>
      </c>
      <c r="BN58" s="25">
        <f t="shared" si="7"/>
        <v>872</v>
      </c>
      <c r="BO58" s="23">
        <f t="shared" si="0"/>
        <v>1.8375690142032285E-2</v>
      </c>
      <c r="BP58" s="25">
        <f>BE58</f>
        <v>173</v>
      </c>
      <c r="BQ58" s="23">
        <f t="shared" si="1"/>
        <v>0.19839449541284404</v>
      </c>
      <c r="BR58" s="22">
        <f t="shared" si="2"/>
        <v>699</v>
      </c>
      <c r="BS58" s="24">
        <f t="shared" si="3"/>
        <v>0.80160550458715596</v>
      </c>
      <c r="BT58" s="22">
        <f>BF58</f>
        <v>343</v>
      </c>
      <c r="BU58" s="24">
        <f t="shared" si="4"/>
        <v>0.39334862385321101</v>
      </c>
      <c r="BV58" s="22">
        <f t="shared" si="5"/>
        <v>356</v>
      </c>
      <c r="BW58" s="24">
        <f t="shared" si="6"/>
        <v>0.40825688073394495</v>
      </c>
    </row>
    <row r="59" spans="2:75" ht="24" customHeight="1">
      <c r="B59" s="124"/>
      <c r="C59" s="9" t="s">
        <v>86</v>
      </c>
      <c r="D59" s="28">
        <v>2</v>
      </c>
      <c r="E59" s="29">
        <v>1</v>
      </c>
      <c r="F59" s="30">
        <v>4</v>
      </c>
      <c r="G59" s="29">
        <v>2</v>
      </c>
      <c r="H59" s="31">
        <v>14</v>
      </c>
      <c r="I59" s="32">
        <v>1</v>
      </c>
      <c r="J59" s="30">
        <v>1</v>
      </c>
      <c r="K59" s="33">
        <v>2</v>
      </c>
      <c r="L59" s="32">
        <v>0</v>
      </c>
      <c r="M59" s="34">
        <v>2</v>
      </c>
      <c r="N59" s="30">
        <v>0</v>
      </c>
      <c r="O59" s="29">
        <v>1</v>
      </c>
      <c r="P59" s="34">
        <v>0</v>
      </c>
      <c r="Q59" s="34">
        <v>1</v>
      </c>
      <c r="R59" s="30">
        <v>4</v>
      </c>
      <c r="S59" s="29">
        <v>0</v>
      </c>
      <c r="T59" s="34">
        <v>0</v>
      </c>
      <c r="U59" s="34">
        <v>0</v>
      </c>
      <c r="V59" s="34">
        <v>0</v>
      </c>
      <c r="W59" s="34">
        <v>3</v>
      </c>
      <c r="X59" s="31">
        <v>2</v>
      </c>
      <c r="Y59" s="32">
        <v>1</v>
      </c>
      <c r="Z59" s="34">
        <v>0</v>
      </c>
      <c r="AA59" s="34">
        <v>0</v>
      </c>
      <c r="AB59" s="30">
        <v>2</v>
      </c>
      <c r="AC59" s="29">
        <v>0</v>
      </c>
      <c r="AD59" s="34">
        <v>1</v>
      </c>
      <c r="AE59" s="34">
        <v>0</v>
      </c>
      <c r="AF59" s="30">
        <v>0</v>
      </c>
      <c r="AG59" s="29">
        <v>2</v>
      </c>
      <c r="AH59" s="34">
        <v>0</v>
      </c>
      <c r="AI59" s="34">
        <v>0</v>
      </c>
      <c r="AJ59" s="31">
        <v>0</v>
      </c>
      <c r="AK59" s="32">
        <v>0</v>
      </c>
      <c r="AL59" s="34">
        <v>0</v>
      </c>
      <c r="AM59" s="34">
        <v>0</v>
      </c>
      <c r="AN59" s="34">
        <v>1</v>
      </c>
      <c r="AO59" s="34">
        <v>1</v>
      </c>
      <c r="AP59" s="30">
        <v>2</v>
      </c>
      <c r="AQ59" s="29">
        <v>4</v>
      </c>
      <c r="AR59" s="34">
        <v>0</v>
      </c>
      <c r="AS59" s="34">
        <v>0</v>
      </c>
      <c r="AT59" s="31">
        <v>1</v>
      </c>
      <c r="AU59" s="32">
        <v>3</v>
      </c>
      <c r="AV59" s="30">
        <v>7</v>
      </c>
      <c r="AW59" s="29">
        <v>7</v>
      </c>
      <c r="AX59" s="31">
        <v>3</v>
      </c>
      <c r="AY59" s="32">
        <v>2</v>
      </c>
      <c r="AZ59" s="30">
        <v>4</v>
      </c>
      <c r="BA59" s="29">
        <v>8</v>
      </c>
      <c r="BB59" s="31">
        <v>2</v>
      </c>
      <c r="BC59" s="32">
        <v>3</v>
      </c>
      <c r="BD59" s="30">
        <v>1</v>
      </c>
      <c r="BE59" s="29">
        <v>39</v>
      </c>
      <c r="BF59" s="86">
        <v>94</v>
      </c>
      <c r="BG59" s="29">
        <v>3</v>
      </c>
      <c r="BH59" s="34">
        <v>1</v>
      </c>
      <c r="BI59" s="34">
        <v>0</v>
      </c>
      <c r="BJ59" s="34">
        <v>2</v>
      </c>
      <c r="BK59" s="34">
        <v>2</v>
      </c>
      <c r="BL59" s="31">
        <v>1</v>
      </c>
      <c r="BN59" s="32">
        <f t="shared" si="7"/>
        <v>237</v>
      </c>
      <c r="BO59" s="30">
        <f t="shared" si="0"/>
        <v>4.9943102794284995E-3</v>
      </c>
      <c r="BP59" s="32">
        <f>BF59</f>
        <v>94</v>
      </c>
      <c r="BQ59" s="30">
        <f t="shared" si="1"/>
        <v>0.39662447257383965</v>
      </c>
      <c r="BR59" s="29">
        <f t="shared" si="2"/>
        <v>143</v>
      </c>
      <c r="BS59" s="31">
        <f t="shared" si="3"/>
        <v>0.6033755274261603</v>
      </c>
      <c r="BT59" s="29">
        <f>BE59</f>
        <v>39</v>
      </c>
      <c r="BU59" s="31">
        <f t="shared" si="4"/>
        <v>0.16455696202531644</v>
      </c>
      <c r="BV59" s="29">
        <f t="shared" si="5"/>
        <v>104</v>
      </c>
      <c r="BW59" s="31">
        <f t="shared" si="6"/>
        <v>0.43881856540084391</v>
      </c>
    </row>
    <row r="60" spans="2:75" ht="24" customHeight="1">
      <c r="B60" s="121" t="s">
        <v>20</v>
      </c>
      <c r="C60" s="7" t="s">
        <v>87</v>
      </c>
      <c r="D60" s="21">
        <v>1</v>
      </c>
      <c r="E60" s="22">
        <v>2</v>
      </c>
      <c r="F60" s="23">
        <v>1</v>
      </c>
      <c r="G60" s="22">
        <v>0</v>
      </c>
      <c r="H60" s="24">
        <v>3</v>
      </c>
      <c r="I60" s="25">
        <v>1</v>
      </c>
      <c r="J60" s="23">
        <v>4</v>
      </c>
      <c r="K60" s="26">
        <v>2</v>
      </c>
      <c r="L60" s="25">
        <v>2</v>
      </c>
      <c r="M60" s="27">
        <v>1</v>
      </c>
      <c r="N60" s="23">
        <v>4</v>
      </c>
      <c r="O60" s="22">
        <v>0</v>
      </c>
      <c r="P60" s="27">
        <v>0</v>
      </c>
      <c r="Q60" s="27">
        <v>1</v>
      </c>
      <c r="R60" s="23">
        <v>2</v>
      </c>
      <c r="S60" s="22">
        <v>2</v>
      </c>
      <c r="T60" s="27">
        <v>0</v>
      </c>
      <c r="U60" s="27">
        <v>0</v>
      </c>
      <c r="V60" s="27">
        <v>1</v>
      </c>
      <c r="W60" s="27">
        <v>0</v>
      </c>
      <c r="X60" s="24">
        <v>3</v>
      </c>
      <c r="Y60" s="25">
        <v>3</v>
      </c>
      <c r="Z60" s="27">
        <v>0</v>
      </c>
      <c r="AA60" s="27">
        <v>0</v>
      </c>
      <c r="AB60" s="23">
        <v>3</v>
      </c>
      <c r="AC60" s="22">
        <v>1</v>
      </c>
      <c r="AD60" s="27">
        <v>0</v>
      </c>
      <c r="AE60" s="27">
        <v>1</v>
      </c>
      <c r="AF60" s="23">
        <v>2</v>
      </c>
      <c r="AG60" s="22">
        <v>1</v>
      </c>
      <c r="AH60" s="27">
        <v>0</v>
      </c>
      <c r="AI60" s="27">
        <v>2</v>
      </c>
      <c r="AJ60" s="24">
        <v>0</v>
      </c>
      <c r="AK60" s="25">
        <v>2</v>
      </c>
      <c r="AL60" s="27">
        <v>0</v>
      </c>
      <c r="AM60" s="27">
        <v>0</v>
      </c>
      <c r="AN60" s="27">
        <v>1</v>
      </c>
      <c r="AO60" s="27">
        <v>1</v>
      </c>
      <c r="AP60" s="23">
        <v>2</v>
      </c>
      <c r="AQ60" s="22">
        <v>4</v>
      </c>
      <c r="AR60" s="27">
        <v>1</v>
      </c>
      <c r="AS60" s="27">
        <v>2</v>
      </c>
      <c r="AT60" s="24">
        <v>1</v>
      </c>
      <c r="AU60" s="25">
        <v>0</v>
      </c>
      <c r="AV60" s="23">
        <v>9</v>
      </c>
      <c r="AW60" s="22">
        <v>7</v>
      </c>
      <c r="AX60" s="24">
        <v>1</v>
      </c>
      <c r="AY60" s="25">
        <v>4</v>
      </c>
      <c r="AZ60" s="23">
        <v>4</v>
      </c>
      <c r="BA60" s="22">
        <v>6</v>
      </c>
      <c r="BB60" s="24">
        <v>2</v>
      </c>
      <c r="BC60" s="25">
        <v>43</v>
      </c>
      <c r="BD60" s="23">
        <v>12</v>
      </c>
      <c r="BE60" s="22">
        <v>0</v>
      </c>
      <c r="BF60" s="23">
        <v>5</v>
      </c>
      <c r="BG60" s="85">
        <v>49</v>
      </c>
      <c r="BH60" s="27">
        <v>12</v>
      </c>
      <c r="BI60" s="27">
        <v>10</v>
      </c>
      <c r="BJ60" s="27">
        <v>25</v>
      </c>
      <c r="BK60" s="27">
        <v>72</v>
      </c>
      <c r="BL60" s="24">
        <v>15</v>
      </c>
      <c r="BN60" s="25">
        <f t="shared" si="7"/>
        <v>333</v>
      </c>
      <c r="BO60" s="23">
        <f t="shared" si="0"/>
        <v>7.0173220381843466E-3</v>
      </c>
      <c r="BP60" s="25">
        <f>BG60</f>
        <v>49</v>
      </c>
      <c r="BQ60" s="23">
        <f t="shared" si="1"/>
        <v>0.14714714714714713</v>
      </c>
      <c r="BR60" s="22">
        <f t="shared" si="2"/>
        <v>284</v>
      </c>
      <c r="BS60" s="24">
        <f t="shared" si="3"/>
        <v>0.85285285285285284</v>
      </c>
      <c r="BT60" s="22">
        <f>BH60+BI60+BJ60+BK60+BL60</f>
        <v>134</v>
      </c>
      <c r="BU60" s="24">
        <f t="shared" si="4"/>
        <v>0.40240240240240238</v>
      </c>
      <c r="BV60" s="22">
        <f t="shared" si="5"/>
        <v>150</v>
      </c>
      <c r="BW60" s="24">
        <f t="shared" si="6"/>
        <v>0.45045045045045046</v>
      </c>
    </row>
    <row r="61" spans="2:75" ht="24" customHeight="1">
      <c r="B61" s="125"/>
      <c r="C61" s="1" t="s">
        <v>88</v>
      </c>
      <c r="D61" s="55">
        <v>1</v>
      </c>
      <c r="E61" s="56">
        <v>1</v>
      </c>
      <c r="F61" s="57">
        <v>3</v>
      </c>
      <c r="G61" s="56">
        <v>4</v>
      </c>
      <c r="H61" s="58">
        <v>5</v>
      </c>
      <c r="I61" s="59">
        <v>0</v>
      </c>
      <c r="J61" s="57">
        <v>1</v>
      </c>
      <c r="K61" s="60">
        <v>7</v>
      </c>
      <c r="L61" s="59">
        <v>1</v>
      </c>
      <c r="M61" s="61">
        <v>2</v>
      </c>
      <c r="N61" s="57">
        <v>5</v>
      </c>
      <c r="O61" s="56">
        <v>3</v>
      </c>
      <c r="P61" s="61">
        <v>1</v>
      </c>
      <c r="Q61" s="61">
        <v>0</v>
      </c>
      <c r="R61" s="57">
        <v>3</v>
      </c>
      <c r="S61" s="56">
        <v>1</v>
      </c>
      <c r="T61" s="61">
        <v>2</v>
      </c>
      <c r="U61" s="61">
        <v>1</v>
      </c>
      <c r="V61" s="61">
        <v>3</v>
      </c>
      <c r="W61" s="61">
        <v>3</v>
      </c>
      <c r="X61" s="58">
        <v>3</v>
      </c>
      <c r="Y61" s="59">
        <v>5</v>
      </c>
      <c r="Z61" s="61">
        <v>1</v>
      </c>
      <c r="AA61" s="61">
        <v>2</v>
      </c>
      <c r="AB61" s="57">
        <v>3</v>
      </c>
      <c r="AC61" s="56">
        <v>0</v>
      </c>
      <c r="AD61" s="61">
        <v>1</v>
      </c>
      <c r="AE61" s="61">
        <v>1</v>
      </c>
      <c r="AF61" s="57">
        <v>1</v>
      </c>
      <c r="AG61" s="56">
        <v>1</v>
      </c>
      <c r="AH61" s="61">
        <v>0</v>
      </c>
      <c r="AI61" s="61">
        <v>1</v>
      </c>
      <c r="AJ61" s="58">
        <v>0</v>
      </c>
      <c r="AK61" s="59">
        <v>3</v>
      </c>
      <c r="AL61" s="61">
        <v>2</v>
      </c>
      <c r="AM61" s="61">
        <v>3</v>
      </c>
      <c r="AN61" s="61">
        <v>3</v>
      </c>
      <c r="AO61" s="61">
        <v>1</v>
      </c>
      <c r="AP61" s="57">
        <v>4</v>
      </c>
      <c r="AQ61" s="56">
        <v>6</v>
      </c>
      <c r="AR61" s="61">
        <v>1</v>
      </c>
      <c r="AS61" s="61">
        <v>0</v>
      </c>
      <c r="AT61" s="58">
        <v>4</v>
      </c>
      <c r="AU61" s="59">
        <v>5</v>
      </c>
      <c r="AV61" s="57">
        <v>16</v>
      </c>
      <c r="AW61" s="56">
        <v>16</v>
      </c>
      <c r="AX61" s="58">
        <v>7</v>
      </c>
      <c r="AY61" s="59">
        <v>4</v>
      </c>
      <c r="AZ61" s="57">
        <v>6</v>
      </c>
      <c r="BA61" s="56">
        <v>14</v>
      </c>
      <c r="BB61" s="58">
        <v>2</v>
      </c>
      <c r="BC61" s="59">
        <v>101</v>
      </c>
      <c r="BD61" s="57">
        <v>26</v>
      </c>
      <c r="BE61" s="56">
        <v>5</v>
      </c>
      <c r="BF61" s="57">
        <v>10</v>
      </c>
      <c r="BG61" s="56">
        <v>75</v>
      </c>
      <c r="BH61" s="84">
        <v>19</v>
      </c>
      <c r="BI61" s="61">
        <v>11</v>
      </c>
      <c r="BJ61" s="61">
        <v>51</v>
      </c>
      <c r="BK61" s="61">
        <v>128</v>
      </c>
      <c r="BL61" s="58">
        <v>26</v>
      </c>
      <c r="BN61" s="59">
        <f t="shared" si="7"/>
        <v>615</v>
      </c>
      <c r="BO61" s="57">
        <f t="shared" si="0"/>
        <v>1.2959919079529651E-2</v>
      </c>
      <c r="BP61" s="59">
        <f>BH61</f>
        <v>19</v>
      </c>
      <c r="BQ61" s="57">
        <f t="shared" si="1"/>
        <v>3.0894308943089432E-2</v>
      </c>
      <c r="BR61" s="56">
        <f t="shared" si="2"/>
        <v>596</v>
      </c>
      <c r="BS61" s="58">
        <f t="shared" si="3"/>
        <v>0.96910569105691058</v>
      </c>
      <c r="BT61" s="56">
        <f>BG61+BI61+BJ61+BK61+BL61</f>
        <v>291</v>
      </c>
      <c r="BU61" s="58">
        <f t="shared" si="4"/>
        <v>0.47317073170731705</v>
      </c>
      <c r="BV61" s="56">
        <f t="shared" si="5"/>
        <v>305</v>
      </c>
      <c r="BW61" s="58">
        <f t="shared" si="6"/>
        <v>0.49593495934959347</v>
      </c>
    </row>
    <row r="62" spans="2:75" ht="24" customHeight="1">
      <c r="B62" s="125"/>
      <c r="C62" s="1" t="s">
        <v>89</v>
      </c>
      <c r="D62" s="55">
        <v>2</v>
      </c>
      <c r="E62" s="56">
        <v>3</v>
      </c>
      <c r="F62" s="57">
        <v>10</v>
      </c>
      <c r="G62" s="56">
        <v>2</v>
      </c>
      <c r="H62" s="58">
        <v>9</v>
      </c>
      <c r="I62" s="59">
        <v>1</v>
      </c>
      <c r="J62" s="57">
        <v>4</v>
      </c>
      <c r="K62" s="60">
        <v>10</v>
      </c>
      <c r="L62" s="59">
        <v>10</v>
      </c>
      <c r="M62" s="61">
        <v>4</v>
      </c>
      <c r="N62" s="57">
        <v>13</v>
      </c>
      <c r="O62" s="56">
        <v>2</v>
      </c>
      <c r="P62" s="61">
        <v>4</v>
      </c>
      <c r="Q62" s="61">
        <v>1</v>
      </c>
      <c r="R62" s="57">
        <v>9</v>
      </c>
      <c r="S62" s="56">
        <v>1</v>
      </c>
      <c r="T62" s="61">
        <v>1</v>
      </c>
      <c r="U62" s="61">
        <v>4</v>
      </c>
      <c r="V62" s="61">
        <v>2</v>
      </c>
      <c r="W62" s="61">
        <v>10</v>
      </c>
      <c r="X62" s="58">
        <v>5</v>
      </c>
      <c r="Y62" s="59">
        <v>5</v>
      </c>
      <c r="Z62" s="61">
        <v>2</v>
      </c>
      <c r="AA62" s="61">
        <v>2</v>
      </c>
      <c r="AB62" s="57">
        <v>9</v>
      </c>
      <c r="AC62" s="56">
        <v>3</v>
      </c>
      <c r="AD62" s="61">
        <v>0</v>
      </c>
      <c r="AE62" s="61">
        <v>0</v>
      </c>
      <c r="AF62" s="57">
        <v>6</v>
      </c>
      <c r="AG62" s="56">
        <v>1</v>
      </c>
      <c r="AH62" s="61">
        <v>2</v>
      </c>
      <c r="AI62" s="61">
        <v>1</v>
      </c>
      <c r="AJ62" s="58">
        <v>5</v>
      </c>
      <c r="AK62" s="59">
        <v>5</v>
      </c>
      <c r="AL62" s="61">
        <v>3</v>
      </c>
      <c r="AM62" s="61">
        <v>2</v>
      </c>
      <c r="AN62" s="61">
        <v>10</v>
      </c>
      <c r="AO62" s="61">
        <v>3</v>
      </c>
      <c r="AP62" s="57">
        <v>10</v>
      </c>
      <c r="AQ62" s="56">
        <v>7</v>
      </c>
      <c r="AR62" s="61">
        <v>3</v>
      </c>
      <c r="AS62" s="61">
        <v>3</v>
      </c>
      <c r="AT62" s="58">
        <v>6</v>
      </c>
      <c r="AU62" s="59">
        <v>12</v>
      </c>
      <c r="AV62" s="57">
        <v>37</v>
      </c>
      <c r="AW62" s="56">
        <v>27</v>
      </c>
      <c r="AX62" s="58">
        <v>17</v>
      </c>
      <c r="AY62" s="59">
        <v>4</v>
      </c>
      <c r="AZ62" s="57">
        <v>12</v>
      </c>
      <c r="BA62" s="56">
        <v>15</v>
      </c>
      <c r="BB62" s="58">
        <v>7</v>
      </c>
      <c r="BC62" s="59">
        <v>182</v>
      </c>
      <c r="BD62" s="57">
        <v>62</v>
      </c>
      <c r="BE62" s="56">
        <v>2</v>
      </c>
      <c r="BF62" s="57">
        <v>5</v>
      </c>
      <c r="BG62" s="56">
        <v>151</v>
      </c>
      <c r="BH62" s="61">
        <v>40</v>
      </c>
      <c r="BI62" s="84">
        <v>48</v>
      </c>
      <c r="BJ62" s="61">
        <v>124</v>
      </c>
      <c r="BK62" s="61">
        <v>326</v>
      </c>
      <c r="BL62" s="58">
        <v>50</v>
      </c>
      <c r="BN62" s="59">
        <f t="shared" si="7"/>
        <v>1316</v>
      </c>
      <c r="BO62" s="57">
        <f t="shared" si="0"/>
        <v>2.773211952627808E-2</v>
      </c>
      <c r="BP62" s="59">
        <f>BI62</f>
        <v>48</v>
      </c>
      <c r="BQ62" s="57">
        <f t="shared" si="1"/>
        <v>3.64741641337386E-2</v>
      </c>
      <c r="BR62" s="56">
        <f t="shared" si="2"/>
        <v>1268</v>
      </c>
      <c r="BS62" s="58">
        <f t="shared" si="3"/>
        <v>0.96352583586626139</v>
      </c>
      <c r="BT62" s="56">
        <f>BG62+BH62+BJ62+BK62+BL62</f>
        <v>691</v>
      </c>
      <c r="BU62" s="58">
        <f t="shared" si="4"/>
        <v>0.52507598784194531</v>
      </c>
      <c r="BV62" s="56">
        <f t="shared" si="5"/>
        <v>577</v>
      </c>
      <c r="BW62" s="58">
        <f t="shared" si="6"/>
        <v>0.43844984802431614</v>
      </c>
    </row>
    <row r="63" spans="2:75" ht="24" customHeight="1">
      <c r="B63" s="125"/>
      <c r="C63" s="1" t="s">
        <v>90</v>
      </c>
      <c r="D63" s="55">
        <v>0</v>
      </c>
      <c r="E63" s="56">
        <v>0</v>
      </c>
      <c r="F63" s="57">
        <v>1</v>
      </c>
      <c r="G63" s="56">
        <v>1</v>
      </c>
      <c r="H63" s="58">
        <v>4</v>
      </c>
      <c r="I63" s="59">
        <v>1</v>
      </c>
      <c r="J63" s="57">
        <v>0</v>
      </c>
      <c r="K63" s="60">
        <v>1</v>
      </c>
      <c r="L63" s="59">
        <v>1</v>
      </c>
      <c r="M63" s="61">
        <v>0</v>
      </c>
      <c r="N63" s="57">
        <v>1</v>
      </c>
      <c r="O63" s="56">
        <v>0</v>
      </c>
      <c r="P63" s="61">
        <v>1</v>
      </c>
      <c r="Q63" s="61">
        <v>0</v>
      </c>
      <c r="R63" s="57">
        <v>2</v>
      </c>
      <c r="S63" s="56">
        <v>0</v>
      </c>
      <c r="T63" s="61">
        <v>0</v>
      </c>
      <c r="U63" s="61">
        <v>0</v>
      </c>
      <c r="V63" s="61">
        <v>0</v>
      </c>
      <c r="W63" s="61">
        <v>2</v>
      </c>
      <c r="X63" s="58">
        <v>1</v>
      </c>
      <c r="Y63" s="59">
        <v>5</v>
      </c>
      <c r="Z63" s="61">
        <v>0</v>
      </c>
      <c r="AA63" s="61">
        <v>0</v>
      </c>
      <c r="AB63" s="57">
        <v>1</v>
      </c>
      <c r="AC63" s="56">
        <v>1</v>
      </c>
      <c r="AD63" s="61">
        <v>0</v>
      </c>
      <c r="AE63" s="61">
        <v>0</v>
      </c>
      <c r="AF63" s="57">
        <v>1</v>
      </c>
      <c r="AG63" s="56">
        <v>1</v>
      </c>
      <c r="AH63" s="61">
        <v>0</v>
      </c>
      <c r="AI63" s="61">
        <v>0</v>
      </c>
      <c r="AJ63" s="58">
        <v>0</v>
      </c>
      <c r="AK63" s="59">
        <v>0</v>
      </c>
      <c r="AL63" s="61">
        <v>1</v>
      </c>
      <c r="AM63" s="61">
        <v>0</v>
      </c>
      <c r="AN63" s="61">
        <v>1</v>
      </c>
      <c r="AO63" s="61">
        <v>1</v>
      </c>
      <c r="AP63" s="57">
        <v>2</v>
      </c>
      <c r="AQ63" s="56">
        <v>3</v>
      </c>
      <c r="AR63" s="61">
        <v>0</v>
      </c>
      <c r="AS63" s="61">
        <v>0</v>
      </c>
      <c r="AT63" s="58">
        <v>2</v>
      </c>
      <c r="AU63" s="59">
        <v>2</v>
      </c>
      <c r="AV63" s="57">
        <v>2</v>
      </c>
      <c r="AW63" s="56">
        <v>3</v>
      </c>
      <c r="AX63" s="58">
        <v>2</v>
      </c>
      <c r="AY63" s="59">
        <v>1</v>
      </c>
      <c r="AZ63" s="57">
        <v>2</v>
      </c>
      <c r="BA63" s="56">
        <v>4</v>
      </c>
      <c r="BB63" s="58">
        <v>1</v>
      </c>
      <c r="BC63" s="59">
        <v>25</v>
      </c>
      <c r="BD63" s="57">
        <v>10</v>
      </c>
      <c r="BE63" s="56">
        <v>1</v>
      </c>
      <c r="BF63" s="57">
        <v>2</v>
      </c>
      <c r="BG63" s="56">
        <v>31</v>
      </c>
      <c r="BH63" s="61">
        <v>7</v>
      </c>
      <c r="BI63" s="61">
        <v>9</v>
      </c>
      <c r="BJ63" s="84">
        <v>28</v>
      </c>
      <c r="BK63" s="61">
        <v>61</v>
      </c>
      <c r="BL63" s="58">
        <v>10</v>
      </c>
      <c r="BN63" s="59">
        <f t="shared" si="7"/>
        <v>236</v>
      </c>
      <c r="BO63" s="57">
        <f t="shared" si="0"/>
        <v>4.9732372402747924E-3</v>
      </c>
      <c r="BP63" s="59">
        <f>BJ63</f>
        <v>28</v>
      </c>
      <c r="BQ63" s="57">
        <f t="shared" si="1"/>
        <v>0.11864406779661017</v>
      </c>
      <c r="BR63" s="56">
        <f t="shared" si="2"/>
        <v>208</v>
      </c>
      <c r="BS63" s="58">
        <f t="shared" si="3"/>
        <v>0.88135593220338981</v>
      </c>
      <c r="BT63" s="56">
        <f>BG63+BH63+BI63+BK63+BL63</f>
        <v>118</v>
      </c>
      <c r="BU63" s="58">
        <f t="shared" si="4"/>
        <v>0.5</v>
      </c>
      <c r="BV63" s="56">
        <f t="shared" si="5"/>
        <v>90</v>
      </c>
      <c r="BW63" s="58">
        <f t="shared" si="6"/>
        <v>0.38135593220338981</v>
      </c>
    </row>
    <row r="64" spans="2:75" ht="24" customHeight="1">
      <c r="B64" s="125"/>
      <c r="C64" s="1" t="s">
        <v>91</v>
      </c>
      <c r="D64" s="55">
        <v>0</v>
      </c>
      <c r="E64" s="56">
        <v>0</v>
      </c>
      <c r="F64" s="57">
        <v>0</v>
      </c>
      <c r="G64" s="56">
        <v>0</v>
      </c>
      <c r="H64" s="58">
        <v>2</v>
      </c>
      <c r="I64" s="59">
        <v>0</v>
      </c>
      <c r="J64" s="57">
        <v>0</v>
      </c>
      <c r="K64" s="60">
        <v>0</v>
      </c>
      <c r="L64" s="59">
        <v>0</v>
      </c>
      <c r="M64" s="61">
        <v>0</v>
      </c>
      <c r="N64" s="57">
        <v>2</v>
      </c>
      <c r="O64" s="56">
        <v>0</v>
      </c>
      <c r="P64" s="61">
        <v>0</v>
      </c>
      <c r="Q64" s="61">
        <v>0</v>
      </c>
      <c r="R64" s="57">
        <v>3</v>
      </c>
      <c r="S64" s="56">
        <v>0</v>
      </c>
      <c r="T64" s="61">
        <v>1</v>
      </c>
      <c r="U64" s="61">
        <v>0</v>
      </c>
      <c r="V64" s="61">
        <v>0</v>
      </c>
      <c r="W64" s="61">
        <v>1</v>
      </c>
      <c r="X64" s="58">
        <v>1</v>
      </c>
      <c r="Y64" s="59">
        <v>1</v>
      </c>
      <c r="Z64" s="61">
        <v>0</v>
      </c>
      <c r="AA64" s="61">
        <v>1</v>
      </c>
      <c r="AB64" s="57">
        <v>1</v>
      </c>
      <c r="AC64" s="56">
        <v>0</v>
      </c>
      <c r="AD64" s="61">
        <v>1</v>
      </c>
      <c r="AE64" s="61">
        <v>1</v>
      </c>
      <c r="AF64" s="57">
        <v>0</v>
      </c>
      <c r="AG64" s="56">
        <v>2</v>
      </c>
      <c r="AH64" s="61">
        <v>0</v>
      </c>
      <c r="AI64" s="61">
        <v>0</v>
      </c>
      <c r="AJ64" s="58">
        <v>0</v>
      </c>
      <c r="AK64" s="59">
        <v>0</v>
      </c>
      <c r="AL64" s="61">
        <v>0</v>
      </c>
      <c r="AM64" s="61">
        <v>1</v>
      </c>
      <c r="AN64" s="61">
        <v>2</v>
      </c>
      <c r="AO64" s="61">
        <v>5</v>
      </c>
      <c r="AP64" s="57">
        <v>2</v>
      </c>
      <c r="AQ64" s="56">
        <v>2</v>
      </c>
      <c r="AR64" s="61">
        <v>0</v>
      </c>
      <c r="AS64" s="61">
        <v>0</v>
      </c>
      <c r="AT64" s="58">
        <v>0</v>
      </c>
      <c r="AU64" s="59">
        <v>2</v>
      </c>
      <c r="AV64" s="57">
        <v>6</v>
      </c>
      <c r="AW64" s="56">
        <v>6</v>
      </c>
      <c r="AX64" s="58">
        <v>1</v>
      </c>
      <c r="AY64" s="59">
        <v>6</v>
      </c>
      <c r="AZ64" s="57">
        <v>2</v>
      </c>
      <c r="BA64" s="56">
        <v>5</v>
      </c>
      <c r="BB64" s="58">
        <v>1</v>
      </c>
      <c r="BC64" s="59">
        <v>34</v>
      </c>
      <c r="BD64" s="57">
        <v>6</v>
      </c>
      <c r="BE64" s="56">
        <v>4</v>
      </c>
      <c r="BF64" s="57">
        <v>2</v>
      </c>
      <c r="BG64" s="56">
        <v>16</v>
      </c>
      <c r="BH64" s="61">
        <v>6</v>
      </c>
      <c r="BI64" s="61">
        <v>4</v>
      </c>
      <c r="BJ64" s="61">
        <v>11</v>
      </c>
      <c r="BK64" s="84">
        <v>36</v>
      </c>
      <c r="BL64" s="58">
        <v>6</v>
      </c>
      <c r="BN64" s="59">
        <f t="shared" si="7"/>
        <v>183</v>
      </c>
      <c r="BO64" s="57">
        <f t="shared" si="0"/>
        <v>3.856366165128335E-3</v>
      </c>
      <c r="BP64" s="59">
        <f>BK64</f>
        <v>36</v>
      </c>
      <c r="BQ64" s="57">
        <f t="shared" si="1"/>
        <v>0.19672131147540983</v>
      </c>
      <c r="BR64" s="56">
        <f t="shared" si="2"/>
        <v>147</v>
      </c>
      <c r="BS64" s="58">
        <f t="shared" si="3"/>
        <v>0.80327868852459017</v>
      </c>
      <c r="BT64" s="56">
        <f>BG64+BH64+BI64+BJ64+BL64</f>
        <v>43</v>
      </c>
      <c r="BU64" s="58">
        <f t="shared" si="4"/>
        <v>0.23497267759562843</v>
      </c>
      <c r="BV64" s="56">
        <f t="shared" si="5"/>
        <v>104</v>
      </c>
      <c r="BW64" s="58">
        <f t="shared" si="6"/>
        <v>0.56830601092896171</v>
      </c>
    </row>
    <row r="65" spans="2:75" ht="24" customHeight="1" thickBot="1">
      <c r="B65" s="122"/>
      <c r="C65" s="2" t="s">
        <v>92</v>
      </c>
      <c r="D65" s="35">
        <v>0</v>
      </c>
      <c r="E65" s="36">
        <v>0</v>
      </c>
      <c r="F65" s="37">
        <v>2</v>
      </c>
      <c r="G65" s="36">
        <v>1</v>
      </c>
      <c r="H65" s="38">
        <v>2</v>
      </c>
      <c r="I65" s="39">
        <v>0</v>
      </c>
      <c r="J65" s="37">
        <v>1</v>
      </c>
      <c r="K65" s="40">
        <v>2</v>
      </c>
      <c r="L65" s="39">
        <v>0</v>
      </c>
      <c r="M65" s="41">
        <v>0</v>
      </c>
      <c r="N65" s="37">
        <v>3</v>
      </c>
      <c r="O65" s="36">
        <v>2</v>
      </c>
      <c r="P65" s="41">
        <v>0</v>
      </c>
      <c r="Q65" s="41">
        <v>0</v>
      </c>
      <c r="R65" s="37">
        <v>2</v>
      </c>
      <c r="S65" s="36">
        <v>0</v>
      </c>
      <c r="T65" s="41">
        <v>0</v>
      </c>
      <c r="U65" s="41">
        <v>0</v>
      </c>
      <c r="V65" s="41">
        <v>2</v>
      </c>
      <c r="W65" s="41">
        <v>1</v>
      </c>
      <c r="X65" s="38">
        <v>1</v>
      </c>
      <c r="Y65" s="39">
        <v>4</v>
      </c>
      <c r="Z65" s="41">
        <v>0</v>
      </c>
      <c r="AA65" s="41">
        <v>0</v>
      </c>
      <c r="AB65" s="37">
        <v>2</v>
      </c>
      <c r="AC65" s="36">
        <v>2</v>
      </c>
      <c r="AD65" s="41">
        <v>0</v>
      </c>
      <c r="AE65" s="41">
        <v>1</v>
      </c>
      <c r="AF65" s="37">
        <v>3</v>
      </c>
      <c r="AG65" s="36">
        <v>0</v>
      </c>
      <c r="AH65" s="41">
        <v>1</v>
      </c>
      <c r="AI65" s="41">
        <v>2</v>
      </c>
      <c r="AJ65" s="38">
        <v>0</v>
      </c>
      <c r="AK65" s="39">
        <v>0</v>
      </c>
      <c r="AL65" s="41">
        <v>2</v>
      </c>
      <c r="AM65" s="41">
        <v>1</v>
      </c>
      <c r="AN65" s="41">
        <v>2</v>
      </c>
      <c r="AO65" s="41">
        <v>2</v>
      </c>
      <c r="AP65" s="37">
        <v>0</v>
      </c>
      <c r="AQ65" s="36">
        <v>2</v>
      </c>
      <c r="AR65" s="41">
        <v>3</v>
      </c>
      <c r="AS65" s="41">
        <v>0</v>
      </c>
      <c r="AT65" s="38">
        <v>3</v>
      </c>
      <c r="AU65" s="39">
        <v>3</v>
      </c>
      <c r="AV65" s="37">
        <v>8</v>
      </c>
      <c r="AW65" s="36">
        <v>6</v>
      </c>
      <c r="AX65" s="38">
        <v>4</v>
      </c>
      <c r="AY65" s="39">
        <v>1</v>
      </c>
      <c r="AZ65" s="37">
        <v>4</v>
      </c>
      <c r="BA65" s="36">
        <v>4</v>
      </c>
      <c r="BB65" s="38">
        <v>1</v>
      </c>
      <c r="BC65" s="39">
        <v>50</v>
      </c>
      <c r="BD65" s="37">
        <v>8</v>
      </c>
      <c r="BE65" s="36">
        <v>1</v>
      </c>
      <c r="BF65" s="37">
        <v>3</v>
      </c>
      <c r="BG65" s="36">
        <v>32</v>
      </c>
      <c r="BH65" s="41">
        <v>11</v>
      </c>
      <c r="BI65" s="41">
        <v>9</v>
      </c>
      <c r="BJ65" s="41">
        <v>23</v>
      </c>
      <c r="BK65" s="41">
        <v>79</v>
      </c>
      <c r="BL65" s="83">
        <v>14</v>
      </c>
      <c r="BN65" s="39">
        <f t="shared" si="7"/>
        <v>310</v>
      </c>
      <c r="BO65" s="37">
        <f t="shared" si="0"/>
        <v>6.5326421376490917E-3</v>
      </c>
      <c r="BP65" s="39">
        <f>BL65</f>
        <v>14</v>
      </c>
      <c r="BQ65" s="37">
        <f t="shared" si="1"/>
        <v>4.5161290322580643E-2</v>
      </c>
      <c r="BR65" s="36">
        <f t="shared" si="2"/>
        <v>296</v>
      </c>
      <c r="BS65" s="38">
        <f t="shared" si="3"/>
        <v>0.95483870967741935</v>
      </c>
      <c r="BT65" s="36">
        <f>BG65+BH65+BI65+BJ65+BK65</f>
        <v>154</v>
      </c>
      <c r="BU65" s="38">
        <f t="shared" si="4"/>
        <v>0.49677419354838709</v>
      </c>
      <c r="BV65" s="36">
        <f t="shared" si="5"/>
        <v>142</v>
      </c>
      <c r="BW65" s="38">
        <f t="shared" si="6"/>
        <v>0.45806451612903226</v>
      </c>
    </row>
    <row r="66" spans="2:75" ht="15.75" thickBot="1"/>
    <row r="67" spans="2:75" s="13" customFormat="1" ht="24" customHeight="1">
      <c r="B67" s="62" t="s">
        <v>93</v>
      </c>
      <c r="C67" s="6"/>
      <c r="D67" s="42">
        <f>SUM(D5:D65)</f>
        <v>518</v>
      </c>
      <c r="E67" s="43">
        <f t="shared" ref="E67:BL67" si="8">SUM(E5:E65)</f>
        <v>767</v>
      </c>
      <c r="F67" s="44">
        <f t="shared" si="8"/>
        <v>1523</v>
      </c>
      <c r="G67" s="43">
        <f t="shared" si="8"/>
        <v>484</v>
      </c>
      <c r="H67" s="45">
        <f t="shared" si="8"/>
        <v>1264</v>
      </c>
      <c r="I67" s="46">
        <f t="shared" si="8"/>
        <v>363</v>
      </c>
      <c r="J67" s="44">
        <f t="shared" si="8"/>
        <v>687</v>
      </c>
      <c r="K67" s="47">
        <f t="shared" si="8"/>
        <v>1272</v>
      </c>
      <c r="L67" s="46">
        <f t="shared" si="8"/>
        <v>837</v>
      </c>
      <c r="M67" s="48">
        <f t="shared" si="8"/>
        <v>701</v>
      </c>
      <c r="N67" s="44">
        <f t="shared" si="8"/>
        <v>1960</v>
      </c>
      <c r="O67" s="43">
        <f t="shared" si="8"/>
        <v>666</v>
      </c>
      <c r="P67" s="48">
        <f t="shared" si="8"/>
        <v>393</v>
      </c>
      <c r="Q67" s="48">
        <f t="shared" si="8"/>
        <v>497</v>
      </c>
      <c r="R67" s="44">
        <f t="shared" si="8"/>
        <v>1542</v>
      </c>
      <c r="S67" s="43">
        <f t="shared" si="8"/>
        <v>352</v>
      </c>
      <c r="T67" s="48">
        <f t="shared" si="8"/>
        <v>313</v>
      </c>
      <c r="U67" s="48">
        <f t="shared" si="8"/>
        <v>320</v>
      </c>
      <c r="V67" s="48">
        <f t="shared" si="8"/>
        <v>700</v>
      </c>
      <c r="W67" s="48">
        <f t="shared" si="8"/>
        <v>1441</v>
      </c>
      <c r="X67" s="45">
        <f t="shared" si="8"/>
        <v>1163</v>
      </c>
      <c r="Y67" s="46">
        <f t="shared" si="8"/>
        <v>958</v>
      </c>
      <c r="Z67" s="48">
        <f t="shared" si="8"/>
        <v>239</v>
      </c>
      <c r="AA67" s="48">
        <f t="shared" si="8"/>
        <v>475</v>
      </c>
      <c r="AB67" s="44">
        <f t="shared" si="8"/>
        <v>1218</v>
      </c>
      <c r="AC67" s="43">
        <f t="shared" si="8"/>
        <v>779</v>
      </c>
      <c r="AD67" s="48">
        <f t="shared" si="8"/>
        <v>268</v>
      </c>
      <c r="AE67" s="48">
        <f t="shared" si="8"/>
        <v>189</v>
      </c>
      <c r="AF67" s="44">
        <f t="shared" si="8"/>
        <v>569</v>
      </c>
      <c r="AG67" s="43">
        <f t="shared" si="8"/>
        <v>1284</v>
      </c>
      <c r="AH67" s="48">
        <f t="shared" si="8"/>
        <v>282</v>
      </c>
      <c r="AI67" s="48">
        <f t="shared" si="8"/>
        <v>422</v>
      </c>
      <c r="AJ67" s="45">
        <f t="shared" si="8"/>
        <v>1033</v>
      </c>
      <c r="AK67" s="46">
        <f t="shared" si="8"/>
        <v>753</v>
      </c>
      <c r="AL67" s="48">
        <f t="shared" si="8"/>
        <v>280</v>
      </c>
      <c r="AM67" s="48">
        <f t="shared" si="8"/>
        <v>258</v>
      </c>
      <c r="AN67" s="48">
        <f t="shared" si="8"/>
        <v>717</v>
      </c>
      <c r="AO67" s="48">
        <f t="shared" si="8"/>
        <v>337</v>
      </c>
      <c r="AP67" s="44">
        <f t="shared" si="8"/>
        <v>682</v>
      </c>
      <c r="AQ67" s="43">
        <f t="shared" si="8"/>
        <v>863</v>
      </c>
      <c r="AR67" s="48">
        <f t="shared" si="8"/>
        <v>264</v>
      </c>
      <c r="AS67" s="48">
        <f t="shared" si="8"/>
        <v>350</v>
      </c>
      <c r="AT67" s="45">
        <f t="shared" si="8"/>
        <v>948</v>
      </c>
      <c r="AU67" s="46">
        <f t="shared" si="8"/>
        <v>618</v>
      </c>
      <c r="AV67" s="44">
        <f t="shared" si="8"/>
        <v>1773</v>
      </c>
      <c r="AW67" s="43">
        <f t="shared" si="8"/>
        <v>1234</v>
      </c>
      <c r="AX67" s="45">
        <f t="shared" si="8"/>
        <v>408</v>
      </c>
      <c r="AY67" s="46">
        <f t="shared" si="8"/>
        <v>691</v>
      </c>
      <c r="AZ67" s="44">
        <f t="shared" si="8"/>
        <v>2010</v>
      </c>
      <c r="BA67" s="43">
        <f t="shared" si="8"/>
        <v>2426</v>
      </c>
      <c r="BB67" s="45">
        <f t="shared" si="8"/>
        <v>609</v>
      </c>
      <c r="BC67" s="46">
        <f t="shared" si="8"/>
        <v>2621</v>
      </c>
      <c r="BD67" s="44">
        <f t="shared" si="8"/>
        <v>776</v>
      </c>
      <c r="BE67" s="43">
        <f t="shared" si="8"/>
        <v>333</v>
      </c>
      <c r="BF67" s="44">
        <f t="shared" si="8"/>
        <v>729</v>
      </c>
      <c r="BG67" s="43">
        <f t="shared" si="8"/>
        <v>502</v>
      </c>
      <c r="BH67" s="48">
        <f t="shared" si="8"/>
        <v>146</v>
      </c>
      <c r="BI67" s="48">
        <f t="shared" si="8"/>
        <v>140</v>
      </c>
      <c r="BJ67" s="48">
        <f t="shared" si="8"/>
        <v>365</v>
      </c>
      <c r="BK67" s="48">
        <f t="shared" si="8"/>
        <v>967</v>
      </c>
      <c r="BL67" s="45">
        <f t="shared" si="8"/>
        <v>175</v>
      </c>
      <c r="BN67" s="133">
        <f>SUM(BN5:BN65)</f>
        <v>47454</v>
      </c>
      <c r="BO67" s="133"/>
      <c r="BP67" s="61"/>
      <c r="BQ67" s="61"/>
      <c r="BR67" s="61"/>
      <c r="BS67" s="61"/>
      <c r="BT67" s="61"/>
      <c r="BU67" s="61"/>
      <c r="BV67" s="61"/>
      <c r="BW67" s="61"/>
    </row>
    <row r="68" spans="2:75" s="13" customFormat="1" ht="24" customHeight="1">
      <c r="B68" s="73" t="s">
        <v>22</v>
      </c>
      <c r="C68" s="1"/>
      <c r="D68" s="28">
        <f t="shared" ref="D68:S68" si="9">D67/$BN$67</f>
        <v>1.0915834281620095E-2</v>
      </c>
      <c r="E68" s="29">
        <f t="shared" si="9"/>
        <v>1.6163021030893076E-2</v>
      </c>
      <c r="F68" s="30">
        <f t="shared" si="9"/>
        <v>3.2094238631095375E-2</v>
      </c>
      <c r="G68" s="29">
        <f t="shared" si="9"/>
        <v>1.0199350950394067E-2</v>
      </c>
      <c r="H68" s="31">
        <f t="shared" si="9"/>
        <v>2.6636321490285327E-2</v>
      </c>
      <c r="I68" s="32">
        <f t="shared" si="9"/>
        <v>7.6495132127955496E-3</v>
      </c>
      <c r="J68" s="30">
        <f t="shared" si="9"/>
        <v>1.4477177898596535E-2</v>
      </c>
      <c r="K68" s="33">
        <f t="shared" si="9"/>
        <v>2.6804905803514984E-2</v>
      </c>
      <c r="L68" s="32">
        <f t="shared" si="9"/>
        <v>1.7638133771652548E-2</v>
      </c>
      <c r="M68" s="34">
        <f t="shared" si="9"/>
        <v>1.4772200446748431E-2</v>
      </c>
      <c r="N68" s="30">
        <f t="shared" si="9"/>
        <v>4.1303156741265223E-2</v>
      </c>
      <c r="O68" s="29">
        <f t="shared" si="9"/>
        <v>1.4034644076368693E-2</v>
      </c>
      <c r="P68" s="34">
        <f t="shared" si="9"/>
        <v>8.2817043874067516E-3</v>
      </c>
      <c r="Q68" s="34">
        <f t="shared" si="9"/>
        <v>1.0473300459392253E-2</v>
      </c>
      <c r="R68" s="30">
        <f t="shared" si="9"/>
        <v>3.2494626375015802E-2</v>
      </c>
      <c r="S68" s="29">
        <f t="shared" si="9"/>
        <v>7.4177097821047748E-3</v>
      </c>
      <c r="T68" s="34">
        <f>T67/$BN$67</f>
        <v>6.5958612551102122E-3</v>
      </c>
      <c r="U68" s="75">
        <f t="shared" ref="U68:BL68" si="10">U67/$BN$67</f>
        <v>6.7433725291861594E-3</v>
      </c>
      <c r="V68" s="75">
        <f t="shared" si="10"/>
        <v>1.4751127407594723E-2</v>
      </c>
      <c r="W68" s="75">
        <f t="shared" si="10"/>
        <v>3.0366249420491424E-2</v>
      </c>
      <c r="X68" s="76">
        <f t="shared" si="10"/>
        <v>2.4507944535760946E-2</v>
      </c>
      <c r="Y68" s="77">
        <f t="shared" si="10"/>
        <v>2.0187971509251064E-2</v>
      </c>
      <c r="Z68" s="75">
        <f t="shared" si="10"/>
        <v>5.0364563577359129E-3</v>
      </c>
      <c r="AA68" s="75">
        <f t="shared" si="10"/>
        <v>1.0009693598010705E-2</v>
      </c>
      <c r="AB68" s="78">
        <f t="shared" si="10"/>
        <v>2.5666961689214819E-2</v>
      </c>
      <c r="AC68" s="79">
        <f t="shared" si="10"/>
        <v>1.6415897500737558E-2</v>
      </c>
      <c r="AD68" s="75">
        <f t="shared" si="10"/>
        <v>5.6475744931934087E-3</v>
      </c>
      <c r="AE68" s="75">
        <f t="shared" si="10"/>
        <v>3.9828044000505755E-3</v>
      </c>
      <c r="AF68" s="78">
        <f t="shared" si="10"/>
        <v>1.1990559278459139E-2</v>
      </c>
      <c r="AG68" s="79">
        <f t="shared" si="10"/>
        <v>2.7057782273359463E-2</v>
      </c>
      <c r="AH68" s="75">
        <f t="shared" si="10"/>
        <v>5.942597041345303E-3</v>
      </c>
      <c r="AI68" s="75">
        <f t="shared" si="10"/>
        <v>8.8928225228642483E-3</v>
      </c>
      <c r="AJ68" s="76">
        <f t="shared" si="10"/>
        <v>2.1768449445779069E-2</v>
      </c>
      <c r="AK68" s="77">
        <f t="shared" si="10"/>
        <v>1.5867998482741182E-2</v>
      </c>
      <c r="AL68" s="75">
        <f t="shared" si="10"/>
        <v>5.9004509630378897E-3</v>
      </c>
      <c r="AM68" s="75">
        <f t="shared" si="10"/>
        <v>5.436844101656341E-3</v>
      </c>
      <c r="AN68" s="75">
        <f t="shared" si="10"/>
        <v>1.5109369073207738E-2</v>
      </c>
      <c r="AO68" s="75">
        <f t="shared" si="10"/>
        <v>7.1016141947991742E-3</v>
      </c>
      <c r="AP68" s="78">
        <f t="shared" si="10"/>
        <v>1.4371812702828002E-2</v>
      </c>
      <c r="AQ68" s="79">
        <f t="shared" si="10"/>
        <v>1.8186032789648924E-2</v>
      </c>
      <c r="AR68" s="75">
        <f t="shared" si="10"/>
        <v>5.5632823365785811E-3</v>
      </c>
      <c r="AS68" s="75">
        <f t="shared" si="10"/>
        <v>7.3755637037973614E-3</v>
      </c>
      <c r="AT68" s="76">
        <f t="shared" si="10"/>
        <v>1.9977241117713998E-2</v>
      </c>
      <c r="AU68" s="77">
        <f t="shared" si="10"/>
        <v>1.3023138196990769E-2</v>
      </c>
      <c r="AV68" s="78">
        <f t="shared" si="10"/>
        <v>3.7362498419522064E-2</v>
      </c>
      <c r="AW68" s="79">
        <f t="shared" si="10"/>
        <v>2.6004130315674126E-2</v>
      </c>
      <c r="AX68" s="76">
        <f t="shared" si="10"/>
        <v>8.5977999747123522E-3</v>
      </c>
      <c r="AY68" s="77">
        <f t="shared" si="10"/>
        <v>1.4561470055211363E-2</v>
      </c>
      <c r="AZ68" s="78">
        <f t="shared" si="10"/>
        <v>4.235680869895056E-2</v>
      </c>
      <c r="BA68" s="79">
        <f t="shared" si="10"/>
        <v>5.1123192986892572E-2</v>
      </c>
      <c r="BB68" s="76">
        <f t="shared" si="10"/>
        <v>1.283348084460741E-2</v>
      </c>
      <c r="BC68" s="77">
        <f t="shared" si="10"/>
        <v>5.5232435621865382E-2</v>
      </c>
      <c r="BD68" s="78">
        <f t="shared" si="10"/>
        <v>1.6352678383276437E-2</v>
      </c>
      <c r="BE68" s="79">
        <f t="shared" si="10"/>
        <v>7.0173220381843466E-3</v>
      </c>
      <c r="BF68" s="78">
        <f t="shared" si="10"/>
        <v>1.536224554305222E-2</v>
      </c>
      <c r="BG68" s="79">
        <f t="shared" si="10"/>
        <v>1.0578665655160788E-2</v>
      </c>
      <c r="BH68" s="75">
        <f t="shared" si="10"/>
        <v>3.0766637164411853E-3</v>
      </c>
      <c r="BI68" s="75">
        <f t="shared" si="10"/>
        <v>2.9502254815189448E-3</v>
      </c>
      <c r="BJ68" s="75">
        <f t="shared" si="10"/>
        <v>7.6916592911029629E-3</v>
      </c>
      <c r="BK68" s="75">
        <f t="shared" si="10"/>
        <v>2.0377628861634425E-2</v>
      </c>
      <c r="BL68" s="76">
        <f t="shared" si="10"/>
        <v>3.6877818518986807E-3</v>
      </c>
      <c r="BN68" s="134">
        <f>SUM(D68:BM68)</f>
        <v>1</v>
      </c>
      <c r="BO68" s="134"/>
      <c r="BP68" s="81"/>
      <c r="BQ68" s="81"/>
      <c r="BR68" s="81"/>
      <c r="BS68" s="81"/>
      <c r="BT68" s="81"/>
      <c r="BU68" s="81"/>
      <c r="BV68" s="81"/>
      <c r="BW68" s="81"/>
    </row>
    <row r="69" spans="2:75" s="13" customFormat="1" ht="24" customHeight="1" thickBot="1">
      <c r="B69" s="72" t="s">
        <v>23</v>
      </c>
      <c r="C69" s="11"/>
      <c r="D69" s="21">
        <f>D5</f>
        <v>428</v>
      </c>
      <c r="E69" s="22">
        <f>E6</f>
        <v>388</v>
      </c>
      <c r="F69" s="23">
        <f>F7</f>
        <v>328</v>
      </c>
      <c r="G69" s="22">
        <f>G8</f>
        <v>234</v>
      </c>
      <c r="H69" s="24">
        <f>H9</f>
        <v>187</v>
      </c>
      <c r="I69" s="25">
        <f>I10</f>
        <v>201</v>
      </c>
      <c r="J69" s="23">
        <f>J11</f>
        <v>50</v>
      </c>
      <c r="K69" s="26">
        <f>K12</f>
        <v>631</v>
      </c>
      <c r="L69" s="25">
        <f>L13</f>
        <v>15</v>
      </c>
      <c r="M69" s="27">
        <f>M14</f>
        <v>219</v>
      </c>
      <c r="N69" s="23">
        <f>N15</f>
        <v>300</v>
      </c>
      <c r="O69" s="22">
        <f>O16</f>
        <v>27</v>
      </c>
      <c r="P69" s="27">
        <f>P17</f>
        <v>118</v>
      </c>
      <c r="Q69" s="27">
        <f>Q18</f>
        <v>73</v>
      </c>
      <c r="R69" s="23">
        <f>R19</f>
        <v>184</v>
      </c>
      <c r="S69" s="22">
        <f>S20</f>
        <v>14</v>
      </c>
      <c r="T69" s="27">
        <f>T21</f>
        <v>123</v>
      </c>
      <c r="U69" s="27">
        <f>U22</f>
        <v>41</v>
      </c>
      <c r="V69" s="27">
        <f>V23</f>
        <v>27</v>
      </c>
      <c r="W69" s="27">
        <f>W24</f>
        <v>29</v>
      </c>
      <c r="X69" s="24">
        <f>X25</f>
        <v>78</v>
      </c>
      <c r="Y69" s="25">
        <f>Y26</f>
        <v>40</v>
      </c>
      <c r="Z69" s="27">
        <f>Z27</f>
        <v>25</v>
      </c>
      <c r="AA69" s="27">
        <f>AA28</f>
        <v>173</v>
      </c>
      <c r="AB69" s="23">
        <f>AB29</f>
        <v>199</v>
      </c>
      <c r="AC69" s="22">
        <f>AC30</f>
        <v>95</v>
      </c>
      <c r="AD69" s="27">
        <f>AD31</f>
        <v>80</v>
      </c>
      <c r="AE69" s="27">
        <f>AE32</f>
        <v>55</v>
      </c>
      <c r="AF69" s="23">
        <f>AF33</f>
        <v>57</v>
      </c>
      <c r="AG69" s="22">
        <f>AG34</f>
        <v>104</v>
      </c>
      <c r="AH69" s="27">
        <f>AH35</f>
        <v>12</v>
      </c>
      <c r="AI69" s="27">
        <f>AI36</f>
        <v>237</v>
      </c>
      <c r="AJ69" s="24">
        <f>AJ37</f>
        <v>107</v>
      </c>
      <c r="AK69" s="25">
        <f>AK38</f>
        <v>24</v>
      </c>
      <c r="AL69" s="27">
        <f>AL39</f>
        <v>18</v>
      </c>
      <c r="AM69" s="27">
        <f>AM40</f>
        <v>36</v>
      </c>
      <c r="AN69" s="27">
        <f>AN41</f>
        <v>37</v>
      </c>
      <c r="AO69" s="27">
        <f>AO42</f>
        <v>68</v>
      </c>
      <c r="AP69" s="23">
        <f>AP43</f>
        <v>22</v>
      </c>
      <c r="AQ69" s="22">
        <f>AQ44</f>
        <v>54</v>
      </c>
      <c r="AR69" s="27">
        <f>AR45</f>
        <v>28</v>
      </c>
      <c r="AS69" s="27">
        <f>AS46</f>
        <v>95</v>
      </c>
      <c r="AT69" s="24">
        <f>AT47</f>
        <v>146</v>
      </c>
      <c r="AU69" s="25">
        <f>AU48</f>
        <v>211</v>
      </c>
      <c r="AV69" s="23">
        <f>AV49</f>
        <v>282</v>
      </c>
      <c r="AW69" s="22">
        <f>AW50</f>
        <v>90</v>
      </c>
      <c r="AX69" s="24">
        <f>AX51</f>
        <v>181</v>
      </c>
      <c r="AY69" s="25">
        <f>AY52</f>
        <v>315</v>
      </c>
      <c r="AZ69" s="23">
        <f>AZ53</f>
        <v>387</v>
      </c>
      <c r="BA69" s="22">
        <f>BA54</f>
        <v>354</v>
      </c>
      <c r="BB69" s="24">
        <f>BB55</f>
        <v>299</v>
      </c>
      <c r="BC69" s="25">
        <f>BC56</f>
        <v>395</v>
      </c>
      <c r="BD69" s="23">
        <f>BD57</f>
        <v>307</v>
      </c>
      <c r="BE69" s="22">
        <f>BE58</f>
        <v>173</v>
      </c>
      <c r="BF69" s="23">
        <f>BF59</f>
        <v>94</v>
      </c>
      <c r="BG69" s="22">
        <f>BG60</f>
        <v>49</v>
      </c>
      <c r="BH69" s="27">
        <f>BH61</f>
        <v>19</v>
      </c>
      <c r="BI69" s="27">
        <f>BI62</f>
        <v>48</v>
      </c>
      <c r="BJ69" s="27">
        <f>BJ63</f>
        <v>28</v>
      </c>
      <c r="BK69" s="27">
        <f>BK64</f>
        <v>36</v>
      </c>
      <c r="BL69" s="24">
        <f>BL65</f>
        <v>14</v>
      </c>
      <c r="BN69" s="61"/>
      <c r="BO69" s="61"/>
      <c r="BP69" s="133">
        <f>SUM(D69:BL69)</f>
        <v>8689</v>
      </c>
      <c r="BQ69" s="133"/>
      <c r="BR69" s="61"/>
      <c r="BS69" s="61"/>
      <c r="BT69" s="61"/>
      <c r="BU69" s="61"/>
      <c r="BV69" s="61"/>
      <c r="BW69" s="61"/>
    </row>
    <row r="70" spans="2:75" s="13" customFormat="1" ht="24" customHeight="1" thickBot="1">
      <c r="B70" s="72" t="s">
        <v>24</v>
      </c>
      <c r="C70" s="11"/>
      <c r="D70" s="35">
        <f t="shared" ref="D70:S70" si="11">D69/D67</f>
        <v>0.82625482625482627</v>
      </c>
      <c r="E70" s="36">
        <f t="shared" si="11"/>
        <v>0.50586701434159065</v>
      </c>
      <c r="F70" s="37">
        <f t="shared" si="11"/>
        <v>0.21536441234405779</v>
      </c>
      <c r="G70" s="36">
        <f t="shared" si="11"/>
        <v>0.48347107438016529</v>
      </c>
      <c r="H70" s="38">
        <f t="shared" si="11"/>
        <v>0.14794303797468356</v>
      </c>
      <c r="I70" s="39">
        <f t="shared" si="11"/>
        <v>0.55371900826446285</v>
      </c>
      <c r="J70" s="37">
        <f t="shared" si="11"/>
        <v>7.2780203784570591E-2</v>
      </c>
      <c r="K70" s="40">
        <f t="shared" si="11"/>
        <v>0.49606918238993708</v>
      </c>
      <c r="L70" s="39">
        <f t="shared" si="11"/>
        <v>1.7921146953405017E-2</v>
      </c>
      <c r="M70" s="41">
        <f>M69/M67</f>
        <v>0.31241084165477889</v>
      </c>
      <c r="N70" s="37">
        <f t="shared" si="11"/>
        <v>0.15306122448979592</v>
      </c>
      <c r="O70" s="36">
        <f t="shared" si="11"/>
        <v>4.0540540540540543E-2</v>
      </c>
      <c r="P70" s="41">
        <f t="shared" si="11"/>
        <v>0.30025445292620867</v>
      </c>
      <c r="Q70" s="41">
        <f t="shared" si="11"/>
        <v>0.14688128772635814</v>
      </c>
      <c r="R70" s="37">
        <f t="shared" si="11"/>
        <v>0.11932555123216602</v>
      </c>
      <c r="S70" s="36">
        <f t="shared" si="11"/>
        <v>3.9772727272727272E-2</v>
      </c>
      <c r="T70" s="41">
        <f>T69/T67</f>
        <v>0.39297124600638977</v>
      </c>
      <c r="U70" s="41">
        <f t="shared" ref="U70:BL70" si="12">U69/U67</f>
        <v>0.12812499999999999</v>
      </c>
      <c r="V70" s="41">
        <f t="shared" si="12"/>
        <v>3.8571428571428569E-2</v>
      </c>
      <c r="W70" s="41">
        <f t="shared" si="12"/>
        <v>2.0124913254684247E-2</v>
      </c>
      <c r="X70" s="38">
        <f t="shared" si="12"/>
        <v>6.7067927773000857E-2</v>
      </c>
      <c r="Y70" s="39">
        <f t="shared" si="12"/>
        <v>4.1753653444676408E-2</v>
      </c>
      <c r="Z70" s="41">
        <f t="shared" si="12"/>
        <v>0.10460251046025104</v>
      </c>
      <c r="AA70" s="41">
        <f t="shared" si="12"/>
        <v>0.36421052631578948</v>
      </c>
      <c r="AB70" s="37">
        <f t="shared" si="12"/>
        <v>0.16338259441707717</v>
      </c>
      <c r="AC70" s="36">
        <f t="shared" si="12"/>
        <v>0.12195121951219512</v>
      </c>
      <c r="AD70" s="41">
        <f t="shared" si="12"/>
        <v>0.29850746268656714</v>
      </c>
      <c r="AE70" s="41">
        <f t="shared" si="12"/>
        <v>0.29100529100529099</v>
      </c>
      <c r="AF70" s="37">
        <f t="shared" si="12"/>
        <v>0.10017574692442882</v>
      </c>
      <c r="AG70" s="36">
        <f t="shared" si="12"/>
        <v>8.0996884735202487E-2</v>
      </c>
      <c r="AH70" s="41">
        <f t="shared" si="12"/>
        <v>4.2553191489361701E-2</v>
      </c>
      <c r="AI70" s="41">
        <f t="shared" si="12"/>
        <v>0.56161137440758291</v>
      </c>
      <c r="AJ70" s="38">
        <f t="shared" si="12"/>
        <v>0.10358180058083252</v>
      </c>
      <c r="AK70" s="39">
        <f t="shared" si="12"/>
        <v>3.1872509960159362E-2</v>
      </c>
      <c r="AL70" s="41">
        <f t="shared" si="12"/>
        <v>6.4285714285714279E-2</v>
      </c>
      <c r="AM70" s="41">
        <f t="shared" si="12"/>
        <v>0.13953488372093023</v>
      </c>
      <c r="AN70" s="41">
        <f t="shared" si="12"/>
        <v>5.1603905160390519E-2</v>
      </c>
      <c r="AO70" s="41">
        <f t="shared" si="12"/>
        <v>0.20178041543026706</v>
      </c>
      <c r="AP70" s="37">
        <f t="shared" si="12"/>
        <v>3.2258064516129031E-2</v>
      </c>
      <c r="AQ70" s="36">
        <f t="shared" si="12"/>
        <v>6.2572421784472768E-2</v>
      </c>
      <c r="AR70" s="41">
        <f t="shared" si="12"/>
        <v>0.10606060606060606</v>
      </c>
      <c r="AS70" s="41">
        <f t="shared" si="12"/>
        <v>0.27142857142857141</v>
      </c>
      <c r="AT70" s="38">
        <f t="shared" si="12"/>
        <v>0.15400843881856541</v>
      </c>
      <c r="AU70" s="39">
        <f t="shared" si="12"/>
        <v>0.34142394822006472</v>
      </c>
      <c r="AV70" s="37">
        <f t="shared" si="12"/>
        <v>0.15905245346869712</v>
      </c>
      <c r="AW70" s="36">
        <f t="shared" si="12"/>
        <v>7.2933549432739053E-2</v>
      </c>
      <c r="AX70" s="38">
        <f t="shared" si="12"/>
        <v>0.44362745098039214</v>
      </c>
      <c r="AY70" s="39">
        <f t="shared" si="12"/>
        <v>0.45586107091172212</v>
      </c>
      <c r="AZ70" s="37">
        <f t="shared" si="12"/>
        <v>0.19253731343283581</v>
      </c>
      <c r="BA70" s="36">
        <f t="shared" si="12"/>
        <v>0.14591920857378401</v>
      </c>
      <c r="BB70" s="38">
        <f t="shared" si="12"/>
        <v>0.49096880131362891</v>
      </c>
      <c r="BC70" s="39">
        <f t="shared" si="12"/>
        <v>0.15070583746661578</v>
      </c>
      <c r="BD70" s="37">
        <f t="shared" si="12"/>
        <v>0.39561855670103091</v>
      </c>
      <c r="BE70" s="36">
        <f t="shared" si="12"/>
        <v>0.51951951951951947</v>
      </c>
      <c r="BF70" s="37">
        <f t="shared" si="12"/>
        <v>0.12894375857338819</v>
      </c>
      <c r="BG70" s="36">
        <f t="shared" si="12"/>
        <v>9.7609561752988044E-2</v>
      </c>
      <c r="BH70" s="41">
        <f t="shared" si="12"/>
        <v>0.13013698630136986</v>
      </c>
      <c r="BI70" s="41">
        <f t="shared" si="12"/>
        <v>0.34285714285714286</v>
      </c>
      <c r="BJ70" s="41">
        <f t="shared" si="12"/>
        <v>7.6712328767123292E-2</v>
      </c>
      <c r="BK70" s="41">
        <f t="shared" si="12"/>
        <v>3.7228541882109618E-2</v>
      </c>
      <c r="BL70" s="38">
        <f t="shared" si="12"/>
        <v>0.08</v>
      </c>
      <c r="BN70" s="61"/>
      <c r="BO70" s="61"/>
      <c r="BP70" s="132">
        <f>BP69/BN67</f>
        <v>0.18310363720655792</v>
      </c>
      <c r="BQ70" s="132"/>
      <c r="BR70" s="61"/>
      <c r="BS70" s="61"/>
      <c r="BT70" s="61"/>
      <c r="BU70" s="61"/>
      <c r="BV70" s="61"/>
      <c r="BW70" s="61"/>
    </row>
    <row r="71" spans="2:75" s="13" customFormat="1" ht="24" customHeight="1" thickBot="1">
      <c r="B71" s="72" t="s">
        <v>25</v>
      </c>
      <c r="C71" s="11"/>
      <c r="D71" s="21">
        <f>D67-D69</f>
        <v>90</v>
      </c>
      <c r="E71" s="22">
        <f t="shared" ref="E71:BL71" si="13">E67-E69</f>
        <v>379</v>
      </c>
      <c r="F71" s="23">
        <f t="shared" si="13"/>
        <v>1195</v>
      </c>
      <c r="G71" s="22">
        <f t="shared" si="13"/>
        <v>250</v>
      </c>
      <c r="H71" s="24">
        <f t="shared" si="13"/>
        <v>1077</v>
      </c>
      <c r="I71" s="25">
        <f t="shared" si="13"/>
        <v>162</v>
      </c>
      <c r="J71" s="23">
        <f t="shared" si="13"/>
        <v>637</v>
      </c>
      <c r="K71" s="26">
        <f t="shared" si="13"/>
        <v>641</v>
      </c>
      <c r="L71" s="25">
        <f t="shared" si="13"/>
        <v>822</v>
      </c>
      <c r="M71" s="27">
        <f t="shared" si="13"/>
        <v>482</v>
      </c>
      <c r="N71" s="23">
        <f t="shared" si="13"/>
        <v>1660</v>
      </c>
      <c r="O71" s="22">
        <f t="shared" si="13"/>
        <v>639</v>
      </c>
      <c r="P71" s="27">
        <f t="shared" si="13"/>
        <v>275</v>
      </c>
      <c r="Q71" s="27">
        <f t="shared" si="13"/>
        <v>424</v>
      </c>
      <c r="R71" s="23">
        <f t="shared" si="13"/>
        <v>1358</v>
      </c>
      <c r="S71" s="22">
        <f t="shared" si="13"/>
        <v>338</v>
      </c>
      <c r="T71" s="27">
        <f t="shared" si="13"/>
        <v>190</v>
      </c>
      <c r="U71" s="27">
        <f t="shared" si="13"/>
        <v>279</v>
      </c>
      <c r="V71" s="27">
        <f t="shared" si="13"/>
        <v>673</v>
      </c>
      <c r="W71" s="27">
        <f t="shared" si="13"/>
        <v>1412</v>
      </c>
      <c r="X71" s="24">
        <f t="shared" si="13"/>
        <v>1085</v>
      </c>
      <c r="Y71" s="25">
        <f t="shared" si="13"/>
        <v>918</v>
      </c>
      <c r="Z71" s="27">
        <f t="shared" si="13"/>
        <v>214</v>
      </c>
      <c r="AA71" s="27">
        <f t="shared" si="13"/>
        <v>302</v>
      </c>
      <c r="AB71" s="23">
        <f t="shared" si="13"/>
        <v>1019</v>
      </c>
      <c r="AC71" s="22">
        <f t="shared" si="13"/>
        <v>684</v>
      </c>
      <c r="AD71" s="27">
        <f t="shared" si="13"/>
        <v>188</v>
      </c>
      <c r="AE71" s="27">
        <f t="shared" si="13"/>
        <v>134</v>
      </c>
      <c r="AF71" s="23">
        <f t="shared" si="13"/>
        <v>512</v>
      </c>
      <c r="AG71" s="22">
        <f t="shared" si="13"/>
        <v>1180</v>
      </c>
      <c r="AH71" s="27">
        <f t="shared" si="13"/>
        <v>270</v>
      </c>
      <c r="AI71" s="27">
        <f t="shared" si="13"/>
        <v>185</v>
      </c>
      <c r="AJ71" s="24">
        <f t="shared" si="13"/>
        <v>926</v>
      </c>
      <c r="AK71" s="25">
        <f t="shared" si="13"/>
        <v>729</v>
      </c>
      <c r="AL71" s="27">
        <f t="shared" si="13"/>
        <v>262</v>
      </c>
      <c r="AM71" s="27">
        <f t="shared" si="13"/>
        <v>222</v>
      </c>
      <c r="AN71" s="27">
        <f t="shared" si="13"/>
        <v>680</v>
      </c>
      <c r="AO71" s="27">
        <f t="shared" si="13"/>
        <v>269</v>
      </c>
      <c r="AP71" s="23">
        <f t="shared" si="13"/>
        <v>660</v>
      </c>
      <c r="AQ71" s="22">
        <f t="shared" si="13"/>
        <v>809</v>
      </c>
      <c r="AR71" s="27">
        <f t="shared" si="13"/>
        <v>236</v>
      </c>
      <c r="AS71" s="27">
        <f t="shared" si="13"/>
        <v>255</v>
      </c>
      <c r="AT71" s="24">
        <f t="shared" si="13"/>
        <v>802</v>
      </c>
      <c r="AU71" s="25">
        <f t="shared" si="13"/>
        <v>407</v>
      </c>
      <c r="AV71" s="23">
        <f t="shared" si="13"/>
        <v>1491</v>
      </c>
      <c r="AW71" s="22">
        <f t="shared" si="13"/>
        <v>1144</v>
      </c>
      <c r="AX71" s="24">
        <f t="shared" si="13"/>
        <v>227</v>
      </c>
      <c r="AY71" s="25">
        <f t="shared" si="13"/>
        <v>376</v>
      </c>
      <c r="AZ71" s="23">
        <f t="shared" si="13"/>
        <v>1623</v>
      </c>
      <c r="BA71" s="22">
        <f t="shared" si="13"/>
        <v>2072</v>
      </c>
      <c r="BB71" s="24">
        <f t="shared" si="13"/>
        <v>310</v>
      </c>
      <c r="BC71" s="25">
        <f t="shared" si="13"/>
        <v>2226</v>
      </c>
      <c r="BD71" s="23">
        <f t="shared" si="13"/>
        <v>469</v>
      </c>
      <c r="BE71" s="22">
        <f t="shared" si="13"/>
        <v>160</v>
      </c>
      <c r="BF71" s="23">
        <f t="shared" si="13"/>
        <v>635</v>
      </c>
      <c r="BG71" s="22">
        <f t="shared" si="13"/>
        <v>453</v>
      </c>
      <c r="BH71" s="27">
        <f t="shared" si="13"/>
        <v>127</v>
      </c>
      <c r="BI71" s="27">
        <f t="shared" si="13"/>
        <v>92</v>
      </c>
      <c r="BJ71" s="27">
        <f t="shared" si="13"/>
        <v>337</v>
      </c>
      <c r="BK71" s="27">
        <f t="shared" si="13"/>
        <v>931</v>
      </c>
      <c r="BL71" s="24">
        <f t="shared" si="13"/>
        <v>161</v>
      </c>
      <c r="BN71" s="61"/>
      <c r="BO71" s="61"/>
      <c r="BP71" s="61"/>
      <c r="BQ71" s="61"/>
      <c r="BR71" s="133">
        <f>SUM(BR5:BR66)</f>
        <v>38765</v>
      </c>
      <c r="BS71" s="133"/>
      <c r="BT71" s="133">
        <f>SUM(BT5:BT65)</f>
        <v>20096</v>
      </c>
      <c r="BU71" s="133"/>
      <c r="BV71" s="133">
        <f t="shared" ref="BV71" si="14">SUM(BV5:BV65)</f>
        <v>18669</v>
      </c>
      <c r="BW71" s="133"/>
    </row>
    <row r="72" spans="2:75" s="13" customFormat="1" ht="24" customHeight="1" thickBot="1">
      <c r="B72" s="72" t="s">
        <v>26</v>
      </c>
      <c r="C72" s="11"/>
      <c r="D72" s="35">
        <f>D71/D67</f>
        <v>0.17374517374517376</v>
      </c>
      <c r="E72" s="36">
        <f t="shared" ref="E72:BL72" si="15">E71/E67</f>
        <v>0.49413298565840941</v>
      </c>
      <c r="F72" s="37">
        <f t="shared" si="15"/>
        <v>0.78463558765594221</v>
      </c>
      <c r="G72" s="36">
        <f t="shared" si="15"/>
        <v>0.51652892561983466</v>
      </c>
      <c r="H72" s="38">
        <f t="shared" si="15"/>
        <v>0.85205696202531644</v>
      </c>
      <c r="I72" s="39">
        <f t="shared" si="15"/>
        <v>0.4462809917355372</v>
      </c>
      <c r="J72" s="37">
        <f t="shared" si="15"/>
        <v>0.92721979621542938</v>
      </c>
      <c r="K72" s="40">
        <f t="shared" si="15"/>
        <v>0.50393081761006286</v>
      </c>
      <c r="L72" s="39">
        <f t="shared" si="15"/>
        <v>0.98207885304659504</v>
      </c>
      <c r="M72" s="41">
        <f t="shared" si="15"/>
        <v>0.68758915834522116</v>
      </c>
      <c r="N72" s="37">
        <f t="shared" si="15"/>
        <v>0.84693877551020413</v>
      </c>
      <c r="O72" s="36">
        <f t="shared" si="15"/>
        <v>0.95945945945945943</v>
      </c>
      <c r="P72" s="41">
        <f t="shared" si="15"/>
        <v>0.69974554707379133</v>
      </c>
      <c r="Q72" s="41">
        <f t="shared" si="15"/>
        <v>0.85311871227364189</v>
      </c>
      <c r="R72" s="37">
        <f t="shared" si="15"/>
        <v>0.88067444876783396</v>
      </c>
      <c r="S72" s="36">
        <f t="shared" si="15"/>
        <v>0.96022727272727271</v>
      </c>
      <c r="T72" s="41">
        <f t="shared" si="15"/>
        <v>0.60702875399361023</v>
      </c>
      <c r="U72" s="41">
        <f t="shared" si="15"/>
        <v>0.87187499999999996</v>
      </c>
      <c r="V72" s="41">
        <f t="shared" si="15"/>
        <v>0.96142857142857141</v>
      </c>
      <c r="W72" s="41">
        <f t="shared" si="15"/>
        <v>0.97987508674531576</v>
      </c>
      <c r="X72" s="38">
        <f t="shared" si="15"/>
        <v>0.93293207222699914</v>
      </c>
      <c r="Y72" s="39">
        <f t="shared" si="15"/>
        <v>0.95824634655532359</v>
      </c>
      <c r="Z72" s="41">
        <f t="shared" si="15"/>
        <v>0.89539748953974896</v>
      </c>
      <c r="AA72" s="41">
        <f t="shared" si="15"/>
        <v>0.63578947368421057</v>
      </c>
      <c r="AB72" s="37">
        <f t="shared" si="15"/>
        <v>0.83661740558292286</v>
      </c>
      <c r="AC72" s="36">
        <f t="shared" si="15"/>
        <v>0.87804878048780488</v>
      </c>
      <c r="AD72" s="41">
        <f t="shared" si="15"/>
        <v>0.70149253731343286</v>
      </c>
      <c r="AE72" s="41">
        <f t="shared" si="15"/>
        <v>0.70899470899470896</v>
      </c>
      <c r="AF72" s="37">
        <f t="shared" si="15"/>
        <v>0.89982425307557112</v>
      </c>
      <c r="AG72" s="36">
        <f t="shared" si="15"/>
        <v>0.9190031152647975</v>
      </c>
      <c r="AH72" s="41">
        <f t="shared" si="15"/>
        <v>0.95744680851063835</v>
      </c>
      <c r="AI72" s="41">
        <f t="shared" si="15"/>
        <v>0.43838862559241704</v>
      </c>
      <c r="AJ72" s="38">
        <f t="shared" si="15"/>
        <v>0.89641819941916745</v>
      </c>
      <c r="AK72" s="39">
        <f t="shared" si="15"/>
        <v>0.96812749003984067</v>
      </c>
      <c r="AL72" s="41">
        <f t="shared" si="15"/>
        <v>0.93571428571428572</v>
      </c>
      <c r="AM72" s="41">
        <f t="shared" si="15"/>
        <v>0.86046511627906974</v>
      </c>
      <c r="AN72" s="41">
        <f t="shared" si="15"/>
        <v>0.94839609483960952</v>
      </c>
      <c r="AO72" s="41">
        <f t="shared" si="15"/>
        <v>0.79821958456973297</v>
      </c>
      <c r="AP72" s="37">
        <f t="shared" si="15"/>
        <v>0.967741935483871</v>
      </c>
      <c r="AQ72" s="36">
        <f t="shared" si="15"/>
        <v>0.93742757821552725</v>
      </c>
      <c r="AR72" s="41">
        <f t="shared" si="15"/>
        <v>0.89393939393939392</v>
      </c>
      <c r="AS72" s="41">
        <f t="shared" si="15"/>
        <v>0.72857142857142854</v>
      </c>
      <c r="AT72" s="38">
        <f t="shared" si="15"/>
        <v>0.84599156118143459</v>
      </c>
      <c r="AU72" s="39">
        <f t="shared" si="15"/>
        <v>0.65857605177993528</v>
      </c>
      <c r="AV72" s="37">
        <f t="shared" si="15"/>
        <v>0.84094754653130288</v>
      </c>
      <c r="AW72" s="36">
        <f t="shared" si="15"/>
        <v>0.92706645056726089</v>
      </c>
      <c r="AX72" s="38">
        <f t="shared" si="15"/>
        <v>0.55637254901960786</v>
      </c>
      <c r="AY72" s="39">
        <f t="shared" si="15"/>
        <v>0.54413892908827788</v>
      </c>
      <c r="AZ72" s="37">
        <f t="shared" si="15"/>
        <v>0.80746268656716413</v>
      </c>
      <c r="BA72" s="36">
        <f t="shared" si="15"/>
        <v>0.85408079142621596</v>
      </c>
      <c r="BB72" s="38">
        <f t="shared" si="15"/>
        <v>0.50903119868637114</v>
      </c>
      <c r="BC72" s="39">
        <f t="shared" si="15"/>
        <v>0.84929416253338419</v>
      </c>
      <c r="BD72" s="37">
        <f t="shared" si="15"/>
        <v>0.60438144329896903</v>
      </c>
      <c r="BE72" s="36">
        <f t="shared" si="15"/>
        <v>0.48048048048048048</v>
      </c>
      <c r="BF72" s="37">
        <f t="shared" si="15"/>
        <v>0.87105624142661175</v>
      </c>
      <c r="BG72" s="36">
        <f t="shared" si="15"/>
        <v>0.90239043824701193</v>
      </c>
      <c r="BH72" s="41">
        <f t="shared" si="15"/>
        <v>0.86986301369863017</v>
      </c>
      <c r="BI72" s="41">
        <f t="shared" si="15"/>
        <v>0.65714285714285714</v>
      </c>
      <c r="BJ72" s="41">
        <f t="shared" si="15"/>
        <v>0.92328767123287669</v>
      </c>
      <c r="BK72" s="41">
        <f t="shared" si="15"/>
        <v>0.96277145811789033</v>
      </c>
      <c r="BL72" s="38">
        <f t="shared" si="15"/>
        <v>0.92</v>
      </c>
      <c r="BN72" s="61"/>
      <c r="BO72" s="61"/>
      <c r="BP72" s="61"/>
      <c r="BQ72" s="61"/>
      <c r="BR72" s="132">
        <f>BR71/BN67</f>
        <v>0.81689636279344202</v>
      </c>
      <c r="BS72" s="132"/>
      <c r="BT72" s="132">
        <f>BT71/BN67</f>
        <v>0.42348379483289078</v>
      </c>
      <c r="BU72" s="132"/>
      <c r="BV72" s="132">
        <f>BV71/BN67</f>
        <v>0.3934125679605513</v>
      </c>
      <c r="BW72" s="132"/>
    </row>
    <row r="73" spans="2:75" s="13" customFormat="1" ht="24" customHeight="1" thickBot="1">
      <c r="B73" s="72" t="s">
        <v>27</v>
      </c>
      <c r="C73" s="11"/>
      <c r="D73" s="21">
        <v>0</v>
      </c>
      <c r="E73" s="22">
        <f>E7</f>
        <v>133</v>
      </c>
      <c r="F73" s="23">
        <f>F6</f>
        <v>674</v>
      </c>
      <c r="G73" s="22">
        <f>G9</f>
        <v>72</v>
      </c>
      <c r="H73" s="24">
        <f>H8</f>
        <v>609</v>
      </c>
      <c r="I73" s="25">
        <f>I11</f>
        <v>34</v>
      </c>
      <c r="J73" s="23">
        <f>J10</f>
        <v>407</v>
      </c>
      <c r="K73" s="26">
        <v>0</v>
      </c>
      <c r="L73" s="25">
        <f>L14+L15</f>
        <v>337</v>
      </c>
      <c r="M73" s="27">
        <f>M13+M15</f>
        <v>123</v>
      </c>
      <c r="N73" s="23">
        <f>N13+N14</f>
        <v>661</v>
      </c>
      <c r="O73" s="22">
        <f>O17+O18+O19</f>
        <v>365</v>
      </c>
      <c r="P73" s="27">
        <f>P16+P18+P19</f>
        <v>112</v>
      </c>
      <c r="Q73" s="27">
        <f>Q16+Q17+Q19</f>
        <v>208</v>
      </c>
      <c r="R73" s="23">
        <f>R16+R17+R18</f>
        <v>766</v>
      </c>
      <c r="S73" s="22">
        <f>S21+S22+S23+S24+S25</f>
        <v>227</v>
      </c>
      <c r="T73" s="27">
        <f>T20+T22+T23+T24+T25</f>
        <v>85</v>
      </c>
      <c r="U73" s="27">
        <f>U20+U21+U23+U24+U25</f>
        <v>185</v>
      </c>
      <c r="V73" s="27">
        <f>V20+V21+V22+V24+V25</f>
        <v>454</v>
      </c>
      <c r="W73" s="27">
        <f>W20+W21+W22+W23+W25</f>
        <v>998</v>
      </c>
      <c r="X73" s="24">
        <f>X20+X21+X22+X23+X24</f>
        <v>710</v>
      </c>
      <c r="Y73" s="25">
        <f>Y27+Y28+Y29</f>
        <v>577</v>
      </c>
      <c r="Z73" s="27">
        <f>Z26+Z28+Z29</f>
        <v>137</v>
      </c>
      <c r="AA73" s="27">
        <f>AA26+AA27+AA29</f>
        <v>113</v>
      </c>
      <c r="AB73" s="23">
        <f>AB26+AB27+AB28</f>
        <v>588</v>
      </c>
      <c r="AC73" s="22">
        <f>AC31+AC32+AC33</f>
        <v>524</v>
      </c>
      <c r="AD73" s="27">
        <f>AD30+AD32+AD33</f>
        <v>124</v>
      </c>
      <c r="AE73" s="27">
        <f>AE30+AE31+AE33</f>
        <v>87</v>
      </c>
      <c r="AF73" s="23">
        <f>AF31+AF32+AF30</f>
        <v>365</v>
      </c>
      <c r="AG73" s="22">
        <f>AG35+AG36+AG37</f>
        <v>947</v>
      </c>
      <c r="AH73" s="27">
        <f>AH34+AH36+AH37</f>
        <v>202</v>
      </c>
      <c r="AI73" s="27">
        <f>AI34+AI35+AI37</f>
        <v>94</v>
      </c>
      <c r="AJ73" s="24">
        <f>AJ34+AJ35+AJ36</f>
        <v>756</v>
      </c>
      <c r="AK73" s="25">
        <f>AK39+AK40+AK41+AK42+AK43</f>
        <v>309</v>
      </c>
      <c r="AL73" s="27">
        <f>AL38+AL40+AL41+AL42+AL43</f>
        <v>106</v>
      </c>
      <c r="AM73" s="27">
        <f>AM38+AM39+AM41+AM42+AM43</f>
        <v>81</v>
      </c>
      <c r="AN73" s="27">
        <f>AN38+AN39+AN40+AN42+AN43</f>
        <v>278</v>
      </c>
      <c r="AO73" s="27">
        <f>AO38+AO39+AO40+AO41+AO43</f>
        <v>98</v>
      </c>
      <c r="AP73" s="23">
        <f>AP38+AP39+AP40+AP41+AP42</f>
        <v>323</v>
      </c>
      <c r="AQ73" s="22">
        <f>AQ45+AQ46+AQ47</f>
        <v>398</v>
      </c>
      <c r="AR73" s="27">
        <f>AR44+AR46+AR47</f>
        <v>112</v>
      </c>
      <c r="AS73" s="27">
        <f>AS44+AS45+AS47</f>
        <v>78</v>
      </c>
      <c r="AT73" s="24">
        <f>AT44+AT45+AT46</f>
        <v>361</v>
      </c>
      <c r="AU73" s="25">
        <f>AU49</f>
        <v>83</v>
      </c>
      <c r="AV73" s="23">
        <f>AV48</f>
        <v>511</v>
      </c>
      <c r="AW73" s="22">
        <f>AW51</f>
        <v>567</v>
      </c>
      <c r="AX73" s="24">
        <f>AX50</f>
        <v>19</v>
      </c>
      <c r="AY73" s="25">
        <f>AY53</f>
        <v>128</v>
      </c>
      <c r="AZ73" s="23">
        <f>AZ52</f>
        <v>907</v>
      </c>
      <c r="BA73" s="22">
        <f>BA55</f>
        <v>1141</v>
      </c>
      <c r="BB73" s="24">
        <f>BB54</f>
        <v>64</v>
      </c>
      <c r="BC73" s="25">
        <f>BC57</f>
        <v>947</v>
      </c>
      <c r="BD73" s="23">
        <f>BD56</f>
        <v>98</v>
      </c>
      <c r="BE73" s="22">
        <f>BE59</f>
        <v>39</v>
      </c>
      <c r="BF73" s="23">
        <f>BF58</f>
        <v>343</v>
      </c>
      <c r="BG73" s="22">
        <f>BG61+BG62+BG63+BG64+BG65</f>
        <v>305</v>
      </c>
      <c r="BH73" s="27">
        <f>BH60+BH62+BH63+BH64+BH65</f>
        <v>76</v>
      </c>
      <c r="BI73" s="27">
        <f>BI60+BI61+BI63+BI64+BI65</f>
        <v>43</v>
      </c>
      <c r="BJ73" s="27">
        <f>BJ60+BJ61+BJ62+BJ64+BJ65</f>
        <v>234</v>
      </c>
      <c r="BK73" s="27">
        <f>BK60+BK61+BK62+BK63+BK65</f>
        <v>666</v>
      </c>
      <c r="BL73" s="24">
        <f>BL60+BL61+BL62+BL63+BL64</f>
        <v>107</v>
      </c>
      <c r="BN73" s="61"/>
      <c r="BO73" s="61"/>
      <c r="BR73" s="131">
        <f>SUM(D73:BL73)</f>
        <v>20096</v>
      </c>
      <c r="BS73" s="131"/>
      <c r="BT73" s="61"/>
      <c r="BU73" s="82"/>
      <c r="BV73" s="61"/>
      <c r="BW73" s="82"/>
    </row>
    <row r="74" spans="2:75" s="13" customFormat="1" ht="24" customHeight="1" thickBot="1">
      <c r="B74" s="72" t="s">
        <v>28</v>
      </c>
      <c r="C74" s="11"/>
      <c r="D74" s="35">
        <f>D73/D67</f>
        <v>0</v>
      </c>
      <c r="E74" s="36">
        <f t="shared" ref="E74:BL74" si="16">E73/E67</f>
        <v>0.17340286831812254</v>
      </c>
      <c r="F74" s="37">
        <f t="shared" si="16"/>
        <v>0.44254760341431387</v>
      </c>
      <c r="G74" s="36">
        <f t="shared" si="16"/>
        <v>0.1487603305785124</v>
      </c>
      <c r="H74" s="38">
        <f t="shared" si="16"/>
        <v>0.48180379746835444</v>
      </c>
      <c r="I74" s="39">
        <f t="shared" si="16"/>
        <v>9.366391184573003E-2</v>
      </c>
      <c r="J74" s="37">
        <f t="shared" si="16"/>
        <v>0.59243085880640467</v>
      </c>
      <c r="K74" s="40">
        <f t="shared" si="16"/>
        <v>0</v>
      </c>
      <c r="L74" s="39">
        <f t="shared" si="16"/>
        <v>0.40262843488649941</v>
      </c>
      <c r="M74" s="41">
        <f t="shared" si="16"/>
        <v>0.17546362339514979</v>
      </c>
      <c r="N74" s="37">
        <f t="shared" si="16"/>
        <v>0.33724489795918366</v>
      </c>
      <c r="O74" s="36">
        <f t="shared" si="16"/>
        <v>0.54804804804804808</v>
      </c>
      <c r="P74" s="41">
        <f t="shared" si="16"/>
        <v>0.28498727735368956</v>
      </c>
      <c r="Q74" s="41">
        <f t="shared" si="16"/>
        <v>0.41851106639839036</v>
      </c>
      <c r="R74" s="37">
        <f t="shared" si="16"/>
        <v>0.49675745784695202</v>
      </c>
      <c r="S74" s="36">
        <f t="shared" si="16"/>
        <v>0.64488636363636365</v>
      </c>
      <c r="T74" s="41">
        <f t="shared" si="16"/>
        <v>0.27156549520766771</v>
      </c>
      <c r="U74" s="41">
        <f t="shared" si="16"/>
        <v>0.578125</v>
      </c>
      <c r="V74" s="41">
        <f t="shared" si="16"/>
        <v>0.64857142857142858</v>
      </c>
      <c r="W74" s="41">
        <f t="shared" si="16"/>
        <v>0.69257460097154755</v>
      </c>
      <c r="X74" s="38">
        <f t="shared" si="16"/>
        <v>0.61049011177987966</v>
      </c>
      <c r="Y74" s="39">
        <f t="shared" si="16"/>
        <v>0.60229645093945716</v>
      </c>
      <c r="Z74" s="41">
        <f t="shared" si="16"/>
        <v>0.57322175732217573</v>
      </c>
      <c r="AA74" s="41">
        <f t="shared" si="16"/>
        <v>0.23789473684210527</v>
      </c>
      <c r="AB74" s="37">
        <f t="shared" si="16"/>
        <v>0.48275862068965519</v>
      </c>
      <c r="AC74" s="36">
        <f t="shared" si="16"/>
        <v>0.67265725288831835</v>
      </c>
      <c r="AD74" s="41">
        <f t="shared" si="16"/>
        <v>0.46268656716417911</v>
      </c>
      <c r="AE74" s="41">
        <f t="shared" si="16"/>
        <v>0.46031746031746029</v>
      </c>
      <c r="AF74" s="37">
        <f t="shared" si="16"/>
        <v>0.64147627416520214</v>
      </c>
      <c r="AG74" s="36">
        <f t="shared" si="16"/>
        <v>0.73753894080996885</v>
      </c>
      <c r="AH74" s="41">
        <f t="shared" si="16"/>
        <v>0.71631205673758869</v>
      </c>
      <c r="AI74" s="41">
        <f t="shared" si="16"/>
        <v>0.22274881516587677</v>
      </c>
      <c r="AJ74" s="38">
        <f t="shared" si="16"/>
        <v>0.73184898354307837</v>
      </c>
      <c r="AK74" s="39">
        <f t="shared" si="16"/>
        <v>0.41035856573705182</v>
      </c>
      <c r="AL74" s="41">
        <f t="shared" si="16"/>
        <v>0.37857142857142856</v>
      </c>
      <c r="AM74" s="41">
        <f t="shared" si="16"/>
        <v>0.31395348837209303</v>
      </c>
      <c r="AN74" s="41">
        <f t="shared" si="16"/>
        <v>0.38772663877266389</v>
      </c>
      <c r="AO74" s="41">
        <f t="shared" si="16"/>
        <v>0.29080118694362017</v>
      </c>
      <c r="AP74" s="37">
        <f t="shared" si="16"/>
        <v>0.47360703812316718</v>
      </c>
      <c r="AQ74" s="36">
        <f t="shared" si="16"/>
        <v>0.46118192352259557</v>
      </c>
      <c r="AR74" s="41">
        <f t="shared" si="16"/>
        <v>0.42424242424242425</v>
      </c>
      <c r="AS74" s="41">
        <f t="shared" si="16"/>
        <v>0.22285714285714286</v>
      </c>
      <c r="AT74" s="38">
        <f t="shared" si="16"/>
        <v>0.38080168776371309</v>
      </c>
      <c r="AU74" s="39">
        <f t="shared" si="16"/>
        <v>0.13430420711974109</v>
      </c>
      <c r="AV74" s="37">
        <f t="shared" si="16"/>
        <v>0.28821206993795828</v>
      </c>
      <c r="AW74" s="36">
        <f t="shared" si="16"/>
        <v>0.45948136142625606</v>
      </c>
      <c r="AX74" s="38">
        <f t="shared" si="16"/>
        <v>4.6568627450980393E-2</v>
      </c>
      <c r="AY74" s="39">
        <f t="shared" si="16"/>
        <v>0.18523878437047755</v>
      </c>
      <c r="AZ74" s="37">
        <f t="shared" si="16"/>
        <v>0.45124378109452734</v>
      </c>
      <c r="BA74" s="36">
        <f t="shared" si="16"/>
        <v>0.47032151690024732</v>
      </c>
      <c r="BB74" s="38">
        <f t="shared" si="16"/>
        <v>0.10509031198686371</v>
      </c>
      <c r="BC74" s="39">
        <f t="shared" si="16"/>
        <v>0.36131247615413964</v>
      </c>
      <c r="BD74" s="37">
        <f t="shared" si="16"/>
        <v>0.12628865979381443</v>
      </c>
      <c r="BE74" s="36">
        <f t="shared" si="16"/>
        <v>0.11711711711711711</v>
      </c>
      <c r="BF74" s="37">
        <f t="shared" si="16"/>
        <v>0.47050754458161864</v>
      </c>
      <c r="BG74" s="36">
        <f t="shared" si="16"/>
        <v>0.60756972111553786</v>
      </c>
      <c r="BH74" s="41">
        <f t="shared" si="16"/>
        <v>0.52054794520547942</v>
      </c>
      <c r="BI74" s="41">
        <f t="shared" si="16"/>
        <v>0.30714285714285716</v>
      </c>
      <c r="BJ74" s="41">
        <f t="shared" si="16"/>
        <v>0.64109589041095894</v>
      </c>
      <c r="BK74" s="41">
        <f t="shared" si="16"/>
        <v>0.68872802481902795</v>
      </c>
      <c r="BL74" s="38">
        <f t="shared" si="16"/>
        <v>0.61142857142857143</v>
      </c>
      <c r="BN74" s="61"/>
      <c r="BO74" s="61"/>
      <c r="BR74" s="132">
        <f>BR73/BN67</f>
        <v>0.42348379483289078</v>
      </c>
      <c r="BS74" s="132"/>
      <c r="BT74" s="82"/>
      <c r="BU74" s="61"/>
      <c r="BV74" s="82"/>
      <c r="BW74" s="61"/>
    </row>
    <row r="75" spans="2:75" s="13" customFormat="1" ht="24" customHeight="1" thickBot="1">
      <c r="B75" s="72" t="s">
        <v>29</v>
      </c>
      <c r="C75" s="11"/>
      <c r="D75" s="21">
        <f>D71-D73</f>
        <v>90</v>
      </c>
      <c r="E75" s="22">
        <f t="shared" ref="E75:BL75" si="17">E71-E73</f>
        <v>246</v>
      </c>
      <c r="F75" s="23">
        <f t="shared" si="17"/>
        <v>521</v>
      </c>
      <c r="G75" s="22">
        <f t="shared" si="17"/>
        <v>178</v>
      </c>
      <c r="H75" s="24">
        <f t="shared" si="17"/>
        <v>468</v>
      </c>
      <c r="I75" s="25">
        <f t="shared" si="17"/>
        <v>128</v>
      </c>
      <c r="J75" s="23">
        <f t="shared" si="17"/>
        <v>230</v>
      </c>
      <c r="K75" s="26">
        <f t="shared" si="17"/>
        <v>641</v>
      </c>
      <c r="L75" s="25">
        <f t="shared" si="17"/>
        <v>485</v>
      </c>
      <c r="M75" s="27">
        <f t="shared" si="17"/>
        <v>359</v>
      </c>
      <c r="N75" s="23">
        <f t="shared" si="17"/>
        <v>999</v>
      </c>
      <c r="O75" s="22">
        <f t="shared" si="17"/>
        <v>274</v>
      </c>
      <c r="P75" s="27">
        <f t="shared" si="17"/>
        <v>163</v>
      </c>
      <c r="Q75" s="27">
        <f t="shared" si="17"/>
        <v>216</v>
      </c>
      <c r="R75" s="23">
        <f t="shared" si="17"/>
        <v>592</v>
      </c>
      <c r="S75" s="22">
        <f t="shared" si="17"/>
        <v>111</v>
      </c>
      <c r="T75" s="27">
        <f t="shared" si="17"/>
        <v>105</v>
      </c>
      <c r="U75" s="27">
        <f t="shared" si="17"/>
        <v>94</v>
      </c>
      <c r="V75" s="27">
        <f t="shared" si="17"/>
        <v>219</v>
      </c>
      <c r="W75" s="27">
        <f t="shared" si="17"/>
        <v>414</v>
      </c>
      <c r="X75" s="24">
        <f t="shared" si="17"/>
        <v>375</v>
      </c>
      <c r="Y75" s="25">
        <f t="shared" si="17"/>
        <v>341</v>
      </c>
      <c r="Z75" s="27">
        <f t="shared" si="17"/>
        <v>77</v>
      </c>
      <c r="AA75" s="27">
        <f t="shared" si="17"/>
        <v>189</v>
      </c>
      <c r="AB75" s="23">
        <f t="shared" si="17"/>
        <v>431</v>
      </c>
      <c r="AC75" s="22">
        <f t="shared" si="17"/>
        <v>160</v>
      </c>
      <c r="AD75" s="27">
        <f t="shared" si="17"/>
        <v>64</v>
      </c>
      <c r="AE75" s="27">
        <f t="shared" si="17"/>
        <v>47</v>
      </c>
      <c r="AF75" s="23">
        <f t="shared" si="17"/>
        <v>147</v>
      </c>
      <c r="AG75" s="22">
        <f t="shared" si="17"/>
        <v>233</v>
      </c>
      <c r="AH75" s="27">
        <f t="shared" si="17"/>
        <v>68</v>
      </c>
      <c r="AI75" s="27">
        <f t="shared" si="17"/>
        <v>91</v>
      </c>
      <c r="AJ75" s="24">
        <f t="shared" si="17"/>
        <v>170</v>
      </c>
      <c r="AK75" s="25">
        <f t="shared" si="17"/>
        <v>420</v>
      </c>
      <c r="AL75" s="27">
        <f t="shared" si="17"/>
        <v>156</v>
      </c>
      <c r="AM75" s="27">
        <f t="shared" si="17"/>
        <v>141</v>
      </c>
      <c r="AN75" s="27">
        <f t="shared" si="17"/>
        <v>402</v>
      </c>
      <c r="AO75" s="27">
        <f t="shared" si="17"/>
        <v>171</v>
      </c>
      <c r="AP75" s="23">
        <f t="shared" si="17"/>
        <v>337</v>
      </c>
      <c r="AQ75" s="22">
        <f t="shared" si="17"/>
        <v>411</v>
      </c>
      <c r="AR75" s="27">
        <f t="shared" si="17"/>
        <v>124</v>
      </c>
      <c r="AS75" s="27">
        <f t="shared" si="17"/>
        <v>177</v>
      </c>
      <c r="AT75" s="24">
        <f t="shared" si="17"/>
        <v>441</v>
      </c>
      <c r="AU75" s="25">
        <f t="shared" si="17"/>
        <v>324</v>
      </c>
      <c r="AV75" s="23">
        <f t="shared" si="17"/>
        <v>980</v>
      </c>
      <c r="AW75" s="22">
        <f t="shared" si="17"/>
        <v>577</v>
      </c>
      <c r="AX75" s="24">
        <f t="shared" si="17"/>
        <v>208</v>
      </c>
      <c r="AY75" s="25">
        <f t="shared" si="17"/>
        <v>248</v>
      </c>
      <c r="AZ75" s="23">
        <f t="shared" si="17"/>
        <v>716</v>
      </c>
      <c r="BA75" s="22">
        <f t="shared" si="17"/>
        <v>931</v>
      </c>
      <c r="BB75" s="24">
        <f t="shared" si="17"/>
        <v>246</v>
      </c>
      <c r="BC75" s="25">
        <f t="shared" si="17"/>
        <v>1279</v>
      </c>
      <c r="BD75" s="23">
        <f t="shared" si="17"/>
        <v>371</v>
      </c>
      <c r="BE75" s="22">
        <f t="shared" si="17"/>
        <v>121</v>
      </c>
      <c r="BF75" s="23">
        <f t="shared" si="17"/>
        <v>292</v>
      </c>
      <c r="BG75" s="22">
        <f t="shared" si="17"/>
        <v>148</v>
      </c>
      <c r="BH75" s="27">
        <f t="shared" si="17"/>
        <v>51</v>
      </c>
      <c r="BI75" s="27">
        <f t="shared" si="17"/>
        <v>49</v>
      </c>
      <c r="BJ75" s="27">
        <f t="shared" si="17"/>
        <v>103</v>
      </c>
      <c r="BK75" s="27">
        <f t="shared" si="17"/>
        <v>265</v>
      </c>
      <c r="BL75" s="24">
        <f t="shared" si="17"/>
        <v>54</v>
      </c>
      <c r="BN75" s="61"/>
      <c r="BO75" s="61"/>
      <c r="BR75" s="133">
        <f>SUM(D75:BL75)</f>
        <v>18669</v>
      </c>
      <c r="BS75" s="133"/>
      <c r="BT75" s="61"/>
      <c r="BU75" s="82"/>
      <c r="BV75" s="61"/>
      <c r="BW75" s="82"/>
    </row>
    <row r="76" spans="2:75" s="13" customFormat="1" ht="24" customHeight="1" thickBot="1">
      <c r="B76" s="72" t="s">
        <v>30</v>
      </c>
      <c r="C76" s="11"/>
      <c r="D76" s="35">
        <f>D75/D67</f>
        <v>0.17374517374517376</v>
      </c>
      <c r="E76" s="36">
        <f t="shared" ref="E76:BL76" si="18">E75/E67</f>
        <v>0.32073011734028684</v>
      </c>
      <c r="F76" s="37">
        <f t="shared" si="18"/>
        <v>0.34208798424162834</v>
      </c>
      <c r="G76" s="36">
        <f t="shared" si="18"/>
        <v>0.36776859504132231</v>
      </c>
      <c r="H76" s="38">
        <f t="shared" si="18"/>
        <v>0.370253164556962</v>
      </c>
      <c r="I76" s="39">
        <f t="shared" si="18"/>
        <v>0.35261707988980717</v>
      </c>
      <c r="J76" s="37">
        <f t="shared" si="18"/>
        <v>0.33478893740902477</v>
      </c>
      <c r="K76" s="40">
        <f t="shared" si="18"/>
        <v>0.50393081761006286</v>
      </c>
      <c r="L76" s="39">
        <f t="shared" si="18"/>
        <v>0.57945041816009557</v>
      </c>
      <c r="M76" s="41">
        <f t="shared" si="18"/>
        <v>0.51212553495007129</v>
      </c>
      <c r="N76" s="37">
        <f t="shared" si="18"/>
        <v>0.50969387755102036</v>
      </c>
      <c r="O76" s="36">
        <f t="shared" si="18"/>
        <v>0.41141141141141141</v>
      </c>
      <c r="P76" s="41">
        <f t="shared" si="18"/>
        <v>0.41475826972010177</v>
      </c>
      <c r="Q76" s="41">
        <f t="shared" si="18"/>
        <v>0.43460764587525152</v>
      </c>
      <c r="R76" s="37">
        <f t="shared" si="18"/>
        <v>0.383916990920882</v>
      </c>
      <c r="S76" s="36">
        <f t="shared" si="18"/>
        <v>0.31534090909090912</v>
      </c>
      <c r="T76" s="41">
        <f t="shared" si="18"/>
        <v>0.33546325878594252</v>
      </c>
      <c r="U76" s="41">
        <f t="shared" si="18"/>
        <v>0.29375000000000001</v>
      </c>
      <c r="V76" s="41">
        <f t="shared" si="18"/>
        <v>0.31285714285714283</v>
      </c>
      <c r="W76" s="41">
        <f t="shared" si="18"/>
        <v>0.28730048577376821</v>
      </c>
      <c r="X76" s="38">
        <f t="shared" si="18"/>
        <v>0.32244196044711954</v>
      </c>
      <c r="Y76" s="39">
        <f t="shared" si="18"/>
        <v>0.35594989561586637</v>
      </c>
      <c r="Z76" s="41">
        <f t="shared" si="18"/>
        <v>0.32217573221757323</v>
      </c>
      <c r="AA76" s="41">
        <f t="shared" si="18"/>
        <v>0.39789473684210525</v>
      </c>
      <c r="AB76" s="37">
        <f t="shared" si="18"/>
        <v>0.35385878489326766</v>
      </c>
      <c r="AC76" s="36">
        <f t="shared" si="18"/>
        <v>0.20539152759948653</v>
      </c>
      <c r="AD76" s="41">
        <f t="shared" si="18"/>
        <v>0.23880597014925373</v>
      </c>
      <c r="AE76" s="41">
        <f t="shared" si="18"/>
        <v>0.24867724867724866</v>
      </c>
      <c r="AF76" s="37">
        <f t="shared" si="18"/>
        <v>0.25834797891036909</v>
      </c>
      <c r="AG76" s="36">
        <f t="shared" si="18"/>
        <v>0.18146417445482865</v>
      </c>
      <c r="AH76" s="41">
        <f t="shared" si="18"/>
        <v>0.24113475177304963</v>
      </c>
      <c r="AI76" s="41">
        <f t="shared" si="18"/>
        <v>0.21563981042654029</v>
      </c>
      <c r="AJ76" s="38">
        <f t="shared" si="18"/>
        <v>0.16456921587608905</v>
      </c>
      <c r="AK76" s="39">
        <f t="shared" si="18"/>
        <v>0.55776892430278879</v>
      </c>
      <c r="AL76" s="41">
        <f t="shared" si="18"/>
        <v>0.55714285714285716</v>
      </c>
      <c r="AM76" s="41">
        <f t="shared" si="18"/>
        <v>0.54651162790697672</v>
      </c>
      <c r="AN76" s="41">
        <f t="shared" si="18"/>
        <v>0.56066945606694563</v>
      </c>
      <c r="AO76" s="41">
        <f t="shared" si="18"/>
        <v>0.50741839762611274</v>
      </c>
      <c r="AP76" s="37">
        <f t="shared" si="18"/>
        <v>0.49413489736070382</v>
      </c>
      <c r="AQ76" s="36">
        <f t="shared" si="18"/>
        <v>0.47624565469293162</v>
      </c>
      <c r="AR76" s="41">
        <f t="shared" si="18"/>
        <v>0.46969696969696972</v>
      </c>
      <c r="AS76" s="41">
        <f t="shared" si="18"/>
        <v>0.50571428571428567</v>
      </c>
      <c r="AT76" s="38">
        <f t="shared" si="18"/>
        <v>0.4651898734177215</v>
      </c>
      <c r="AU76" s="39">
        <f t="shared" si="18"/>
        <v>0.52427184466019416</v>
      </c>
      <c r="AV76" s="37">
        <f t="shared" si="18"/>
        <v>0.55273547659334465</v>
      </c>
      <c r="AW76" s="36">
        <f t="shared" si="18"/>
        <v>0.46758508914100488</v>
      </c>
      <c r="AX76" s="38">
        <f t="shared" si="18"/>
        <v>0.50980392156862742</v>
      </c>
      <c r="AY76" s="39">
        <f t="shared" si="18"/>
        <v>0.3589001447178003</v>
      </c>
      <c r="AZ76" s="37">
        <f t="shared" si="18"/>
        <v>0.35621890547263679</v>
      </c>
      <c r="BA76" s="36">
        <f t="shared" si="18"/>
        <v>0.3837592745259687</v>
      </c>
      <c r="BB76" s="38">
        <f t="shared" si="18"/>
        <v>0.4039408866995074</v>
      </c>
      <c r="BC76" s="39">
        <f t="shared" si="18"/>
        <v>0.48798168637924455</v>
      </c>
      <c r="BD76" s="37">
        <f t="shared" si="18"/>
        <v>0.47809278350515466</v>
      </c>
      <c r="BE76" s="36">
        <f t="shared" si="18"/>
        <v>0.36336336336336339</v>
      </c>
      <c r="BF76" s="37">
        <f t="shared" si="18"/>
        <v>0.40054869684499317</v>
      </c>
      <c r="BG76" s="36">
        <f t="shared" si="18"/>
        <v>0.29482071713147412</v>
      </c>
      <c r="BH76" s="41">
        <f t="shared" si="18"/>
        <v>0.34931506849315069</v>
      </c>
      <c r="BI76" s="41">
        <f t="shared" si="18"/>
        <v>0.35</v>
      </c>
      <c r="BJ76" s="41">
        <f t="shared" si="18"/>
        <v>0.28219178082191781</v>
      </c>
      <c r="BK76" s="41">
        <f t="shared" si="18"/>
        <v>0.27404343329886244</v>
      </c>
      <c r="BL76" s="38">
        <f t="shared" si="18"/>
        <v>0.30857142857142855</v>
      </c>
      <c r="BN76" s="61"/>
      <c r="BO76" s="61"/>
      <c r="BR76" s="132">
        <f>BR75/BN67</f>
        <v>0.3934125679605513</v>
      </c>
      <c r="BS76" s="132"/>
      <c r="BT76" s="82"/>
      <c r="BU76" s="61"/>
      <c r="BV76" s="82"/>
      <c r="BW76" s="95"/>
    </row>
  </sheetData>
  <mergeCells count="60">
    <mergeCell ref="BT3:BT4"/>
    <mergeCell ref="BU3:BU4"/>
    <mergeCell ref="BV3:BV4"/>
    <mergeCell ref="BW3:BW4"/>
    <mergeCell ref="BN67:BO67"/>
    <mergeCell ref="BN3:BN4"/>
    <mergeCell ref="BO3:BO4"/>
    <mergeCell ref="BP3:BP4"/>
    <mergeCell ref="BQ3:BQ4"/>
    <mergeCell ref="BR3:BR4"/>
    <mergeCell ref="BS3:BS4"/>
    <mergeCell ref="BT71:BU71"/>
    <mergeCell ref="BV71:BW71"/>
    <mergeCell ref="BR72:BS72"/>
    <mergeCell ref="BT72:BU72"/>
    <mergeCell ref="BV72:BW72"/>
    <mergeCell ref="BR73:BS73"/>
    <mergeCell ref="BR74:BS74"/>
    <mergeCell ref="BR75:BS75"/>
    <mergeCell ref="BR76:BS76"/>
    <mergeCell ref="E3:F3"/>
    <mergeCell ref="G3:H3"/>
    <mergeCell ref="I3:J3"/>
    <mergeCell ref="L3:N3"/>
    <mergeCell ref="O3:R3"/>
    <mergeCell ref="S3:X3"/>
    <mergeCell ref="BP69:BQ69"/>
    <mergeCell ref="BP70:BQ70"/>
    <mergeCell ref="BR71:BS71"/>
    <mergeCell ref="BN68:BO68"/>
    <mergeCell ref="BE3:BF3"/>
    <mergeCell ref="BG3:BL3"/>
    <mergeCell ref="B20:B25"/>
    <mergeCell ref="AW3:AX3"/>
    <mergeCell ref="AY3:AZ3"/>
    <mergeCell ref="BA3:BB3"/>
    <mergeCell ref="B16:B19"/>
    <mergeCell ref="Y3:AB3"/>
    <mergeCell ref="AC3:AF3"/>
    <mergeCell ref="AG3:AJ3"/>
    <mergeCell ref="AK3:AP3"/>
    <mergeCell ref="AQ3:AT3"/>
    <mergeCell ref="BC3:BD3"/>
    <mergeCell ref="B6:B7"/>
    <mergeCell ref="B8:B9"/>
    <mergeCell ref="B10:B11"/>
    <mergeCell ref="B13:B15"/>
    <mergeCell ref="AU3:AV3"/>
    <mergeCell ref="B60:B65"/>
    <mergeCell ref="B26:B29"/>
    <mergeCell ref="B30:B33"/>
    <mergeCell ref="B34:B37"/>
    <mergeCell ref="B38:B43"/>
    <mergeCell ref="B44:B47"/>
    <mergeCell ref="B48:B49"/>
    <mergeCell ref="B50:B51"/>
    <mergeCell ref="B52:B53"/>
    <mergeCell ref="B54:B55"/>
    <mergeCell ref="B56:B57"/>
    <mergeCell ref="B58:B59"/>
  </mergeCells>
  <conditionalFormatting sqref="D5:BL65">
    <cfRule type="top10" dxfId="9" priority="1" percent="1" rank="5"/>
    <cfRule type="top10" dxfId="8" priority="2" percent="1" rank="10"/>
    <cfRule type="top10" dxfId="7" priority="3" percent="1" rank="20"/>
  </conditionalFormatting>
  <pageMargins left="0.25" right="0.25" top="0.75" bottom="0.75" header="0.3" footer="0.3"/>
  <pageSetup paperSize="9" scale="25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W76"/>
  <sheetViews>
    <sheetView zoomScale="50" zoomScaleNormal="50" workbookViewId="0"/>
  </sheetViews>
  <sheetFormatPr defaultRowHeight="15"/>
  <cols>
    <col min="1" max="1" width="9.140625" style="91"/>
    <col min="2" max="2" width="5.28515625" style="12" customWidth="1"/>
    <col min="3" max="64" width="5.28515625" style="91" customWidth="1"/>
    <col min="65" max="65" width="9.140625" style="91"/>
    <col min="66" max="66" width="5.28515625" style="13" customWidth="1"/>
    <col min="67" max="67" width="5.28515625" style="80" customWidth="1"/>
    <col min="68" max="75" width="5.28515625" style="13" customWidth="1"/>
    <col min="76" max="16384" width="9.140625" style="91"/>
  </cols>
  <sheetData>
    <row r="1" spans="1:75">
      <c r="A1" s="143" t="s">
        <v>113</v>
      </c>
    </row>
    <row r="2" spans="1:75" ht="15.75" thickBot="1">
      <c r="B2" s="3"/>
      <c r="BN2" s="4"/>
      <c r="BO2" s="74"/>
    </row>
    <row r="3" spans="1:75" s="14" customFormat="1" ht="24" customHeight="1">
      <c r="B3" s="63"/>
      <c r="C3" s="64" t="s">
        <v>94</v>
      </c>
      <c r="D3" s="66" t="s">
        <v>1</v>
      </c>
      <c r="E3" s="128" t="s">
        <v>2</v>
      </c>
      <c r="F3" s="127"/>
      <c r="G3" s="128" t="s">
        <v>3</v>
      </c>
      <c r="H3" s="129"/>
      <c r="I3" s="123" t="s">
        <v>4</v>
      </c>
      <c r="J3" s="127"/>
      <c r="K3" s="67" t="s">
        <v>5</v>
      </c>
      <c r="L3" s="123" t="s">
        <v>6</v>
      </c>
      <c r="M3" s="130"/>
      <c r="N3" s="127"/>
      <c r="O3" s="128" t="s">
        <v>7</v>
      </c>
      <c r="P3" s="130"/>
      <c r="Q3" s="130"/>
      <c r="R3" s="127"/>
      <c r="S3" s="128" t="s">
        <v>8</v>
      </c>
      <c r="T3" s="130"/>
      <c r="U3" s="130"/>
      <c r="V3" s="130"/>
      <c r="W3" s="130"/>
      <c r="X3" s="129"/>
      <c r="Y3" s="123" t="s">
        <v>9</v>
      </c>
      <c r="Z3" s="130"/>
      <c r="AA3" s="130"/>
      <c r="AB3" s="127"/>
      <c r="AC3" s="128" t="s">
        <v>10</v>
      </c>
      <c r="AD3" s="130"/>
      <c r="AE3" s="130"/>
      <c r="AF3" s="127"/>
      <c r="AG3" s="128" t="s">
        <v>11</v>
      </c>
      <c r="AH3" s="130"/>
      <c r="AI3" s="130"/>
      <c r="AJ3" s="129"/>
      <c r="AK3" s="123" t="s">
        <v>12</v>
      </c>
      <c r="AL3" s="130"/>
      <c r="AM3" s="130"/>
      <c r="AN3" s="130"/>
      <c r="AO3" s="130"/>
      <c r="AP3" s="127"/>
      <c r="AQ3" s="128" t="s">
        <v>13</v>
      </c>
      <c r="AR3" s="130"/>
      <c r="AS3" s="130"/>
      <c r="AT3" s="129"/>
      <c r="AU3" s="123" t="s">
        <v>14</v>
      </c>
      <c r="AV3" s="127"/>
      <c r="AW3" s="128" t="s">
        <v>15</v>
      </c>
      <c r="AX3" s="129"/>
      <c r="AY3" s="123" t="s">
        <v>16</v>
      </c>
      <c r="AZ3" s="127"/>
      <c r="BA3" s="128" t="s">
        <v>17</v>
      </c>
      <c r="BB3" s="129"/>
      <c r="BC3" s="123" t="s">
        <v>18</v>
      </c>
      <c r="BD3" s="127"/>
      <c r="BE3" s="128" t="s">
        <v>19</v>
      </c>
      <c r="BF3" s="127"/>
      <c r="BG3" s="128" t="s">
        <v>20</v>
      </c>
      <c r="BH3" s="130"/>
      <c r="BI3" s="130"/>
      <c r="BJ3" s="130"/>
      <c r="BK3" s="130"/>
      <c r="BL3" s="129"/>
      <c r="BN3" s="135" t="s">
        <v>95</v>
      </c>
      <c r="BO3" s="137" t="s">
        <v>22</v>
      </c>
      <c r="BP3" s="135" t="s">
        <v>23</v>
      </c>
      <c r="BQ3" s="139" t="s">
        <v>24</v>
      </c>
      <c r="BR3" s="141" t="s">
        <v>25</v>
      </c>
      <c r="BS3" s="137" t="s">
        <v>26</v>
      </c>
      <c r="BT3" s="141" t="s">
        <v>27</v>
      </c>
      <c r="BU3" s="137" t="s">
        <v>28</v>
      </c>
      <c r="BV3" s="141" t="s">
        <v>29</v>
      </c>
      <c r="BW3" s="137" t="s">
        <v>30</v>
      </c>
    </row>
    <row r="4" spans="1:75" ht="24" customHeight="1" thickBot="1">
      <c r="B4" s="92" t="s">
        <v>96</v>
      </c>
      <c r="C4" s="65"/>
      <c r="D4" s="68" t="s">
        <v>32</v>
      </c>
      <c r="E4" s="69" t="s">
        <v>33</v>
      </c>
      <c r="F4" s="70" t="s">
        <v>34</v>
      </c>
      <c r="G4" s="69" t="s">
        <v>35</v>
      </c>
      <c r="H4" s="9" t="s">
        <v>36</v>
      </c>
      <c r="I4" s="93" t="s">
        <v>37</v>
      </c>
      <c r="J4" s="70" t="s">
        <v>38</v>
      </c>
      <c r="K4" s="71" t="s">
        <v>39</v>
      </c>
      <c r="L4" s="93" t="s">
        <v>40</v>
      </c>
      <c r="M4" s="8" t="s">
        <v>41</v>
      </c>
      <c r="N4" s="70" t="s">
        <v>42</v>
      </c>
      <c r="O4" s="69" t="s">
        <v>43</v>
      </c>
      <c r="P4" s="8" t="s">
        <v>44</v>
      </c>
      <c r="Q4" s="8" t="s">
        <v>45</v>
      </c>
      <c r="R4" s="70" t="s">
        <v>46</v>
      </c>
      <c r="S4" s="69" t="s">
        <v>47</v>
      </c>
      <c r="T4" s="8" t="s">
        <v>48</v>
      </c>
      <c r="U4" s="8" t="s">
        <v>49</v>
      </c>
      <c r="V4" s="8" t="s">
        <v>50</v>
      </c>
      <c r="W4" s="8" t="s">
        <v>51</v>
      </c>
      <c r="X4" s="9" t="s">
        <v>52</v>
      </c>
      <c r="Y4" s="93" t="s">
        <v>53</v>
      </c>
      <c r="Z4" s="8" t="s">
        <v>54</v>
      </c>
      <c r="AA4" s="8" t="s">
        <v>55</v>
      </c>
      <c r="AB4" s="70" t="s">
        <v>56</v>
      </c>
      <c r="AC4" s="69" t="s">
        <v>57</v>
      </c>
      <c r="AD4" s="8" t="s">
        <v>58</v>
      </c>
      <c r="AE4" s="8" t="s">
        <v>59</v>
      </c>
      <c r="AF4" s="70" t="s">
        <v>60</v>
      </c>
      <c r="AG4" s="69" t="s">
        <v>61</v>
      </c>
      <c r="AH4" s="8" t="s">
        <v>62</v>
      </c>
      <c r="AI4" s="8" t="s">
        <v>63</v>
      </c>
      <c r="AJ4" s="9" t="s">
        <v>64</v>
      </c>
      <c r="AK4" s="93" t="s">
        <v>65</v>
      </c>
      <c r="AL4" s="8" t="s">
        <v>66</v>
      </c>
      <c r="AM4" s="8" t="s">
        <v>67</v>
      </c>
      <c r="AN4" s="8" t="s">
        <v>68</v>
      </c>
      <c r="AO4" s="8" t="s">
        <v>69</v>
      </c>
      <c r="AP4" s="70" t="s">
        <v>70</v>
      </c>
      <c r="AQ4" s="69" t="s">
        <v>71</v>
      </c>
      <c r="AR4" s="8" t="s">
        <v>72</v>
      </c>
      <c r="AS4" s="8" t="s">
        <v>73</v>
      </c>
      <c r="AT4" s="9" t="s">
        <v>74</v>
      </c>
      <c r="AU4" s="93" t="s">
        <v>75</v>
      </c>
      <c r="AV4" s="70" t="s">
        <v>76</v>
      </c>
      <c r="AW4" s="69" t="s">
        <v>77</v>
      </c>
      <c r="AX4" s="9" t="s">
        <v>78</v>
      </c>
      <c r="AY4" s="93" t="s">
        <v>79</v>
      </c>
      <c r="AZ4" s="70" t="s">
        <v>80</v>
      </c>
      <c r="BA4" s="69" t="s">
        <v>81</v>
      </c>
      <c r="BB4" s="9" t="s">
        <v>82</v>
      </c>
      <c r="BC4" s="93" t="s">
        <v>83</v>
      </c>
      <c r="BD4" s="70" t="s">
        <v>84</v>
      </c>
      <c r="BE4" s="69" t="s">
        <v>85</v>
      </c>
      <c r="BF4" s="70" t="s">
        <v>86</v>
      </c>
      <c r="BG4" s="69" t="s">
        <v>87</v>
      </c>
      <c r="BH4" s="8" t="s">
        <v>88</v>
      </c>
      <c r="BI4" s="8" t="s">
        <v>89</v>
      </c>
      <c r="BJ4" s="8" t="s">
        <v>90</v>
      </c>
      <c r="BK4" s="8" t="s">
        <v>91</v>
      </c>
      <c r="BL4" s="9" t="s">
        <v>92</v>
      </c>
      <c r="BN4" s="136"/>
      <c r="BO4" s="138"/>
      <c r="BP4" s="136"/>
      <c r="BQ4" s="140"/>
      <c r="BR4" s="142"/>
      <c r="BS4" s="138"/>
      <c r="BT4" s="142"/>
      <c r="BU4" s="138"/>
      <c r="BV4" s="142"/>
      <c r="BW4" s="138"/>
    </row>
    <row r="5" spans="1:75" ht="24" customHeight="1">
      <c r="B5" s="5" t="s">
        <v>1</v>
      </c>
      <c r="C5" s="6" t="s">
        <v>32</v>
      </c>
      <c r="D5" s="89">
        <v>511</v>
      </c>
      <c r="E5" s="15">
        <v>2</v>
      </c>
      <c r="F5" s="16">
        <v>4</v>
      </c>
      <c r="G5" s="15">
        <v>1</v>
      </c>
      <c r="H5" s="17">
        <v>2</v>
      </c>
      <c r="I5" s="18">
        <v>1</v>
      </c>
      <c r="J5" s="16">
        <v>0</v>
      </c>
      <c r="K5" s="19">
        <v>1</v>
      </c>
      <c r="L5" s="18">
        <v>0</v>
      </c>
      <c r="M5" s="20">
        <v>0</v>
      </c>
      <c r="N5" s="16">
        <v>1</v>
      </c>
      <c r="O5" s="15">
        <v>1</v>
      </c>
      <c r="P5" s="20">
        <v>0</v>
      </c>
      <c r="Q5" s="20">
        <v>1</v>
      </c>
      <c r="R5" s="16">
        <v>1</v>
      </c>
      <c r="S5" s="15">
        <v>1</v>
      </c>
      <c r="T5" s="20">
        <v>1</v>
      </c>
      <c r="U5" s="20">
        <v>0</v>
      </c>
      <c r="V5" s="20">
        <v>2</v>
      </c>
      <c r="W5" s="20">
        <v>0</v>
      </c>
      <c r="X5" s="17">
        <v>0</v>
      </c>
      <c r="Y5" s="18">
        <v>0</v>
      </c>
      <c r="Z5" s="20">
        <v>0</v>
      </c>
      <c r="AA5" s="20">
        <v>0</v>
      </c>
      <c r="AB5" s="16">
        <v>1</v>
      </c>
      <c r="AC5" s="15">
        <v>0</v>
      </c>
      <c r="AD5" s="20">
        <v>0</v>
      </c>
      <c r="AE5" s="20">
        <v>0</v>
      </c>
      <c r="AF5" s="16">
        <v>0</v>
      </c>
      <c r="AG5" s="15">
        <v>0</v>
      </c>
      <c r="AH5" s="20">
        <v>0</v>
      </c>
      <c r="AI5" s="20">
        <v>0</v>
      </c>
      <c r="AJ5" s="17">
        <v>0</v>
      </c>
      <c r="AK5" s="18">
        <v>1</v>
      </c>
      <c r="AL5" s="20">
        <v>0</v>
      </c>
      <c r="AM5" s="20">
        <v>0</v>
      </c>
      <c r="AN5" s="20">
        <v>0</v>
      </c>
      <c r="AO5" s="20">
        <v>0</v>
      </c>
      <c r="AP5" s="16">
        <v>0</v>
      </c>
      <c r="AQ5" s="15">
        <v>1</v>
      </c>
      <c r="AR5" s="20">
        <v>0</v>
      </c>
      <c r="AS5" s="20">
        <v>0</v>
      </c>
      <c r="AT5" s="17">
        <v>1</v>
      </c>
      <c r="AU5" s="18">
        <v>0</v>
      </c>
      <c r="AV5" s="16">
        <v>1</v>
      </c>
      <c r="AW5" s="15">
        <v>0</v>
      </c>
      <c r="AX5" s="17">
        <v>0</v>
      </c>
      <c r="AY5" s="18">
        <v>0</v>
      </c>
      <c r="AZ5" s="16">
        <v>0</v>
      </c>
      <c r="BA5" s="15">
        <v>0</v>
      </c>
      <c r="BB5" s="17">
        <v>0</v>
      </c>
      <c r="BC5" s="18">
        <v>0</v>
      </c>
      <c r="BD5" s="16">
        <v>0</v>
      </c>
      <c r="BE5" s="15">
        <v>0</v>
      </c>
      <c r="BF5" s="16">
        <v>0</v>
      </c>
      <c r="BG5" s="15">
        <v>1</v>
      </c>
      <c r="BH5" s="20">
        <v>0</v>
      </c>
      <c r="BI5" s="20">
        <v>0</v>
      </c>
      <c r="BJ5" s="20">
        <v>1</v>
      </c>
      <c r="BK5" s="20">
        <v>0</v>
      </c>
      <c r="BL5" s="17">
        <v>0</v>
      </c>
      <c r="BN5" s="18">
        <f>SUM(D5:BL5)</f>
        <v>537</v>
      </c>
      <c r="BO5" s="16">
        <f t="shared" ref="BO5:BO65" si="0">BN5/$BN$67</f>
        <v>1.1316222025540524E-2</v>
      </c>
      <c r="BP5" s="18">
        <f>D5</f>
        <v>511</v>
      </c>
      <c r="BQ5" s="16">
        <f t="shared" ref="BQ5:BQ65" si="1">BP5/BN5</f>
        <v>0.95158286778398515</v>
      </c>
      <c r="BR5" s="15">
        <f t="shared" ref="BR5:BR65" si="2">BN5-BP5</f>
        <v>26</v>
      </c>
      <c r="BS5" s="17">
        <f t="shared" ref="BS5:BS65" si="3">BR5/BN5</f>
        <v>4.8417132216014895E-2</v>
      </c>
      <c r="BT5" s="15">
        <v>0</v>
      </c>
      <c r="BU5" s="17">
        <f t="shared" ref="BU5:BU65" si="4">BT5/BN5</f>
        <v>0</v>
      </c>
      <c r="BV5" s="15">
        <f t="shared" ref="BV5:BV65" si="5">BR5-BT5</f>
        <v>26</v>
      </c>
      <c r="BW5" s="17">
        <f t="shared" ref="BW5:BW65" si="6">BV5/BN5</f>
        <v>4.8417132216014895E-2</v>
      </c>
    </row>
    <row r="6" spans="1:75" ht="24" customHeight="1">
      <c r="B6" s="121" t="s">
        <v>2</v>
      </c>
      <c r="C6" s="7" t="s">
        <v>33</v>
      </c>
      <c r="D6" s="21">
        <v>4</v>
      </c>
      <c r="E6" s="85">
        <v>679</v>
      </c>
      <c r="F6" s="23">
        <v>373</v>
      </c>
      <c r="G6" s="22">
        <v>27</v>
      </c>
      <c r="H6" s="24">
        <v>29</v>
      </c>
      <c r="I6" s="25">
        <v>3</v>
      </c>
      <c r="J6" s="23">
        <v>3</v>
      </c>
      <c r="K6" s="26">
        <v>1</v>
      </c>
      <c r="L6" s="25">
        <v>3</v>
      </c>
      <c r="M6" s="27">
        <v>1</v>
      </c>
      <c r="N6" s="23">
        <v>6</v>
      </c>
      <c r="O6" s="22">
        <v>0</v>
      </c>
      <c r="P6" s="27">
        <v>2</v>
      </c>
      <c r="Q6" s="27">
        <v>2</v>
      </c>
      <c r="R6" s="23">
        <v>3</v>
      </c>
      <c r="S6" s="22">
        <v>0</v>
      </c>
      <c r="T6" s="27">
        <v>7</v>
      </c>
      <c r="U6" s="27">
        <v>11</v>
      </c>
      <c r="V6" s="27">
        <v>9</v>
      </c>
      <c r="W6" s="27">
        <v>4</v>
      </c>
      <c r="X6" s="24">
        <v>8</v>
      </c>
      <c r="Y6" s="25">
        <v>2</v>
      </c>
      <c r="Z6" s="27">
        <v>0</v>
      </c>
      <c r="AA6" s="27">
        <v>1</v>
      </c>
      <c r="AB6" s="23">
        <v>0</v>
      </c>
      <c r="AC6" s="22">
        <v>1</v>
      </c>
      <c r="AD6" s="27">
        <v>0</v>
      </c>
      <c r="AE6" s="27">
        <v>0</v>
      </c>
      <c r="AF6" s="23">
        <v>0</v>
      </c>
      <c r="AG6" s="22">
        <v>3</v>
      </c>
      <c r="AH6" s="27">
        <v>0</v>
      </c>
      <c r="AI6" s="27">
        <v>0</v>
      </c>
      <c r="AJ6" s="24">
        <v>0</v>
      </c>
      <c r="AK6" s="25">
        <v>3</v>
      </c>
      <c r="AL6" s="27">
        <v>0</v>
      </c>
      <c r="AM6" s="27">
        <v>3</v>
      </c>
      <c r="AN6" s="27">
        <v>1</v>
      </c>
      <c r="AO6" s="27">
        <v>0</v>
      </c>
      <c r="AP6" s="23">
        <v>1</v>
      </c>
      <c r="AQ6" s="22">
        <v>1</v>
      </c>
      <c r="AR6" s="27">
        <v>1</v>
      </c>
      <c r="AS6" s="27">
        <v>1</v>
      </c>
      <c r="AT6" s="24">
        <v>0</v>
      </c>
      <c r="AU6" s="25">
        <v>0</v>
      </c>
      <c r="AV6" s="23">
        <v>2</v>
      </c>
      <c r="AW6" s="22">
        <v>0</v>
      </c>
      <c r="AX6" s="24">
        <v>1</v>
      </c>
      <c r="AY6" s="25">
        <v>1</v>
      </c>
      <c r="AZ6" s="23">
        <v>1</v>
      </c>
      <c r="BA6" s="22">
        <v>1</v>
      </c>
      <c r="BB6" s="24">
        <v>1</v>
      </c>
      <c r="BC6" s="25">
        <v>0</v>
      </c>
      <c r="BD6" s="23">
        <v>0</v>
      </c>
      <c r="BE6" s="22">
        <v>0</v>
      </c>
      <c r="BF6" s="23">
        <v>0</v>
      </c>
      <c r="BG6" s="22">
        <v>1</v>
      </c>
      <c r="BH6" s="27">
        <v>0</v>
      </c>
      <c r="BI6" s="27">
        <v>0</v>
      </c>
      <c r="BJ6" s="27">
        <v>0</v>
      </c>
      <c r="BK6" s="27">
        <v>1</v>
      </c>
      <c r="BL6" s="24">
        <v>1</v>
      </c>
      <c r="BN6" s="25">
        <f t="shared" ref="BN6:BN65" si="7">SUM(D6:BL6)</f>
        <v>1203</v>
      </c>
      <c r="BO6" s="23">
        <f t="shared" si="0"/>
        <v>2.5350866101909217E-2</v>
      </c>
      <c r="BP6" s="25">
        <f>E6</f>
        <v>679</v>
      </c>
      <c r="BQ6" s="23">
        <f t="shared" si="1"/>
        <v>0.56442227763923525</v>
      </c>
      <c r="BR6" s="22">
        <f t="shared" si="2"/>
        <v>524</v>
      </c>
      <c r="BS6" s="24">
        <f t="shared" si="3"/>
        <v>0.43557772236076475</v>
      </c>
      <c r="BT6" s="22">
        <f>F6</f>
        <v>373</v>
      </c>
      <c r="BU6" s="24">
        <f t="shared" si="4"/>
        <v>0.31005818786367417</v>
      </c>
      <c r="BV6" s="22">
        <f t="shared" si="5"/>
        <v>151</v>
      </c>
      <c r="BW6" s="24">
        <f t="shared" si="6"/>
        <v>0.12551953449709061</v>
      </c>
    </row>
    <row r="7" spans="1:75" ht="24" customHeight="1">
      <c r="B7" s="124"/>
      <c r="C7" s="9" t="s">
        <v>34</v>
      </c>
      <c r="D7" s="28">
        <v>1</v>
      </c>
      <c r="E7" s="29">
        <v>423</v>
      </c>
      <c r="F7" s="86">
        <v>429</v>
      </c>
      <c r="G7" s="29">
        <v>18</v>
      </c>
      <c r="H7" s="31">
        <v>47</v>
      </c>
      <c r="I7" s="32">
        <v>1</v>
      </c>
      <c r="J7" s="30">
        <v>2</v>
      </c>
      <c r="K7" s="33">
        <v>5</v>
      </c>
      <c r="L7" s="32">
        <v>2</v>
      </c>
      <c r="M7" s="34">
        <v>3</v>
      </c>
      <c r="N7" s="30">
        <v>8</v>
      </c>
      <c r="O7" s="29">
        <v>3</v>
      </c>
      <c r="P7" s="34">
        <v>0</v>
      </c>
      <c r="Q7" s="34">
        <v>2</v>
      </c>
      <c r="R7" s="30">
        <v>7</v>
      </c>
      <c r="S7" s="29">
        <v>3</v>
      </c>
      <c r="T7" s="34">
        <v>3</v>
      </c>
      <c r="U7" s="34">
        <v>10</v>
      </c>
      <c r="V7" s="34">
        <v>5</v>
      </c>
      <c r="W7" s="34">
        <v>2</v>
      </c>
      <c r="X7" s="31">
        <v>5</v>
      </c>
      <c r="Y7" s="32">
        <v>1</v>
      </c>
      <c r="Z7" s="34">
        <v>1</v>
      </c>
      <c r="AA7" s="34">
        <v>0</v>
      </c>
      <c r="AB7" s="30">
        <v>2</v>
      </c>
      <c r="AC7" s="29">
        <v>0</v>
      </c>
      <c r="AD7" s="34">
        <v>0</v>
      </c>
      <c r="AE7" s="34">
        <v>3</v>
      </c>
      <c r="AF7" s="30">
        <v>0</v>
      </c>
      <c r="AG7" s="29">
        <v>0</v>
      </c>
      <c r="AH7" s="34">
        <v>0</v>
      </c>
      <c r="AI7" s="34">
        <v>0</v>
      </c>
      <c r="AJ7" s="31">
        <v>0</v>
      </c>
      <c r="AK7" s="32">
        <v>2</v>
      </c>
      <c r="AL7" s="34">
        <v>1</v>
      </c>
      <c r="AM7" s="34">
        <v>2</v>
      </c>
      <c r="AN7" s="34">
        <v>2</v>
      </c>
      <c r="AO7" s="34">
        <v>1</v>
      </c>
      <c r="AP7" s="30">
        <v>1</v>
      </c>
      <c r="AQ7" s="29">
        <v>0</v>
      </c>
      <c r="AR7" s="34">
        <v>1</v>
      </c>
      <c r="AS7" s="34">
        <v>0</v>
      </c>
      <c r="AT7" s="31">
        <v>0</v>
      </c>
      <c r="AU7" s="32">
        <v>1</v>
      </c>
      <c r="AV7" s="30">
        <v>1</v>
      </c>
      <c r="AW7" s="29">
        <v>1</v>
      </c>
      <c r="AX7" s="31">
        <v>0</v>
      </c>
      <c r="AY7" s="32">
        <v>0</v>
      </c>
      <c r="AZ7" s="30">
        <v>1</v>
      </c>
      <c r="BA7" s="29">
        <v>0</v>
      </c>
      <c r="BB7" s="31">
        <v>0</v>
      </c>
      <c r="BC7" s="32">
        <v>1</v>
      </c>
      <c r="BD7" s="30">
        <v>0</v>
      </c>
      <c r="BE7" s="29">
        <v>2</v>
      </c>
      <c r="BF7" s="30">
        <v>3</v>
      </c>
      <c r="BG7" s="29">
        <v>1</v>
      </c>
      <c r="BH7" s="34">
        <v>0</v>
      </c>
      <c r="BI7" s="34">
        <v>0</v>
      </c>
      <c r="BJ7" s="34">
        <v>0</v>
      </c>
      <c r="BK7" s="34">
        <v>0</v>
      </c>
      <c r="BL7" s="31">
        <v>0</v>
      </c>
      <c r="BN7" s="32">
        <f t="shared" si="7"/>
        <v>1007</v>
      </c>
      <c r="BO7" s="30">
        <f t="shared" si="0"/>
        <v>2.1220550427782696E-2</v>
      </c>
      <c r="BP7" s="32">
        <f>F7</f>
        <v>429</v>
      </c>
      <c r="BQ7" s="30">
        <f t="shared" si="1"/>
        <v>0.4260178748758689</v>
      </c>
      <c r="BR7" s="29">
        <f t="shared" si="2"/>
        <v>578</v>
      </c>
      <c r="BS7" s="31">
        <f t="shared" si="3"/>
        <v>0.57398212512413105</v>
      </c>
      <c r="BT7" s="29">
        <f>E7</f>
        <v>423</v>
      </c>
      <c r="BU7" s="31">
        <f t="shared" si="4"/>
        <v>0.42005958291956308</v>
      </c>
      <c r="BV7" s="29">
        <f t="shared" si="5"/>
        <v>155</v>
      </c>
      <c r="BW7" s="31">
        <f t="shared" si="6"/>
        <v>0.15392254220456802</v>
      </c>
    </row>
    <row r="8" spans="1:75" ht="24" customHeight="1">
      <c r="B8" s="121" t="s">
        <v>3</v>
      </c>
      <c r="C8" s="7" t="s">
        <v>35</v>
      </c>
      <c r="D8" s="21">
        <v>2</v>
      </c>
      <c r="E8" s="22">
        <v>32</v>
      </c>
      <c r="F8" s="23">
        <v>37</v>
      </c>
      <c r="G8" s="85">
        <v>461</v>
      </c>
      <c r="H8" s="24">
        <v>403</v>
      </c>
      <c r="I8" s="25">
        <v>0</v>
      </c>
      <c r="J8" s="23">
        <v>0</v>
      </c>
      <c r="K8" s="26">
        <v>1</v>
      </c>
      <c r="L8" s="25">
        <v>0</v>
      </c>
      <c r="M8" s="27">
        <v>0</v>
      </c>
      <c r="N8" s="23">
        <v>3</v>
      </c>
      <c r="O8" s="22">
        <v>1</v>
      </c>
      <c r="P8" s="27">
        <v>1</v>
      </c>
      <c r="Q8" s="27">
        <v>0</v>
      </c>
      <c r="R8" s="23">
        <v>2</v>
      </c>
      <c r="S8" s="22">
        <v>0</v>
      </c>
      <c r="T8" s="27">
        <v>1</v>
      </c>
      <c r="U8" s="27">
        <v>2</v>
      </c>
      <c r="V8" s="27">
        <v>2</v>
      </c>
      <c r="W8" s="27">
        <v>0</v>
      </c>
      <c r="X8" s="24">
        <v>2</v>
      </c>
      <c r="Y8" s="25">
        <v>0</v>
      </c>
      <c r="Z8" s="27">
        <v>1</v>
      </c>
      <c r="AA8" s="27">
        <v>1</v>
      </c>
      <c r="AB8" s="23">
        <v>3</v>
      </c>
      <c r="AC8" s="22">
        <v>0</v>
      </c>
      <c r="AD8" s="27">
        <v>0</v>
      </c>
      <c r="AE8" s="27">
        <v>0</v>
      </c>
      <c r="AF8" s="23">
        <v>0</v>
      </c>
      <c r="AG8" s="22">
        <v>0</v>
      </c>
      <c r="AH8" s="27">
        <v>0</v>
      </c>
      <c r="AI8" s="27">
        <v>0</v>
      </c>
      <c r="AJ8" s="24">
        <v>2</v>
      </c>
      <c r="AK8" s="25">
        <v>0</v>
      </c>
      <c r="AL8" s="27">
        <v>0</v>
      </c>
      <c r="AM8" s="27">
        <v>0</v>
      </c>
      <c r="AN8" s="27">
        <v>1</v>
      </c>
      <c r="AO8" s="27">
        <v>1</v>
      </c>
      <c r="AP8" s="23">
        <v>0</v>
      </c>
      <c r="AQ8" s="22">
        <v>0</v>
      </c>
      <c r="AR8" s="27">
        <v>0</v>
      </c>
      <c r="AS8" s="27">
        <v>1</v>
      </c>
      <c r="AT8" s="24">
        <v>0</v>
      </c>
      <c r="AU8" s="25">
        <v>1</v>
      </c>
      <c r="AV8" s="23">
        <v>4</v>
      </c>
      <c r="AW8" s="22">
        <v>1</v>
      </c>
      <c r="AX8" s="24">
        <v>4</v>
      </c>
      <c r="AY8" s="25">
        <v>1</v>
      </c>
      <c r="AZ8" s="23">
        <v>2</v>
      </c>
      <c r="BA8" s="22">
        <v>0</v>
      </c>
      <c r="BB8" s="24">
        <v>1</v>
      </c>
      <c r="BC8" s="25">
        <v>0</v>
      </c>
      <c r="BD8" s="23">
        <v>0</v>
      </c>
      <c r="BE8" s="22">
        <v>9</v>
      </c>
      <c r="BF8" s="23">
        <v>11</v>
      </c>
      <c r="BG8" s="22">
        <v>0</v>
      </c>
      <c r="BH8" s="27">
        <v>0</v>
      </c>
      <c r="BI8" s="27">
        <v>2</v>
      </c>
      <c r="BJ8" s="27">
        <v>1</v>
      </c>
      <c r="BK8" s="27">
        <v>0</v>
      </c>
      <c r="BL8" s="24">
        <v>0</v>
      </c>
      <c r="BN8" s="25">
        <f t="shared" si="7"/>
        <v>997</v>
      </c>
      <c r="BO8" s="23">
        <f t="shared" si="0"/>
        <v>2.1009820036245627E-2</v>
      </c>
      <c r="BP8" s="25">
        <f>G8</f>
        <v>461</v>
      </c>
      <c r="BQ8" s="23">
        <f t="shared" si="1"/>
        <v>0.46238716148445336</v>
      </c>
      <c r="BR8" s="22">
        <f t="shared" si="2"/>
        <v>536</v>
      </c>
      <c r="BS8" s="24">
        <f t="shared" si="3"/>
        <v>0.53761283851554664</v>
      </c>
      <c r="BT8" s="22">
        <f>H8</f>
        <v>403</v>
      </c>
      <c r="BU8" s="24">
        <f t="shared" si="4"/>
        <v>0.40421263791374124</v>
      </c>
      <c r="BV8" s="22">
        <f t="shared" si="5"/>
        <v>133</v>
      </c>
      <c r="BW8" s="24">
        <f t="shared" si="6"/>
        <v>0.13340020060180541</v>
      </c>
    </row>
    <row r="9" spans="1:75" ht="24" customHeight="1" thickBot="1">
      <c r="B9" s="122"/>
      <c r="C9" s="2" t="s">
        <v>36</v>
      </c>
      <c r="D9" s="35">
        <v>1</v>
      </c>
      <c r="E9" s="36">
        <v>10</v>
      </c>
      <c r="F9" s="37">
        <v>25</v>
      </c>
      <c r="G9" s="36">
        <v>253</v>
      </c>
      <c r="H9" s="83">
        <v>324</v>
      </c>
      <c r="I9" s="39">
        <v>0</v>
      </c>
      <c r="J9" s="37">
        <v>1</v>
      </c>
      <c r="K9" s="40">
        <v>3</v>
      </c>
      <c r="L9" s="39">
        <v>0</v>
      </c>
      <c r="M9" s="41">
        <v>0</v>
      </c>
      <c r="N9" s="37">
        <v>0</v>
      </c>
      <c r="O9" s="36">
        <v>0</v>
      </c>
      <c r="P9" s="41">
        <v>2</v>
      </c>
      <c r="Q9" s="41">
        <v>0</v>
      </c>
      <c r="R9" s="37">
        <v>2</v>
      </c>
      <c r="S9" s="36">
        <v>0</v>
      </c>
      <c r="T9" s="41">
        <v>0</v>
      </c>
      <c r="U9" s="41">
        <v>2</v>
      </c>
      <c r="V9" s="41">
        <v>0</v>
      </c>
      <c r="W9" s="41">
        <v>3</v>
      </c>
      <c r="X9" s="38">
        <v>0</v>
      </c>
      <c r="Y9" s="39">
        <v>0</v>
      </c>
      <c r="Z9" s="41">
        <v>0</v>
      </c>
      <c r="AA9" s="41">
        <v>0</v>
      </c>
      <c r="AB9" s="37">
        <v>1</v>
      </c>
      <c r="AC9" s="36">
        <v>0</v>
      </c>
      <c r="AD9" s="41">
        <v>0</v>
      </c>
      <c r="AE9" s="41">
        <v>0</v>
      </c>
      <c r="AF9" s="37">
        <v>1</v>
      </c>
      <c r="AG9" s="36">
        <v>1</v>
      </c>
      <c r="AH9" s="41">
        <v>0</v>
      </c>
      <c r="AI9" s="41">
        <v>0</v>
      </c>
      <c r="AJ9" s="38">
        <v>0</v>
      </c>
      <c r="AK9" s="39">
        <v>0</v>
      </c>
      <c r="AL9" s="41">
        <v>0</v>
      </c>
      <c r="AM9" s="41">
        <v>0</v>
      </c>
      <c r="AN9" s="41">
        <v>1</v>
      </c>
      <c r="AO9" s="41">
        <v>0</v>
      </c>
      <c r="AP9" s="37">
        <v>1</v>
      </c>
      <c r="AQ9" s="36">
        <v>0</v>
      </c>
      <c r="AR9" s="41">
        <v>0</v>
      </c>
      <c r="AS9" s="41">
        <v>0</v>
      </c>
      <c r="AT9" s="38">
        <v>0</v>
      </c>
      <c r="AU9" s="39">
        <v>1</v>
      </c>
      <c r="AV9" s="37">
        <v>2</v>
      </c>
      <c r="AW9" s="36">
        <v>0</v>
      </c>
      <c r="AX9" s="38">
        <v>1</v>
      </c>
      <c r="AY9" s="39">
        <v>0</v>
      </c>
      <c r="AZ9" s="37">
        <v>2</v>
      </c>
      <c r="BA9" s="36">
        <v>2</v>
      </c>
      <c r="BB9" s="38">
        <v>0</v>
      </c>
      <c r="BC9" s="39">
        <v>3</v>
      </c>
      <c r="BD9" s="37">
        <v>0</v>
      </c>
      <c r="BE9" s="36">
        <v>7</v>
      </c>
      <c r="BF9" s="37">
        <v>4</v>
      </c>
      <c r="BG9" s="36">
        <v>0</v>
      </c>
      <c r="BH9" s="41">
        <v>0</v>
      </c>
      <c r="BI9" s="41">
        <v>1</v>
      </c>
      <c r="BJ9" s="41">
        <v>0</v>
      </c>
      <c r="BK9" s="41">
        <v>0</v>
      </c>
      <c r="BL9" s="38">
        <v>1</v>
      </c>
      <c r="BN9" s="39">
        <f t="shared" si="7"/>
        <v>655</v>
      </c>
      <c r="BO9" s="37">
        <f t="shared" si="0"/>
        <v>1.3802840645677919E-2</v>
      </c>
      <c r="BP9" s="39">
        <f>H9</f>
        <v>324</v>
      </c>
      <c r="BQ9" s="37">
        <f t="shared" si="1"/>
        <v>0.4946564885496183</v>
      </c>
      <c r="BR9" s="36">
        <f t="shared" si="2"/>
        <v>331</v>
      </c>
      <c r="BS9" s="38">
        <f t="shared" si="3"/>
        <v>0.5053435114503817</v>
      </c>
      <c r="BT9" s="36">
        <f>G9</f>
        <v>253</v>
      </c>
      <c r="BU9" s="38">
        <f t="shared" si="4"/>
        <v>0.38625954198473283</v>
      </c>
      <c r="BV9" s="36">
        <f t="shared" si="5"/>
        <v>78</v>
      </c>
      <c r="BW9" s="38">
        <f t="shared" si="6"/>
        <v>0.11908396946564885</v>
      </c>
    </row>
    <row r="10" spans="1:75" ht="24" customHeight="1">
      <c r="B10" s="123" t="s">
        <v>4</v>
      </c>
      <c r="C10" s="94" t="s">
        <v>37</v>
      </c>
      <c r="D10" s="42">
        <v>0</v>
      </c>
      <c r="E10" s="43">
        <v>2</v>
      </c>
      <c r="F10" s="44">
        <v>6</v>
      </c>
      <c r="G10" s="43">
        <v>3</v>
      </c>
      <c r="H10" s="45">
        <v>0</v>
      </c>
      <c r="I10" s="87">
        <v>221</v>
      </c>
      <c r="J10" s="44">
        <v>268</v>
      </c>
      <c r="K10" s="47">
        <v>2</v>
      </c>
      <c r="L10" s="46">
        <v>1</v>
      </c>
      <c r="M10" s="48">
        <v>1</v>
      </c>
      <c r="N10" s="44">
        <v>1</v>
      </c>
      <c r="O10" s="43">
        <v>0</v>
      </c>
      <c r="P10" s="48">
        <v>0</v>
      </c>
      <c r="Q10" s="48">
        <v>1</v>
      </c>
      <c r="R10" s="44">
        <v>1</v>
      </c>
      <c r="S10" s="43">
        <v>0</v>
      </c>
      <c r="T10" s="48">
        <v>0</v>
      </c>
      <c r="U10" s="48">
        <v>1</v>
      </c>
      <c r="V10" s="48">
        <v>2</v>
      </c>
      <c r="W10" s="48">
        <v>0</v>
      </c>
      <c r="X10" s="45">
        <v>0</v>
      </c>
      <c r="Y10" s="46">
        <v>0</v>
      </c>
      <c r="Z10" s="48">
        <v>2</v>
      </c>
      <c r="AA10" s="48">
        <v>1</v>
      </c>
      <c r="AB10" s="44">
        <v>2</v>
      </c>
      <c r="AC10" s="43">
        <v>1</v>
      </c>
      <c r="AD10" s="48">
        <v>0</v>
      </c>
      <c r="AE10" s="48">
        <v>0</v>
      </c>
      <c r="AF10" s="44">
        <v>1</v>
      </c>
      <c r="AG10" s="43">
        <v>1</v>
      </c>
      <c r="AH10" s="48">
        <v>0</v>
      </c>
      <c r="AI10" s="48">
        <v>2</v>
      </c>
      <c r="AJ10" s="45">
        <v>3</v>
      </c>
      <c r="AK10" s="46">
        <v>2</v>
      </c>
      <c r="AL10" s="48">
        <v>2</v>
      </c>
      <c r="AM10" s="48">
        <v>5</v>
      </c>
      <c r="AN10" s="48">
        <v>5</v>
      </c>
      <c r="AO10" s="48">
        <v>3</v>
      </c>
      <c r="AP10" s="44">
        <v>3</v>
      </c>
      <c r="AQ10" s="43">
        <v>2</v>
      </c>
      <c r="AR10" s="48">
        <v>0</v>
      </c>
      <c r="AS10" s="48">
        <v>2</v>
      </c>
      <c r="AT10" s="45">
        <v>2</v>
      </c>
      <c r="AU10" s="46">
        <v>0</v>
      </c>
      <c r="AV10" s="44">
        <v>1</v>
      </c>
      <c r="AW10" s="43">
        <v>2</v>
      </c>
      <c r="AX10" s="45">
        <v>0</v>
      </c>
      <c r="AY10" s="46">
        <v>0</v>
      </c>
      <c r="AZ10" s="44">
        <v>2</v>
      </c>
      <c r="BA10" s="43">
        <v>0</v>
      </c>
      <c r="BB10" s="45">
        <v>0</v>
      </c>
      <c r="BC10" s="46">
        <v>1</v>
      </c>
      <c r="BD10" s="44">
        <v>2</v>
      </c>
      <c r="BE10" s="43">
        <v>1</v>
      </c>
      <c r="BF10" s="44">
        <v>0</v>
      </c>
      <c r="BG10" s="43">
        <v>3</v>
      </c>
      <c r="BH10" s="48">
        <v>0</v>
      </c>
      <c r="BI10" s="48">
        <v>0</v>
      </c>
      <c r="BJ10" s="48">
        <v>1</v>
      </c>
      <c r="BK10" s="48">
        <v>0</v>
      </c>
      <c r="BL10" s="45">
        <v>0</v>
      </c>
      <c r="BN10" s="46">
        <f t="shared" si="7"/>
        <v>562</v>
      </c>
      <c r="BO10" s="44">
        <f t="shared" si="0"/>
        <v>1.1843048004383192E-2</v>
      </c>
      <c r="BP10" s="46">
        <f>I10</f>
        <v>221</v>
      </c>
      <c r="BQ10" s="44">
        <f t="shared" si="1"/>
        <v>0.39323843416370108</v>
      </c>
      <c r="BR10" s="43">
        <f t="shared" si="2"/>
        <v>341</v>
      </c>
      <c r="BS10" s="45">
        <f t="shared" si="3"/>
        <v>0.60676156583629892</v>
      </c>
      <c r="BT10" s="43">
        <f>J10</f>
        <v>268</v>
      </c>
      <c r="BU10" s="45">
        <f t="shared" si="4"/>
        <v>0.47686832740213525</v>
      </c>
      <c r="BV10" s="43">
        <f t="shared" si="5"/>
        <v>73</v>
      </c>
      <c r="BW10" s="45">
        <f t="shared" si="6"/>
        <v>0.1298932384341637</v>
      </c>
    </row>
    <row r="11" spans="1:75" ht="24" customHeight="1">
      <c r="B11" s="124"/>
      <c r="C11" s="9" t="s">
        <v>38</v>
      </c>
      <c r="D11" s="28">
        <v>3</v>
      </c>
      <c r="E11" s="29">
        <v>1</v>
      </c>
      <c r="F11" s="30">
        <v>0</v>
      </c>
      <c r="G11" s="29">
        <v>1</v>
      </c>
      <c r="H11" s="31">
        <v>2</v>
      </c>
      <c r="I11" s="32">
        <v>156</v>
      </c>
      <c r="J11" s="86">
        <v>259</v>
      </c>
      <c r="K11" s="33">
        <v>0</v>
      </c>
      <c r="L11" s="32">
        <v>0</v>
      </c>
      <c r="M11" s="34">
        <v>1</v>
      </c>
      <c r="N11" s="30">
        <v>2</v>
      </c>
      <c r="O11" s="29">
        <v>0</v>
      </c>
      <c r="P11" s="34">
        <v>2</v>
      </c>
      <c r="Q11" s="34">
        <v>3</v>
      </c>
      <c r="R11" s="30">
        <v>1</v>
      </c>
      <c r="S11" s="29">
        <v>0</v>
      </c>
      <c r="T11" s="34">
        <v>2</v>
      </c>
      <c r="U11" s="34">
        <v>0</v>
      </c>
      <c r="V11" s="34">
        <v>2</v>
      </c>
      <c r="W11" s="34">
        <v>1</v>
      </c>
      <c r="X11" s="31">
        <v>1</v>
      </c>
      <c r="Y11" s="32">
        <v>1</v>
      </c>
      <c r="Z11" s="34">
        <v>0</v>
      </c>
      <c r="AA11" s="34">
        <v>0</v>
      </c>
      <c r="AB11" s="30">
        <v>3</v>
      </c>
      <c r="AC11" s="29">
        <v>0</v>
      </c>
      <c r="AD11" s="34">
        <v>1</v>
      </c>
      <c r="AE11" s="34">
        <v>0</v>
      </c>
      <c r="AF11" s="30">
        <v>1</v>
      </c>
      <c r="AG11" s="29">
        <v>1</v>
      </c>
      <c r="AH11" s="34">
        <v>0</v>
      </c>
      <c r="AI11" s="34">
        <v>1</v>
      </c>
      <c r="AJ11" s="31">
        <v>1</v>
      </c>
      <c r="AK11" s="32">
        <v>2</v>
      </c>
      <c r="AL11" s="34">
        <v>0</v>
      </c>
      <c r="AM11" s="34">
        <v>1</v>
      </c>
      <c r="AN11" s="34">
        <v>1</v>
      </c>
      <c r="AO11" s="34">
        <v>1</v>
      </c>
      <c r="AP11" s="30">
        <v>3</v>
      </c>
      <c r="AQ11" s="29">
        <v>0</v>
      </c>
      <c r="AR11" s="34">
        <v>1</v>
      </c>
      <c r="AS11" s="34">
        <v>3</v>
      </c>
      <c r="AT11" s="31">
        <v>1</v>
      </c>
      <c r="AU11" s="32">
        <v>1</v>
      </c>
      <c r="AV11" s="30">
        <v>4</v>
      </c>
      <c r="AW11" s="29">
        <v>1</v>
      </c>
      <c r="AX11" s="31">
        <v>0</v>
      </c>
      <c r="AY11" s="32">
        <v>0</v>
      </c>
      <c r="AZ11" s="30">
        <v>1</v>
      </c>
      <c r="BA11" s="29">
        <v>1</v>
      </c>
      <c r="BB11" s="31">
        <v>1</v>
      </c>
      <c r="BC11" s="32">
        <v>0</v>
      </c>
      <c r="BD11" s="30">
        <v>0</v>
      </c>
      <c r="BE11" s="29">
        <v>0</v>
      </c>
      <c r="BF11" s="30">
        <v>0</v>
      </c>
      <c r="BG11" s="29">
        <v>1</v>
      </c>
      <c r="BH11" s="34">
        <v>0</v>
      </c>
      <c r="BI11" s="34">
        <v>0</v>
      </c>
      <c r="BJ11" s="34">
        <v>1</v>
      </c>
      <c r="BK11" s="34">
        <v>0</v>
      </c>
      <c r="BL11" s="31">
        <v>0</v>
      </c>
      <c r="BN11" s="32">
        <f t="shared" si="7"/>
        <v>470</v>
      </c>
      <c r="BO11" s="30">
        <f t="shared" si="0"/>
        <v>9.9043284022421706E-3</v>
      </c>
      <c r="BP11" s="32">
        <f>J11</f>
        <v>259</v>
      </c>
      <c r="BQ11" s="30">
        <f t="shared" si="1"/>
        <v>0.55106382978723401</v>
      </c>
      <c r="BR11" s="29">
        <f t="shared" si="2"/>
        <v>211</v>
      </c>
      <c r="BS11" s="31">
        <f t="shared" si="3"/>
        <v>0.44893617021276594</v>
      </c>
      <c r="BT11" s="29">
        <f>I11</f>
        <v>156</v>
      </c>
      <c r="BU11" s="31">
        <f t="shared" si="4"/>
        <v>0.33191489361702126</v>
      </c>
      <c r="BV11" s="29">
        <f t="shared" si="5"/>
        <v>55</v>
      </c>
      <c r="BW11" s="31">
        <f t="shared" si="6"/>
        <v>0.11702127659574468</v>
      </c>
    </row>
    <row r="12" spans="1:75" ht="24" customHeight="1" thickBot="1">
      <c r="B12" s="10" t="s">
        <v>5</v>
      </c>
      <c r="C12" s="11" t="s">
        <v>39</v>
      </c>
      <c r="D12" s="49">
        <v>1</v>
      </c>
      <c r="E12" s="50">
        <v>1</v>
      </c>
      <c r="F12" s="51">
        <v>6</v>
      </c>
      <c r="G12" s="50">
        <v>1</v>
      </c>
      <c r="H12" s="52">
        <v>1</v>
      </c>
      <c r="I12" s="53">
        <v>2</v>
      </c>
      <c r="J12" s="51">
        <v>1</v>
      </c>
      <c r="K12" s="88">
        <v>918</v>
      </c>
      <c r="L12" s="53">
        <v>14</v>
      </c>
      <c r="M12" s="54">
        <v>11</v>
      </c>
      <c r="N12" s="51">
        <v>28</v>
      </c>
      <c r="O12" s="50">
        <v>4</v>
      </c>
      <c r="P12" s="54">
        <v>8</v>
      </c>
      <c r="Q12" s="54">
        <v>5</v>
      </c>
      <c r="R12" s="51">
        <v>13</v>
      </c>
      <c r="S12" s="50">
        <v>3</v>
      </c>
      <c r="T12" s="54">
        <v>11</v>
      </c>
      <c r="U12" s="54">
        <v>9</v>
      </c>
      <c r="V12" s="54">
        <v>23</v>
      </c>
      <c r="W12" s="54">
        <v>10</v>
      </c>
      <c r="X12" s="52">
        <v>25</v>
      </c>
      <c r="Y12" s="53">
        <v>4</v>
      </c>
      <c r="Z12" s="54">
        <v>3</v>
      </c>
      <c r="AA12" s="54">
        <v>4</v>
      </c>
      <c r="AB12" s="51">
        <v>3</v>
      </c>
      <c r="AC12" s="50">
        <v>0</v>
      </c>
      <c r="AD12" s="54">
        <v>0</v>
      </c>
      <c r="AE12" s="54">
        <v>0</v>
      </c>
      <c r="AF12" s="51">
        <v>1</v>
      </c>
      <c r="AG12" s="50">
        <v>1</v>
      </c>
      <c r="AH12" s="54">
        <v>0</v>
      </c>
      <c r="AI12" s="54">
        <v>0</v>
      </c>
      <c r="AJ12" s="52">
        <v>0</v>
      </c>
      <c r="AK12" s="53">
        <v>3</v>
      </c>
      <c r="AL12" s="54">
        <v>1</v>
      </c>
      <c r="AM12" s="54">
        <v>2</v>
      </c>
      <c r="AN12" s="54">
        <v>2</v>
      </c>
      <c r="AO12" s="54">
        <v>1</v>
      </c>
      <c r="AP12" s="51">
        <v>2</v>
      </c>
      <c r="AQ12" s="50">
        <v>9</v>
      </c>
      <c r="AR12" s="54">
        <v>5</v>
      </c>
      <c r="AS12" s="54">
        <v>5</v>
      </c>
      <c r="AT12" s="52">
        <v>3</v>
      </c>
      <c r="AU12" s="53">
        <v>3</v>
      </c>
      <c r="AV12" s="51">
        <v>1</v>
      </c>
      <c r="AW12" s="50">
        <v>1</v>
      </c>
      <c r="AX12" s="52">
        <v>3</v>
      </c>
      <c r="AY12" s="53">
        <v>0</v>
      </c>
      <c r="AZ12" s="51">
        <v>1</v>
      </c>
      <c r="BA12" s="50">
        <v>1</v>
      </c>
      <c r="BB12" s="52">
        <v>4</v>
      </c>
      <c r="BC12" s="53">
        <v>1</v>
      </c>
      <c r="BD12" s="51">
        <v>8</v>
      </c>
      <c r="BE12" s="50">
        <v>0</v>
      </c>
      <c r="BF12" s="51">
        <v>1</v>
      </c>
      <c r="BG12" s="50">
        <v>0</v>
      </c>
      <c r="BH12" s="54">
        <v>1</v>
      </c>
      <c r="BI12" s="54">
        <v>0</v>
      </c>
      <c r="BJ12" s="54">
        <v>1</v>
      </c>
      <c r="BK12" s="54">
        <v>0</v>
      </c>
      <c r="BL12" s="52">
        <v>2</v>
      </c>
      <c r="BN12" s="53">
        <f t="shared" si="7"/>
        <v>1172</v>
      </c>
      <c r="BO12" s="51">
        <f t="shared" si="0"/>
        <v>2.4697601888144308E-2</v>
      </c>
      <c r="BP12" s="53">
        <f>K12</f>
        <v>918</v>
      </c>
      <c r="BQ12" s="51">
        <f t="shared" si="1"/>
        <v>0.78327645051194539</v>
      </c>
      <c r="BR12" s="50">
        <f t="shared" si="2"/>
        <v>254</v>
      </c>
      <c r="BS12" s="52">
        <f t="shared" si="3"/>
        <v>0.21672354948805461</v>
      </c>
      <c r="BT12" s="50">
        <v>0</v>
      </c>
      <c r="BU12" s="52">
        <f t="shared" si="4"/>
        <v>0</v>
      </c>
      <c r="BV12" s="50">
        <f t="shared" si="5"/>
        <v>254</v>
      </c>
      <c r="BW12" s="52">
        <f t="shared" si="6"/>
        <v>0.21672354948805461</v>
      </c>
    </row>
    <row r="13" spans="1:75" ht="24" customHeight="1">
      <c r="B13" s="123" t="s">
        <v>6</v>
      </c>
      <c r="C13" s="94" t="s">
        <v>40</v>
      </c>
      <c r="D13" s="42">
        <v>0</v>
      </c>
      <c r="E13" s="43">
        <v>4</v>
      </c>
      <c r="F13" s="44">
        <v>3</v>
      </c>
      <c r="G13" s="43">
        <v>1</v>
      </c>
      <c r="H13" s="45">
        <v>1</v>
      </c>
      <c r="I13" s="46">
        <v>0</v>
      </c>
      <c r="J13" s="44">
        <v>0</v>
      </c>
      <c r="K13" s="47">
        <v>9</v>
      </c>
      <c r="L13" s="87">
        <v>84</v>
      </c>
      <c r="M13" s="48">
        <v>109</v>
      </c>
      <c r="N13" s="44">
        <v>181</v>
      </c>
      <c r="O13" s="43">
        <v>12</v>
      </c>
      <c r="P13" s="48">
        <v>7</v>
      </c>
      <c r="Q13" s="48">
        <v>9</v>
      </c>
      <c r="R13" s="44">
        <v>13</v>
      </c>
      <c r="S13" s="43">
        <v>6</v>
      </c>
      <c r="T13" s="48">
        <v>5</v>
      </c>
      <c r="U13" s="48">
        <v>4</v>
      </c>
      <c r="V13" s="48">
        <v>5</v>
      </c>
      <c r="W13" s="48">
        <v>2</v>
      </c>
      <c r="X13" s="45">
        <v>0</v>
      </c>
      <c r="Y13" s="46">
        <v>1</v>
      </c>
      <c r="Z13" s="48">
        <v>0</v>
      </c>
      <c r="AA13" s="48">
        <v>0</v>
      </c>
      <c r="AB13" s="44">
        <v>0</v>
      </c>
      <c r="AC13" s="43">
        <v>0</v>
      </c>
      <c r="AD13" s="48">
        <v>0</v>
      </c>
      <c r="AE13" s="48">
        <v>1</v>
      </c>
      <c r="AF13" s="44">
        <v>0</v>
      </c>
      <c r="AG13" s="43">
        <v>0</v>
      </c>
      <c r="AH13" s="48">
        <v>0</v>
      </c>
      <c r="AI13" s="48">
        <v>0</v>
      </c>
      <c r="AJ13" s="45">
        <v>1</v>
      </c>
      <c r="AK13" s="46">
        <v>0</v>
      </c>
      <c r="AL13" s="48">
        <v>0</v>
      </c>
      <c r="AM13" s="48">
        <v>0</v>
      </c>
      <c r="AN13" s="48">
        <v>1</v>
      </c>
      <c r="AO13" s="48">
        <v>0</v>
      </c>
      <c r="AP13" s="44">
        <v>0</v>
      </c>
      <c r="AQ13" s="43">
        <v>1</v>
      </c>
      <c r="AR13" s="48">
        <v>3</v>
      </c>
      <c r="AS13" s="48">
        <v>3</v>
      </c>
      <c r="AT13" s="45">
        <v>5</v>
      </c>
      <c r="AU13" s="46">
        <v>1</v>
      </c>
      <c r="AV13" s="44">
        <v>0</v>
      </c>
      <c r="AW13" s="43">
        <v>1</v>
      </c>
      <c r="AX13" s="45">
        <v>1</v>
      </c>
      <c r="AY13" s="46">
        <v>0</v>
      </c>
      <c r="AZ13" s="44">
        <v>0</v>
      </c>
      <c r="BA13" s="43">
        <v>2</v>
      </c>
      <c r="BB13" s="45">
        <v>1</v>
      </c>
      <c r="BC13" s="46">
        <v>1</v>
      </c>
      <c r="BD13" s="44">
        <v>0</v>
      </c>
      <c r="BE13" s="43">
        <v>1</v>
      </c>
      <c r="BF13" s="44">
        <v>0</v>
      </c>
      <c r="BG13" s="43">
        <v>0</v>
      </c>
      <c r="BH13" s="48">
        <v>0</v>
      </c>
      <c r="BI13" s="48">
        <v>1</v>
      </c>
      <c r="BJ13" s="48">
        <v>0</v>
      </c>
      <c r="BK13" s="48">
        <v>0</v>
      </c>
      <c r="BL13" s="45">
        <v>0</v>
      </c>
      <c r="BN13" s="46">
        <f t="shared" si="7"/>
        <v>480</v>
      </c>
      <c r="BO13" s="44">
        <f t="shared" si="0"/>
        <v>1.0115058793779238E-2</v>
      </c>
      <c r="BP13" s="46">
        <f>L13</f>
        <v>84</v>
      </c>
      <c r="BQ13" s="44">
        <f t="shared" si="1"/>
        <v>0.17499999999999999</v>
      </c>
      <c r="BR13" s="43">
        <f t="shared" si="2"/>
        <v>396</v>
      </c>
      <c r="BS13" s="45">
        <f t="shared" si="3"/>
        <v>0.82499999999999996</v>
      </c>
      <c r="BT13" s="43">
        <f>M13+N13</f>
        <v>290</v>
      </c>
      <c r="BU13" s="45">
        <f t="shared" si="4"/>
        <v>0.60416666666666663</v>
      </c>
      <c r="BV13" s="43">
        <f t="shared" si="5"/>
        <v>106</v>
      </c>
      <c r="BW13" s="45">
        <f t="shared" si="6"/>
        <v>0.22083333333333333</v>
      </c>
    </row>
    <row r="14" spans="1:75" ht="24" customHeight="1">
      <c r="B14" s="125"/>
      <c r="C14" s="1" t="s">
        <v>41</v>
      </c>
      <c r="D14" s="55">
        <v>0</v>
      </c>
      <c r="E14" s="56">
        <v>6</v>
      </c>
      <c r="F14" s="57">
        <v>3</v>
      </c>
      <c r="G14" s="56">
        <v>2</v>
      </c>
      <c r="H14" s="58">
        <v>0</v>
      </c>
      <c r="I14" s="59">
        <v>2</v>
      </c>
      <c r="J14" s="57">
        <v>0</v>
      </c>
      <c r="K14" s="60">
        <v>14</v>
      </c>
      <c r="L14" s="59">
        <v>80</v>
      </c>
      <c r="M14" s="84">
        <v>350</v>
      </c>
      <c r="N14" s="57">
        <v>442</v>
      </c>
      <c r="O14" s="56">
        <v>14</v>
      </c>
      <c r="P14" s="61">
        <v>14</v>
      </c>
      <c r="Q14" s="61">
        <v>33</v>
      </c>
      <c r="R14" s="57">
        <v>41</v>
      </c>
      <c r="S14" s="56">
        <v>3</v>
      </c>
      <c r="T14" s="61">
        <v>2</v>
      </c>
      <c r="U14" s="61">
        <v>12</v>
      </c>
      <c r="V14" s="61">
        <v>13</v>
      </c>
      <c r="W14" s="61">
        <v>4</v>
      </c>
      <c r="X14" s="58">
        <v>4</v>
      </c>
      <c r="Y14" s="59">
        <v>0</v>
      </c>
      <c r="Z14" s="61">
        <v>0</v>
      </c>
      <c r="AA14" s="61">
        <v>2</v>
      </c>
      <c r="AB14" s="57">
        <v>2</v>
      </c>
      <c r="AC14" s="56">
        <v>1</v>
      </c>
      <c r="AD14" s="61">
        <v>0</v>
      </c>
      <c r="AE14" s="61">
        <v>1</v>
      </c>
      <c r="AF14" s="57">
        <v>2</v>
      </c>
      <c r="AG14" s="56">
        <v>2</v>
      </c>
      <c r="AH14" s="61">
        <v>0</v>
      </c>
      <c r="AI14" s="61">
        <v>0</v>
      </c>
      <c r="AJ14" s="58">
        <v>0</v>
      </c>
      <c r="AK14" s="59">
        <v>1</v>
      </c>
      <c r="AL14" s="61">
        <v>0</v>
      </c>
      <c r="AM14" s="61">
        <v>1</v>
      </c>
      <c r="AN14" s="61">
        <v>0</v>
      </c>
      <c r="AO14" s="61">
        <v>0</v>
      </c>
      <c r="AP14" s="57">
        <v>0</v>
      </c>
      <c r="AQ14" s="56">
        <v>3</v>
      </c>
      <c r="AR14" s="61">
        <v>0</v>
      </c>
      <c r="AS14" s="61">
        <v>3</v>
      </c>
      <c r="AT14" s="58">
        <v>3</v>
      </c>
      <c r="AU14" s="59">
        <v>1</v>
      </c>
      <c r="AV14" s="57">
        <v>2</v>
      </c>
      <c r="AW14" s="56">
        <v>3</v>
      </c>
      <c r="AX14" s="58">
        <v>0</v>
      </c>
      <c r="AY14" s="59">
        <v>0</v>
      </c>
      <c r="AZ14" s="57">
        <v>0</v>
      </c>
      <c r="BA14" s="56">
        <v>1</v>
      </c>
      <c r="BB14" s="58">
        <v>1</v>
      </c>
      <c r="BC14" s="59">
        <v>2</v>
      </c>
      <c r="BD14" s="57">
        <v>0</v>
      </c>
      <c r="BE14" s="56">
        <v>0</v>
      </c>
      <c r="BF14" s="57">
        <v>0</v>
      </c>
      <c r="BG14" s="56">
        <v>0</v>
      </c>
      <c r="BH14" s="61">
        <v>0</v>
      </c>
      <c r="BI14" s="61">
        <v>0</v>
      </c>
      <c r="BJ14" s="61">
        <v>1</v>
      </c>
      <c r="BK14" s="61">
        <v>0</v>
      </c>
      <c r="BL14" s="58">
        <v>0</v>
      </c>
      <c r="BN14" s="59">
        <f t="shared" si="7"/>
        <v>1071</v>
      </c>
      <c r="BO14" s="57">
        <f t="shared" si="0"/>
        <v>2.2569224933619927E-2</v>
      </c>
      <c r="BP14" s="59">
        <f>M14</f>
        <v>350</v>
      </c>
      <c r="BQ14" s="57">
        <f t="shared" si="1"/>
        <v>0.32679738562091504</v>
      </c>
      <c r="BR14" s="56">
        <f t="shared" si="2"/>
        <v>721</v>
      </c>
      <c r="BS14" s="58">
        <f t="shared" si="3"/>
        <v>0.67320261437908502</v>
      </c>
      <c r="BT14" s="56">
        <f>L14+N14</f>
        <v>522</v>
      </c>
      <c r="BU14" s="58">
        <f t="shared" si="4"/>
        <v>0.48739495798319327</v>
      </c>
      <c r="BV14" s="56">
        <f t="shared" si="5"/>
        <v>199</v>
      </c>
      <c r="BW14" s="58">
        <f t="shared" si="6"/>
        <v>0.1858076563958917</v>
      </c>
    </row>
    <row r="15" spans="1:75" ht="24" customHeight="1">
      <c r="B15" s="124"/>
      <c r="C15" s="9" t="s">
        <v>42</v>
      </c>
      <c r="D15" s="28">
        <v>0</v>
      </c>
      <c r="E15" s="29">
        <v>5</v>
      </c>
      <c r="F15" s="30">
        <v>11</v>
      </c>
      <c r="G15" s="29">
        <v>0</v>
      </c>
      <c r="H15" s="31">
        <v>1</v>
      </c>
      <c r="I15" s="32">
        <v>2</v>
      </c>
      <c r="J15" s="30">
        <v>1</v>
      </c>
      <c r="K15" s="33">
        <v>16</v>
      </c>
      <c r="L15" s="32">
        <v>116</v>
      </c>
      <c r="M15" s="34">
        <v>348</v>
      </c>
      <c r="N15" s="86">
        <v>627</v>
      </c>
      <c r="O15" s="29">
        <v>12</v>
      </c>
      <c r="P15" s="34">
        <v>11</v>
      </c>
      <c r="Q15" s="34">
        <v>33</v>
      </c>
      <c r="R15" s="30">
        <v>59</v>
      </c>
      <c r="S15" s="29">
        <v>2</v>
      </c>
      <c r="T15" s="34">
        <v>7</v>
      </c>
      <c r="U15" s="34">
        <v>19</v>
      </c>
      <c r="V15" s="34">
        <v>17</v>
      </c>
      <c r="W15" s="34">
        <v>7</v>
      </c>
      <c r="X15" s="31">
        <v>5</v>
      </c>
      <c r="Y15" s="32">
        <v>2</v>
      </c>
      <c r="Z15" s="34">
        <v>0</v>
      </c>
      <c r="AA15" s="34">
        <v>3</v>
      </c>
      <c r="AB15" s="30">
        <v>3</v>
      </c>
      <c r="AC15" s="29">
        <v>0</v>
      </c>
      <c r="AD15" s="34">
        <v>0</v>
      </c>
      <c r="AE15" s="34">
        <v>0</v>
      </c>
      <c r="AF15" s="30">
        <v>1</v>
      </c>
      <c r="AG15" s="29">
        <v>1</v>
      </c>
      <c r="AH15" s="34">
        <v>0</v>
      </c>
      <c r="AI15" s="34">
        <v>0</v>
      </c>
      <c r="AJ15" s="31">
        <v>0</v>
      </c>
      <c r="AK15" s="32">
        <v>1</v>
      </c>
      <c r="AL15" s="34">
        <v>0</v>
      </c>
      <c r="AM15" s="34">
        <v>1</v>
      </c>
      <c r="AN15" s="34">
        <v>1</v>
      </c>
      <c r="AO15" s="34">
        <v>0</v>
      </c>
      <c r="AP15" s="30">
        <v>1</v>
      </c>
      <c r="AQ15" s="29">
        <v>4</v>
      </c>
      <c r="AR15" s="34">
        <v>2</v>
      </c>
      <c r="AS15" s="34">
        <v>1</v>
      </c>
      <c r="AT15" s="31">
        <v>5</v>
      </c>
      <c r="AU15" s="32">
        <v>0</v>
      </c>
      <c r="AV15" s="30">
        <v>4</v>
      </c>
      <c r="AW15" s="29">
        <v>3</v>
      </c>
      <c r="AX15" s="31">
        <v>3</v>
      </c>
      <c r="AY15" s="32">
        <v>0</v>
      </c>
      <c r="AZ15" s="30">
        <v>1</v>
      </c>
      <c r="BA15" s="29">
        <v>1</v>
      </c>
      <c r="BB15" s="31">
        <v>0</v>
      </c>
      <c r="BC15" s="32">
        <v>1</v>
      </c>
      <c r="BD15" s="30">
        <v>1</v>
      </c>
      <c r="BE15" s="29">
        <v>1</v>
      </c>
      <c r="BF15" s="30">
        <v>0</v>
      </c>
      <c r="BG15" s="29">
        <v>0</v>
      </c>
      <c r="BH15" s="34">
        <v>0</v>
      </c>
      <c r="BI15" s="34">
        <v>0</v>
      </c>
      <c r="BJ15" s="34">
        <v>1</v>
      </c>
      <c r="BK15" s="34">
        <v>1</v>
      </c>
      <c r="BL15" s="31">
        <v>0</v>
      </c>
      <c r="BN15" s="32">
        <f t="shared" si="7"/>
        <v>1342</v>
      </c>
      <c r="BO15" s="30">
        <f t="shared" si="0"/>
        <v>2.8280018544274456E-2</v>
      </c>
      <c r="BP15" s="32">
        <f>N15</f>
        <v>627</v>
      </c>
      <c r="BQ15" s="30">
        <f t="shared" si="1"/>
        <v>0.46721311475409838</v>
      </c>
      <c r="BR15" s="29">
        <f t="shared" si="2"/>
        <v>715</v>
      </c>
      <c r="BS15" s="31">
        <f t="shared" si="3"/>
        <v>0.53278688524590168</v>
      </c>
      <c r="BT15" s="29">
        <f>L15+M15</f>
        <v>464</v>
      </c>
      <c r="BU15" s="31">
        <f t="shared" si="4"/>
        <v>0.34575260804769004</v>
      </c>
      <c r="BV15" s="29">
        <f t="shared" si="5"/>
        <v>251</v>
      </c>
      <c r="BW15" s="31">
        <f t="shared" si="6"/>
        <v>0.18703427719821161</v>
      </c>
    </row>
    <row r="16" spans="1:75" ht="24" customHeight="1">
      <c r="B16" s="121" t="s">
        <v>7</v>
      </c>
      <c r="C16" s="7" t="s">
        <v>43</v>
      </c>
      <c r="D16" s="21">
        <v>0</v>
      </c>
      <c r="E16" s="22">
        <v>0</v>
      </c>
      <c r="F16" s="23">
        <v>4</v>
      </c>
      <c r="G16" s="22">
        <v>1</v>
      </c>
      <c r="H16" s="24">
        <v>0</v>
      </c>
      <c r="I16" s="25">
        <v>1</v>
      </c>
      <c r="J16" s="23">
        <v>1</v>
      </c>
      <c r="K16" s="26">
        <v>9</v>
      </c>
      <c r="L16" s="25">
        <v>9</v>
      </c>
      <c r="M16" s="27">
        <v>16</v>
      </c>
      <c r="N16" s="23">
        <v>24</v>
      </c>
      <c r="O16" s="85">
        <v>48</v>
      </c>
      <c r="P16" s="27">
        <v>68</v>
      </c>
      <c r="Q16" s="27">
        <v>60</v>
      </c>
      <c r="R16" s="23">
        <v>122</v>
      </c>
      <c r="S16" s="22">
        <v>2</v>
      </c>
      <c r="T16" s="27">
        <v>1</v>
      </c>
      <c r="U16" s="27">
        <v>2</v>
      </c>
      <c r="V16" s="27">
        <v>3</v>
      </c>
      <c r="W16" s="27">
        <v>1</v>
      </c>
      <c r="X16" s="24">
        <v>5</v>
      </c>
      <c r="Y16" s="25">
        <v>2</v>
      </c>
      <c r="Z16" s="27">
        <v>1</v>
      </c>
      <c r="AA16" s="27">
        <v>0</v>
      </c>
      <c r="AB16" s="23">
        <v>4</v>
      </c>
      <c r="AC16" s="22">
        <v>0</v>
      </c>
      <c r="AD16" s="27">
        <v>0</v>
      </c>
      <c r="AE16" s="27">
        <v>0</v>
      </c>
      <c r="AF16" s="23">
        <v>0</v>
      </c>
      <c r="AG16" s="22">
        <v>0</v>
      </c>
      <c r="AH16" s="27">
        <v>0</v>
      </c>
      <c r="AI16" s="27">
        <v>0</v>
      </c>
      <c r="AJ16" s="24">
        <v>0</v>
      </c>
      <c r="AK16" s="25">
        <v>0</v>
      </c>
      <c r="AL16" s="27">
        <v>0</v>
      </c>
      <c r="AM16" s="27">
        <v>1</v>
      </c>
      <c r="AN16" s="27">
        <v>0</v>
      </c>
      <c r="AO16" s="27">
        <v>0</v>
      </c>
      <c r="AP16" s="23">
        <v>1</v>
      </c>
      <c r="AQ16" s="22">
        <v>1</v>
      </c>
      <c r="AR16" s="27">
        <v>1</v>
      </c>
      <c r="AS16" s="27">
        <v>1</v>
      </c>
      <c r="AT16" s="24">
        <v>2</v>
      </c>
      <c r="AU16" s="25">
        <v>0</v>
      </c>
      <c r="AV16" s="23">
        <v>1</v>
      </c>
      <c r="AW16" s="22">
        <v>0</v>
      </c>
      <c r="AX16" s="24">
        <v>3</v>
      </c>
      <c r="AY16" s="25">
        <v>1</v>
      </c>
      <c r="AZ16" s="23">
        <v>0</v>
      </c>
      <c r="BA16" s="22">
        <v>3</v>
      </c>
      <c r="BB16" s="24">
        <v>1</v>
      </c>
      <c r="BC16" s="25">
        <v>0</v>
      </c>
      <c r="BD16" s="23">
        <v>0</v>
      </c>
      <c r="BE16" s="22">
        <v>1</v>
      </c>
      <c r="BF16" s="23">
        <v>0</v>
      </c>
      <c r="BG16" s="22">
        <v>0</v>
      </c>
      <c r="BH16" s="27">
        <v>0</v>
      </c>
      <c r="BI16" s="27">
        <v>0</v>
      </c>
      <c r="BJ16" s="27">
        <v>0</v>
      </c>
      <c r="BK16" s="27">
        <v>0</v>
      </c>
      <c r="BL16" s="24">
        <v>0</v>
      </c>
      <c r="BN16" s="25">
        <f t="shared" si="7"/>
        <v>401</v>
      </c>
      <c r="BO16" s="23">
        <f t="shared" si="0"/>
        <v>8.450288700636405E-3</v>
      </c>
      <c r="BP16" s="25">
        <f>O16</f>
        <v>48</v>
      </c>
      <c r="BQ16" s="23">
        <f t="shared" si="1"/>
        <v>0.11970074812967581</v>
      </c>
      <c r="BR16" s="22">
        <f t="shared" si="2"/>
        <v>353</v>
      </c>
      <c r="BS16" s="24">
        <f t="shared" si="3"/>
        <v>0.88029925187032421</v>
      </c>
      <c r="BT16" s="22">
        <f>P16+Q16+R16</f>
        <v>250</v>
      </c>
      <c r="BU16" s="24">
        <f t="shared" si="4"/>
        <v>0.62344139650872821</v>
      </c>
      <c r="BV16" s="22">
        <f t="shared" si="5"/>
        <v>103</v>
      </c>
      <c r="BW16" s="24">
        <f t="shared" si="6"/>
        <v>0.256857855361596</v>
      </c>
    </row>
    <row r="17" spans="2:75" ht="24" customHeight="1">
      <c r="B17" s="125"/>
      <c r="C17" s="1" t="s">
        <v>44</v>
      </c>
      <c r="D17" s="55">
        <v>1</v>
      </c>
      <c r="E17" s="56">
        <v>2</v>
      </c>
      <c r="F17" s="57">
        <v>3</v>
      </c>
      <c r="G17" s="56">
        <v>3</v>
      </c>
      <c r="H17" s="58">
        <v>0</v>
      </c>
      <c r="I17" s="59">
        <v>1</v>
      </c>
      <c r="J17" s="57">
        <v>2</v>
      </c>
      <c r="K17" s="60">
        <v>15</v>
      </c>
      <c r="L17" s="59">
        <v>15</v>
      </c>
      <c r="M17" s="61">
        <v>20</v>
      </c>
      <c r="N17" s="57">
        <v>50</v>
      </c>
      <c r="O17" s="56">
        <v>113</v>
      </c>
      <c r="P17" s="84">
        <v>211</v>
      </c>
      <c r="Q17" s="61">
        <v>155</v>
      </c>
      <c r="R17" s="57">
        <v>295</v>
      </c>
      <c r="S17" s="56">
        <v>0</v>
      </c>
      <c r="T17" s="61">
        <v>9</v>
      </c>
      <c r="U17" s="61">
        <v>4</v>
      </c>
      <c r="V17" s="61">
        <v>4</v>
      </c>
      <c r="W17" s="61">
        <v>6</v>
      </c>
      <c r="X17" s="58">
        <v>13</v>
      </c>
      <c r="Y17" s="59">
        <v>5</v>
      </c>
      <c r="Z17" s="61">
        <v>4</v>
      </c>
      <c r="AA17" s="61">
        <v>5</v>
      </c>
      <c r="AB17" s="57">
        <v>11</v>
      </c>
      <c r="AC17" s="56">
        <v>1</v>
      </c>
      <c r="AD17" s="61">
        <v>0</v>
      </c>
      <c r="AE17" s="61">
        <v>2</v>
      </c>
      <c r="AF17" s="57">
        <v>1</v>
      </c>
      <c r="AG17" s="56">
        <v>1</v>
      </c>
      <c r="AH17" s="61">
        <v>1</v>
      </c>
      <c r="AI17" s="61">
        <v>0</v>
      </c>
      <c r="AJ17" s="58">
        <v>1</v>
      </c>
      <c r="AK17" s="59">
        <v>1</v>
      </c>
      <c r="AL17" s="61">
        <v>0</v>
      </c>
      <c r="AM17" s="61">
        <v>0</v>
      </c>
      <c r="AN17" s="61">
        <v>0</v>
      </c>
      <c r="AO17" s="61">
        <v>0</v>
      </c>
      <c r="AP17" s="57">
        <v>1</v>
      </c>
      <c r="AQ17" s="56">
        <v>2</v>
      </c>
      <c r="AR17" s="61">
        <v>3</v>
      </c>
      <c r="AS17" s="61">
        <v>2</v>
      </c>
      <c r="AT17" s="58">
        <v>5</v>
      </c>
      <c r="AU17" s="59">
        <v>1</v>
      </c>
      <c r="AV17" s="57">
        <v>1</v>
      </c>
      <c r="AW17" s="56">
        <v>3</v>
      </c>
      <c r="AX17" s="58">
        <v>1</v>
      </c>
      <c r="AY17" s="59">
        <v>1</v>
      </c>
      <c r="AZ17" s="57">
        <v>1</v>
      </c>
      <c r="BA17" s="56">
        <v>4</v>
      </c>
      <c r="BB17" s="58">
        <v>1</v>
      </c>
      <c r="BC17" s="59">
        <v>1</v>
      </c>
      <c r="BD17" s="57">
        <v>2</v>
      </c>
      <c r="BE17" s="56">
        <v>0</v>
      </c>
      <c r="BF17" s="57">
        <v>1</v>
      </c>
      <c r="BG17" s="56">
        <v>1</v>
      </c>
      <c r="BH17" s="61">
        <v>0</v>
      </c>
      <c r="BI17" s="61">
        <v>0</v>
      </c>
      <c r="BJ17" s="61">
        <v>1</v>
      </c>
      <c r="BK17" s="61">
        <v>0</v>
      </c>
      <c r="BL17" s="58">
        <v>0</v>
      </c>
      <c r="BN17" s="59">
        <f t="shared" si="7"/>
        <v>987</v>
      </c>
      <c r="BO17" s="57">
        <f t="shared" si="0"/>
        <v>2.0799089644708561E-2</v>
      </c>
      <c r="BP17" s="59">
        <f>P17</f>
        <v>211</v>
      </c>
      <c r="BQ17" s="57">
        <f t="shared" si="1"/>
        <v>0.21377912867274571</v>
      </c>
      <c r="BR17" s="56">
        <f t="shared" si="2"/>
        <v>776</v>
      </c>
      <c r="BS17" s="58">
        <f t="shared" si="3"/>
        <v>0.78622087132725427</v>
      </c>
      <c r="BT17" s="56">
        <f>O17+Q17+R17</f>
        <v>563</v>
      </c>
      <c r="BU17" s="58">
        <f t="shared" si="4"/>
        <v>0.57041540020263426</v>
      </c>
      <c r="BV17" s="56">
        <f t="shared" si="5"/>
        <v>213</v>
      </c>
      <c r="BW17" s="58">
        <f t="shared" si="6"/>
        <v>0.21580547112462006</v>
      </c>
    </row>
    <row r="18" spans="2:75" ht="24" customHeight="1">
      <c r="B18" s="125"/>
      <c r="C18" s="1" t="s">
        <v>45</v>
      </c>
      <c r="D18" s="55">
        <v>0</v>
      </c>
      <c r="E18" s="56">
        <v>2</v>
      </c>
      <c r="F18" s="57">
        <v>5</v>
      </c>
      <c r="G18" s="56">
        <v>0</v>
      </c>
      <c r="H18" s="58">
        <v>0</v>
      </c>
      <c r="I18" s="59">
        <v>0</v>
      </c>
      <c r="J18" s="57">
        <v>2</v>
      </c>
      <c r="K18" s="60">
        <v>7</v>
      </c>
      <c r="L18" s="59">
        <v>14</v>
      </c>
      <c r="M18" s="61">
        <v>31</v>
      </c>
      <c r="N18" s="57">
        <v>50</v>
      </c>
      <c r="O18" s="56">
        <v>69</v>
      </c>
      <c r="P18" s="61">
        <v>101</v>
      </c>
      <c r="Q18" s="84">
        <v>257</v>
      </c>
      <c r="R18" s="57">
        <v>291</v>
      </c>
      <c r="S18" s="56">
        <v>5</v>
      </c>
      <c r="T18" s="61">
        <v>3</v>
      </c>
      <c r="U18" s="61">
        <v>7</v>
      </c>
      <c r="V18" s="61">
        <v>10</v>
      </c>
      <c r="W18" s="61">
        <v>6</v>
      </c>
      <c r="X18" s="58">
        <v>6</v>
      </c>
      <c r="Y18" s="59">
        <v>5</v>
      </c>
      <c r="Z18" s="61">
        <v>2</v>
      </c>
      <c r="AA18" s="61">
        <v>4</v>
      </c>
      <c r="AB18" s="57">
        <v>9</v>
      </c>
      <c r="AC18" s="56">
        <v>0</v>
      </c>
      <c r="AD18" s="61">
        <v>1</v>
      </c>
      <c r="AE18" s="61">
        <v>1</v>
      </c>
      <c r="AF18" s="57">
        <v>0</v>
      </c>
      <c r="AG18" s="56">
        <v>0</v>
      </c>
      <c r="AH18" s="61">
        <v>0</v>
      </c>
      <c r="AI18" s="61">
        <v>1</v>
      </c>
      <c r="AJ18" s="58">
        <v>0</v>
      </c>
      <c r="AK18" s="59">
        <v>1</v>
      </c>
      <c r="AL18" s="61">
        <v>2</v>
      </c>
      <c r="AM18" s="61">
        <v>1</v>
      </c>
      <c r="AN18" s="61">
        <v>1</v>
      </c>
      <c r="AO18" s="61">
        <v>0</v>
      </c>
      <c r="AP18" s="57">
        <v>2</v>
      </c>
      <c r="AQ18" s="56">
        <v>3</v>
      </c>
      <c r="AR18" s="61">
        <v>1</v>
      </c>
      <c r="AS18" s="61">
        <v>1</v>
      </c>
      <c r="AT18" s="58">
        <v>14</v>
      </c>
      <c r="AU18" s="59">
        <v>0</v>
      </c>
      <c r="AV18" s="57">
        <v>4</v>
      </c>
      <c r="AW18" s="56">
        <v>2</v>
      </c>
      <c r="AX18" s="58">
        <v>1</v>
      </c>
      <c r="AY18" s="59">
        <v>2</v>
      </c>
      <c r="AZ18" s="57">
        <v>2</v>
      </c>
      <c r="BA18" s="56">
        <v>2</v>
      </c>
      <c r="BB18" s="58">
        <v>3</v>
      </c>
      <c r="BC18" s="59">
        <v>2</v>
      </c>
      <c r="BD18" s="57">
        <v>0</v>
      </c>
      <c r="BE18" s="56">
        <v>1</v>
      </c>
      <c r="BF18" s="57">
        <v>0</v>
      </c>
      <c r="BG18" s="56">
        <v>0</v>
      </c>
      <c r="BH18" s="61">
        <v>0</v>
      </c>
      <c r="BI18" s="61">
        <v>0</v>
      </c>
      <c r="BJ18" s="61">
        <v>0</v>
      </c>
      <c r="BK18" s="61">
        <v>0</v>
      </c>
      <c r="BL18" s="58">
        <v>0</v>
      </c>
      <c r="BN18" s="59">
        <f t="shared" si="7"/>
        <v>934</v>
      </c>
      <c r="BO18" s="57">
        <f t="shared" si="0"/>
        <v>1.9682218569562104E-2</v>
      </c>
      <c r="BP18" s="59">
        <f>Q18</f>
        <v>257</v>
      </c>
      <c r="BQ18" s="57">
        <f t="shared" si="1"/>
        <v>0.2751605995717345</v>
      </c>
      <c r="BR18" s="56">
        <f t="shared" si="2"/>
        <v>677</v>
      </c>
      <c r="BS18" s="58">
        <f t="shared" si="3"/>
        <v>0.72483940042826556</v>
      </c>
      <c r="BT18" s="56">
        <f>O18+P18+R18</f>
        <v>461</v>
      </c>
      <c r="BU18" s="58">
        <f t="shared" si="4"/>
        <v>0.49357601713062099</v>
      </c>
      <c r="BV18" s="56">
        <f t="shared" si="5"/>
        <v>216</v>
      </c>
      <c r="BW18" s="58">
        <f t="shared" si="6"/>
        <v>0.23126338329764454</v>
      </c>
    </row>
    <row r="19" spans="2:75" ht="24" customHeight="1">
      <c r="B19" s="124"/>
      <c r="C19" s="9" t="s">
        <v>46</v>
      </c>
      <c r="D19" s="28">
        <v>0</v>
      </c>
      <c r="E19" s="29">
        <v>3</v>
      </c>
      <c r="F19" s="30">
        <v>3</v>
      </c>
      <c r="G19" s="29">
        <v>3</v>
      </c>
      <c r="H19" s="31">
        <v>1</v>
      </c>
      <c r="I19" s="32">
        <v>1</v>
      </c>
      <c r="J19" s="30">
        <v>0</v>
      </c>
      <c r="K19" s="33">
        <v>8</v>
      </c>
      <c r="L19" s="32">
        <v>10</v>
      </c>
      <c r="M19" s="34">
        <v>43</v>
      </c>
      <c r="N19" s="30">
        <v>68</v>
      </c>
      <c r="O19" s="29">
        <v>74</v>
      </c>
      <c r="P19" s="34">
        <v>109</v>
      </c>
      <c r="Q19" s="34">
        <v>218</v>
      </c>
      <c r="R19" s="86">
        <v>459</v>
      </c>
      <c r="S19" s="29">
        <v>5</v>
      </c>
      <c r="T19" s="34">
        <v>1</v>
      </c>
      <c r="U19" s="34">
        <v>7</v>
      </c>
      <c r="V19" s="34">
        <v>8</v>
      </c>
      <c r="W19" s="34">
        <v>3</v>
      </c>
      <c r="X19" s="31">
        <v>4</v>
      </c>
      <c r="Y19" s="32">
        <v>7</v>
      </c>
      <c r="Z19" s="34">
        <v>0</v>
      </c>
      <c r="AA19" s="34">
        <v>5</v>
      </c>
      <c r="AB19" s="30">
        <v>17</v>
      </c>
      <c r="AC19" s="29">
        <v>0</v>
      </c>
      <c r="AD19" s="34">
        <v>1</v>
      </c>
      <c r="AE19" s="34">
        <v>0</v>
      </c>
      <c r="AF19" s="30">
        <v>1</v>
      </c>
      <c r="AG19" s="29">
        <v>0</v>
      </c>
      <c r="AH19" s="34">
        <v>0</v>
      </c>
      <c r="AI19" s="34">
        <v>0</v>
      </c>
      <c r="AJ19" s="31">
        <v>0</v>
      </c>
      <c r="AK19" s="32">
        <v>0</v>
      </c>
      <c r="AL19" s="34">
        <v>0</v>
      </c>
      <c r="AM19" s="34">
        <v>2</v>
      </c>
      <c r="AN19" s="34">
        <v>4</v>
      </c>
      <c r="AO19" s="34">
        <v>3</v>
      </c>
      <c r="AP19" s="30">
        <v>1</v>
      </c>
      <c r="AQ19" s="29">
        <v>4</v>
      </c>
      <c r="AR19" s="34">
        <v>2</v>
      </c>
      <c r="AS19" s="34">
        <v>3</v>
      </c>
      <c r="AT19" s="31">
        <v>9</v>
      </c>
      <c r="AU19" s="32">
        <v>1</v>
      </c>
      <c r="AV19" s="30">
        <v>0</v>
      </c>
      <c r="AW19" s="29">
        <v>0</v>
      </c>
      <c r="AX19" s="31">
        <v>0</v>
      </c>
      <c r="AY19" s="32">
        <v>3</v>
      </c>
      <c r="AZ19" s="30">
        <v>1</v>
      </c>
      <c r="BA19" s="29">
        <v>4</v>
      </c>
      <c r="BB19" s="31">
        <v>1</v>
      </c>
      <c r="BC19" s="32">
        <v>4</v>
      </c>
      <c r="BD19" s="30">
        <v>0</v>
      </c>
      <c r="BE19" s="29">
        <v>0</v>
      </c>
      <c r="BF19" s="30">
        <v>0</v>
      </c>
      <c r="BG19" s="29">
        <v>1</v>
      </c>
      <c r="BH19" s="34">
        <v>0</v>
      </c>
      <c r="BI19" s="34">
        <v>0</v>
      </c>
      <c r="BJ19" s="34">
        <v>0</v>
      </c>
      <c r="BK19" s="34">
        <v>0</v>
      </c>
      <c r="BL19" s="31">
        <v>1</v>
      </c>
      <c r="BN19" s="32">
        <f t="shared" si="7"/>
        <v>1103</v>
      </c>
      <c r="BO19" s="30">
        <f t="shared" si="0"/>
        <v>2.3243562186538544E-2</v>
      </c>
      <c r="BP19" s="32">
        <f>R19</f>
        <v>459</v>
      </c>
      <c r="BQ19" s="30">
        <f t="shared" si="1"/>
        <v>0.41613780598368089</v>
      </c>
      <c r="BR19" s="29">
        <f t="shared" si="2"/>
        <v>644</v>
      </c>
      <c r="BS19" s="31">
        <f t="shared" si="3"/>
        <v>0.58386219401631911</v>
      </c>
      <c r="BT19" s="29">
        <f>O19+P19+Q19</f>
        <v>401</v>
      </c>
      <c r="BU19" s="31">
        <f t="shared" si="4"/>
        <v>0.36355394378966455</v>
      </c>
      <c r="BV19" s="29">
        <f t="shared" si="5"/>
        <v>243</v>
      </c>
      <c r="BW19" s="31">
        <f t="shared" si="6"/>
        <v>0.22030825022665457</v>
      </c>
    </row>
    <row r="20" spans="2:75" ht="24" customHeight="1">
      <c r="B20" s="121" t="s">
        <v>8</v>
      </c>
      <c r="C20" s="7" t="s">
        <v>47</v>
      </c>
      <c r="D20" s="21">
        <v>1</v>
      </c>
      <c r="E20" s="22">
        <v>0</v>
      </c>
      <c r="F20" s="23">
        <v>2</v>
      </c>
      <c r="G20" s="22">
        <v>1</v>
      </c>
      <c r="H20" s="24">
        <v>0</v>
      </c>
      <c r="I20" s="25">
        <v>0</v>
      </c>
      <c r="J20" s="23">
        <v>1</v>
      </c>
      <c r="K20" s="26">
        <v>10</v>
      </c>
      <c r="L20" s="25">
        <v>3</v>
      </c>
      <c r="M20" s="27">
        <v>4</v>
      </c>
      <c r="N20" s="23">
        <v>11</v>
      </c>
      <c r="O20" s="22">
        <v>2</v>
      </c>
      <c r="P20" s="27">
        <v>0</v>
      </c>
      <c r="Q20" s="27">
        <v>3</v>
      </c>
      <c r="R20" s="23">
        <v>5</v>
      </c>
      <c r="S20" s="85">
        <v>37</v>
      </c>
      <c r="T20" s="27">
        <v>43</v>
      </c>
      <c r="U20" s="27">
        <v>62</v>
      </c>
      <c r="V20" s="27">
        <v>96</v>
      </c>
      <c r="W20" s="27">
        <v>44</v>
      </c>
      <c r="X20" s="24">
        <v>72</v>
      </c>
      <c r="Y20" s="25">
        <v>0</v>
      </c>
      <c r="Z20" s="27">
        <v>0</v>
      </c>
      <c r="AA20" s="27">
        <v>3</v>
      </c>
      <c r="AB20" s="23">
        <v>2</v>
      </c>
      <c r="AC20" s="22">
        <v>1</v>
      </c>
      <c r="AD20" s="27">
        <v>0</v>
      </c>
      <c r="AE20" s="27">
        <v>1</v>
      </c>
      <c r="AF20" s="23">
        <v>0</v>
      </c>
      <c r="AG20" s="22">
        <v>0</v>
      </c>
      <c r="AH20" s="27">
        <v>0</v>
      </c>
      <c r="AI20" s="27">
        <v>0</v>
      </c>
      <c r="AJ20" s="24">
        <v>0</v>
      </c>
      <c r="AK20" s="25">
        <v>0</v>
      </c>
      <c r="AL20" s="27">
        <v>0</v>
      </c>
      <c r="AM20" s="27">
        <v>1</v>
      </c>
      <c r="AN20" s="27">
        <v>0</v>
      </c>
      <c r="AO20" s="27">
        <v>0</v>
      </c>
      <c r="AP20" s="23">
        <v>0</v>
      </c>
      <c r="AQ20" s="22">
        <v>1</v>
      </c>
      <c r="AR20" s="27">
        <v>0</v>
      </c>
      <c r="AS20" s="27">
        <v>0</v>
      </c>
      <c r="AT20" s="24">
        <v>1</v>
      </c>
      <c r="AU20" s="25">
        <v>0</v>
      </c>
      <c r="AV20" s="23">
        <v>0</v>
      </c>
      <c r="AW20" s="22">
        <v>2</v>
      </c>
      <c r="AX20" s="24">
        <v>0</v>
      </c>
      <c r="AY20" s="25">
        <v>0</v>
      </c>
      <c r="AZ20" s="23">
        <v>0</v>
      </c>
      <c r="BA20" s="22">
        <v>0</v>
      </c>
      <c r="BB20" s="24">
        <v>0</v>
      </c>
      <c r="BC20" s="25">
        <v>1</v>
      </c>
      <c r="BD20" s="23">
        <v>1</v>
      </c>
      <c r="BE20" s="22">
        <v>0</v>
      </c>
      <c r="BF20" s="23">
        <v>1</v>
      </c>
      <c r="BG20" s="22">
        <v>0</v>
      </c>
      <c r="BH20" s="27">
        <v>0</v>
      </c>
      <c r="BI20" s="27">
        <v>0</v>
      </c>
      <c r="BJ20" s="27">
        <v>0</v>
      </c>
      <c r="BK20" s="27">
        <v>2</v>
      </c>
      <c r="BL20" s="24">
        <v>0</v>
      </c>
      <c r="BN20" s="25">
        <f t="shared" si="7"/>
        <v>414</v>
      </c>
      <c r="BO20" s="23">
        <f t="shared" si="0"/>
        <v>8.7242382096345931E-3</v>
      </c>
      <c r="BP20" s="25">
        <f>S20</f>
        <v>37</v>
      </c>
      <c r="BQ20" s="23">
        <f t="shared" si="1"/>
        <v>8.9371980676328497E-2</v>
      </c>
      <c r="BR20" s="22">
        <f t="shared" si="2"/>
        <v>377</v>
      </c>
      <c r="BS20" s="24">
        <f t="shared" si="3"/>
        <v>0.91062801932367154</v>
      </c>
      <c r="BT20" s="22">
        <f>T20+U20+V20+W20+X20</f>
        <v>317</v>
      </c>
      <c r="BU20" s="24">
        <f t="shared" si="4"/>
        <v>0.7657004830917874</v>
      </c>
      <c r="BV20" s="22">
        <f t="shared" si="5"/>
        <v>60</v>
      </c>
      <c r="BW20" s="24">
        <f t="shared" si="6"/>
        <v>0.14492753623188406</v>
      </c>
    </row>
    <row r="21" spans="2:75" ht="24" customHeight="1">
      <c r="B21" s="125"/>
      <c r="C21" s="1" t="s">
        <v>48</v>
      </c>
      <c r="D21" s="55">
        <v>1</v>
      </c>
      <c r="E21" s="56">
        <v>4</v>
      </c>
      <c r="F21" s="57">
        <v>3</v>
      </c>
      <c r="G21" s="56">
        <v>3</v>
      </c>
      <c r="H21" s="58">
        <v>0</v>
      </c>
      <c r="I21" s="59">
        <v>1</v>
      </c>
      <c r="J21" s="57">
        <v>0</v>
      </c>
      <c r="K21" s="60">
        <v>18</v>
      </c>
      <c r="L21" s="59">
        <v>6</v>
      </c>
      <c r="M21" s="61">
        <v>6</v>
      </c>
      <c r="N21" s="57">
        <v>14</v>
      </c>
      <c r="O21" s="56">
        <v>1</v>
      </c>
      <c r="P21" s="61">
        <v>8</v>
      </c>
      <c r="Q21" s="61">
        <v>7</v>
      </c>
      <c r="R21" s="57">
        <v>12</v>
      </c>
      <c r="S21" s="56">
        <v>84</v>
      </c>
      <c r="T21" s="84">
        <v>136</v>
      </c>
      <c r="U21" s="61">
        <v>131</v>
      </c>
      <c r="V21" s="61">
        <v>191</v>
      </c>
      <c r="W21" s="61">
        <v>81</v>
      </c>
      <c r="X21" s="58">
        <v>189</v>
      </c>
      <c r="Y21" s="59">
        <v>0</v>
      </c>
      <c r="Z21" s="61">
        <v>1</v>
      </c>
      <c r="AA21" s="61">
        <v>3</v>
      </c>
      <c r="AB21" s="57">
        <v>0</v>
      </c>
      <c r="AC21" s="56">
        <v>1</v>
      </c>
      <c r="AD21" s="61">
        <v>1</v>
      </c>
      <c r="AE21" s="61">
        <v>2</v>
      </c>
      <c r="AF21" s="57">
        <v>1</v>
      </c>
      <c r="AG21" s="56">
        <v>0</v>
      </c>
      <c r="AH21" s="61">
        <v>0</v>
      </c>
      <c r="AI21" s="61">
        <v>0</v>
      </c>
      <c r="AJ21" s="58">
        <v>1</v>
      </c>
      <c r="AK21" s="59">
        <v>1</v>
      </c>
      <c r="AL21" s="61">
        <v>0</v>
      </c>
      <c r="AM21" s="61">
        <v>1</v>
      </c>
      <c r="AN21" s="61">
        <v>2</v>
      </c>
      <c r="AO21" s="61">
        <v>0</v>
      </c>
      <c r="AP21" s="57">
        <v>0</v>
      </c>
      <c r="AQ21" s="56">
        <v>1</v>
      </c>
      <c r="AR21" s="61">
        <v>1</v>
      </c>
      <c r="AS21" s="61">
        <v>1</v>
      </c>
      <c r="AT21" s="58">
        <v>1</v>
      </c>
      <c r="AU21" s="59">
        <v>0</v>
      </c>
      <c r="AV21" s="57">
        <v>1</v>
      </c>
      <c r="AW21" s="56">
        <v>2</v>
      </c>
      <c r="AX21" s="58">
        <v>2</v>
      </c>
      <c r="AY21" s="59">
        <v>0</v>
      </c>
      <c r="AZ21" s="57">
        <v>1</v>
      </c>
      <c r="BA21" s="56">
        <v>1</v>
      </c>
      <c r="BB21" s="58">
        <v>1</v>
      </c>
      <c r="BC21" s="59">
        <v>2</v>
      </c>
      <c r="BD21" s="57">
        <v>2</v>
      </c>
      <c r="BE21" s="56">
        <v>2</v>
      </c>
      <c r="BF21" s="57">
        <v>1</v>
      </c>
      <c r="BG21" s="56">
        <v>2</v>
      </c>
      <c r="BH21" s="61">
        <v>0</v>
      </c>
      <c r="BI21" s="61">
        <v>1</v>
      </c>
      <c r="BJ21" s="61">
        <v>0</v>
      </c>
      <c r="BK21" s="61">
        <v>0</v>
      </c>
      <c r="BL21" s="58">
        <v>0</v>
      </c>
      <c r="BN21" s="59">
        <f t="shared" si="7"/>
        <v>932</v>
      </c>
      <c r="BO21" s="57">
        <f t="shared" si="0"/>
        <v>1.9640072491254688E-2</v>
      </c>
      <c r="BP21" s="59">
        <f>T21</f>
        <v>136</v>
      </c>
      <c r="BQ21" s="57">
        <f t="shared" si="1"/>
        <v>0.14592274678111589</v>
      </c>
      <c r="BR21" s="56">
        <f t="shared" si="2"/>
        <v>796</v>
      </c>
      <c r="BS21" s="58">
        <f t="shared" si="3"/>
        <v>0.85407725321888417</v>
      </c>
      <c r="BT21" s="56">
        <f>S21+U21+V21+W21+X21</f>
        <v>676</v>
      </c>
      <c r="BU21" s="58">
        <f t="shared" si="4"/>
        <v>0.72532188841201717</v>
      </c>
      <c r="BV21" s="56">
        <f t="shared" si="5"/>
        <v>120</v>
      </c>
      <c r="BW21" s="58">
        <f t="shared" si="6"/>
        <v>0.12875536480686695</v>
      </c>
    </row>
    <row r="22" spans="2:75" ht="24" customHeight="1">
      <c r="B22" s="125"/>
      <c r="C22" s="1" t="s">
        <v>49</v>
      </c>
      <c r="D22" s="55">
        <v>2</v>
      </c>
      <c r="E22" s="56">
        <v>16</v>
      </c>
      <c r="F22" s="57">
        <v>12</v>
      </c>
      <c r="G22" s="56">
        <v>2</v>
      </c>
      <c r="H22" s="58">
        <v>0</v>
      </c>
      <c r="I22" s="59">
        <v>4</v>
      </c>
      <c r="J22" s="57">
        <v>0</v>
      </c>
      <c r="K22" s="60">
        <v>10</v>
      </c>
      <c r="L22" s="59">
        <v>6</v>
      </c>
      <c r="M22" s="61">
        <v>16</v>
      </c>
      <c r="N22" s="57">
        <v>16</v>
      </c>
      <c r="O22" s="56">
        <v>2</v>
      </c>
      <c r="P22" s="61">
        <v>5</v>
      </c>
      <c r="Q22" s="61">
        <v>2</v>
      </c>
      <c r="R22" s="57">
        <v>12</v>
      </c>
      <c r="S22" s="56">
        <v>88</v>
      </c>
      <c r="T22" s="61">
        <v>77</v>
      </c>
      <c r="U22" s="84">
        <v>324</v>
      </c>
      <c r="V22" s="61">
        <v>315</v>
      </c>
      <c r="W22" s="61">
        <v>51</v>
      </c>
      <c r="X22" s="58">
        <v>79</v>
      </c>
      <c r="Y22" s="59">
        <v>1</v>
      </c>
      <c r="Z22" s="61">
        <v>0</v>
      </c>
      <c r="AA22" s="61">
        <v>2</v>
      </c>
      <c r="AB22" s="57">
        <v>1</v>
      </c>
      <c r="AC22" s="56">
        <v>2</v>
      </c>
      <c r="AD22" s="61">
        <v>0</v>
      </c>
      <c r="AE22" s="61">
        <v>2</v>
      </c>
      <c r="AF22" s="57">
        <v>1</v>
      </c>
      <c r="AG22" s="56">
        <v>0</v>
      </c>
      <c r="AH22" s="61">
        <v>1</v>
      </c>
      <c r="AI22" s="61">
        <v>0</v>
      </c>
      <c r="AJ22" s="58">
        <v>1</v>
      </c>
      <c r="AK22" s="59">
        <v>0</v>
      </c>
      <c r="AL22" s="61">
        <v>3</v>
      </c>
      <c r="AM22" s="61">
        <v>0</v>
      </c>
      <c r="AN22" s="61">
        <v>1</v>
      </c>
      <c r="AO22" s="61">
        <v>2</v>
      </c>
      <c r="AP22" s="57">
        <v>0</v>
      </c>
      <c r="AQ22" s="56">
        <v>2</v>
      </c>
      <c r="AR22" s="61">
        <v>0</v>
      </c>
      <c r="AS22" s="61">
        <v>5</v>
      </c>
      <c r="AT22" s="58">
        <v>4</v>
      </c>
      <c r="AU22" s="59">
        <v>0</v>
      </c>
      <c r="AV22" s="57">
        <v>0</v>
      </c>
      <c r="AW22" s="56">
        <v>2</v>
      </c>
      <c r="AX22" s="58">
        <v>2</v>
      </c>
      <c r="AY22" s="59">
        <v>0</v>
      </c>
      <c r="AZ22" s="57">
        <v>0</v>
      </c>
      <c r="BA22" s="56">
        <v>3</v>
      </c>
      <c r="BB22" s="58">
        <v>1</v>
      </c>
      <c r="BC22" s="59">
        <v>0</v>
      </c>
      <c r="BD22" s="57">
        <v>2</v>
      </c>
      <c r="BE22" s="56">
        <v>1</v>
      </c>
      <c r="BF22" s="57">
        <v>0</v>
      </c>
      <c r="BG22" s="56">
        <v>1</v>
      </c>
      <c r="BH22" s="61">
        <v>0</v>
      </c>
      <c r="BI22" s="61">
        <v>1</v>
      </c>
      <c r="BJ22" s="61">
        <v>0</v>
      </c>
      <c r="BK22" s="61">
        <v>0</v>
      </c>
      <c r="BL22" s="58">
        <v>1</v>
      </c>
      <c r="BN22" s="59">
        <f t="shared" si="7"/>
        <v>1081</v>
      </c>
      <c r="BO22" s="57">
        <f t="shared" si="0"/>
        <v>2.2779955325156993E-2</v>
      </c>
      <c r="BP22" s="59">
        <f>U22</f>
        <v>324</v>
      </c>
      <c r="BQ22" s="57">
        <f t="shared" si="1"/>
        <v>0.29972247918593897</v>
      </c>
      <c r="BR22" s="56">
        <f t="shared" si="2"/>
        <v>757</v>
      </c>
      <c r="BS22" s="58">
        <f t="shared" si="3"/>
        <v>0.70027752081406103</v>
      </c>
      <c r="BT22" s="56">
        <f>S22+T22+V22+W22+X22</f>
        <v>610</v>
      </c>
      <c r="BU22" s="58">
        <f t="shared" si="4"/>
        <v>0.56429232192414436</v>
      </c>
      <c r="BV22" s="56">
        <f t="shared" si="5"/>
        <v>147</v>
      </c>
      <c r="BW22" s="58">
        <f t="shared" si="6"/>
        <v>0.13598519888991675</v>
      </c>
    </row>
    <row r="23" spans="2:75" ht="24" customHeight="1">
      <c r="B23" s="125"/>
      <c r="C23" s="1" t="s">
        <v>50</v>
      </c>
      <c r="D23" s="55">
        <v>0</v>
      </c>
      <c r="E23" s="56">
        <v>5</v>
      </c>
      <c r="F23" s="57">
        <v>9</v>
      </c>
      <c r="G23" s="56">
        <v>0</v>
      </c>
      <c r="H23" s="58">
        <v>2</v>
      </c>
      <c r="I23" s="59">
        <v>1</v>
      </c>
      <c r="J23" s="57">
        <v>2</v>
      </c>
      <c r="K23" s="60">
        <v>15</v>
      </c>
      <c r="L23" s="59">
        <v>6</v>
      </c>
      <c r="M23" s="61">
        <v>15</v>
      </c>
      <c r="N23" s="57">
        <v>26</v>
      </c>
      <c r="O23" s="56">
        <v>1</v>
      </c>
      <c r="P23" s="61">
        <v>8</v>
      </c>
      <c r="Q23" s="61">
        <v>5</v>
      </c>
      <c r="R23" s="57">
        <v>11</v>
      </c>
      <c r="S23" s="56">
        <v>72</v>
      </c>
      <c r="T23" s="61">
        <v>83</v>
      </c>
      <c r="U23" s="61">
        <v>242</v>
      </c>
      <c r="V23" s="84">
        <v>364</v>
      </c>
      <c r="W23" s="61">
        <v>55</v>
      </c>
      <c r="X23" s="58">
        <v>107</v>
      </c>
      <c r="Y23" s="59">
        <v>0</v>
      </c>
      <c r="Z23" s="61">
        <v>0</v>
      </c>
      <c r="AA23" s="61">
        <v>2</v>
      </c>
      <c r="AB23" s="57">
        <v>1</v>
      </c>
      <c r="AC23" s="56">
        <v>1</v>
      </c>
      <c r="AD23" s="61">
        <v>0</v>
      </c>
      <c r="AE23" s="61">
        <v>0</v>
      </c>
      <c r="AF23" s="57">
        <v>1</v>
      </c>
      <c r="AG23" s="56">
        <v>0</v>
      </c>
      <c r="AH23" s="61">
        <v>0</v>
      </c>
      <c r="AI23" s="61">
        <v>0</v>
      </c>
      <c r="AJ23" s="58">
        <v>1</v>
      </c>
      <c r="AK23" s="59">
        <v>0</v>
      </c>
      <c r="AL23" s="61">
        <v>0</v>
      </c>
      <c r="AM23" s="61">
        <v>1</v>
      </c>
      <c r="AN23" s="61">
        <v>1</v>
      </c>
      <c r="AO23" s="61">
        <v>0</v>
      </c>
      <c r="AP23" s="57">
        <v>0</v>
      </c>
      <c r="AQ23" s="56">
        <v>1</v>
      </c>
      <c r="AR23" s="61">
        <v>1</v>
      </c>
      <c r="AS23" s="61">
        <v>1</v>
      </c>
      <c r="AT23" s="58">
        <v>2</v>
      </c>
      <c r="AU23" s="59">
        <v>0</v>
      </c>
      <c r="AV23" s="57">
        <v>1</v>
      </c>
      <c r="AW23" s="56">
        <v>6</v>
      </c>
      <c r="AX23" s="58">
        <v>1</v>
      </c>
      <c r="AY23" s="59">
        <v>0</v>
      </c>
      <c r="AZ23" s="57">
        <v>0</v>
      </c>
      <c r="BA23" s="56">
        <v>0</v>
      </c>
      <c r="BB23" s="58">
        <v>1</v>
      </c>
      <c r="BC23" s="59">
        <v>2</v>
      </c>
      <c r="BD23" s="57">
        <v>3</v>
      </c>
      <c r="BE23" s="56">
        <v>0</v>
      </c>
      <c r="BF23" s="57">
        <v>1</v>
      </c>
      <c r="BG23" s="56">
        <v>2</v>
      </c>
      <c r="BH23" s="61">
        <v>0</v>
      </c>
      <c r="BI23" s="61">
        <v>1</v>
      </c>
      <c r="BJ23" s="61">
        <v>1</v>
      </c>
      <c r="BK23" s="61">
        <v>1</v>
      </c>
      <c r="BL23" s="58">
        <v>0</v>
      </c>
      <c r="BN23" s="59">
        <f t="shared" si="7"/>
        <v>1062</v>
      </c>
      <c r="BO23" s="57">
        <f t="shared" si="0"/>
        <v>2.2379567581236565E-2</v>
      </c>
      <c r="BP23" s="59">
        <f>V23</f>
        <v>364</v>
      </c>
      <c r="BQ23" s="57">
        <f t="shared" si="1"/>
        <v>0.34274952919020718</v>
      </c>
      <c r="BR23" s="56">
        <f t="shared" si="2"/>
        <v>698</v>
      </c>
      <c r="BS23" s="58">
        <f t="shared" si="3"/>
        <v>0.65725047080979282</v>
      </c>
      <c r="BT23" s="56">
        <f>S23+T23+U23+W23+X23</f>
        <v>559</v>
      </c>
      <c r="BU23" s="58">
        <f t="shared" si="4"/>
        <v>0.52636534839924676</v>
      </c>
      <c r="BV23" s="56">
        <f t="shared" si="5"/>
        <v>139</v>
      </c>
      <c r="BW23" s="58">
        <f t="shared" si="6"/>
        <v>0.13088512241054615</v>
      </c>
    </row>
    <row r="24" spans="2:75" ht="24" customHeight="1">
      <c r="B24" s="125"/>
      <c r="C24" s="1" t="s">
        <v>51</v>
      </c>
      <c r="D24" s="55">
        <v>1</v>
      </c>
      <c r="E24" s="56">
        <v>2</v>
      </c>
      <c r="F24" s="57">
        <v>3</v>
      </c>
      <c r="G24" s="56">
        <v>0</v>
      </c>
      <c r="H24" s="58">
        <v>0</v>
      </c>
      <c r="I24" s="59">
        <v>0</v>
      </c>
      <c r="J24" s="57">
        <v>0</v>
      </c>
      <c r="K24" s="60">
        <v>8</v>
      </c>
      <c r="L24" s="59">
        <v>6</v>
      </c>
      <c r="M24" s="61">
        <v>3</v>
      </c>
      <c r="N24" s="57">
        <v>4</v>
      </c>
      <c r="O24" s="56">
        <v>4</v>
      </c>
      <c r="P24" s="61">
        <v>4</v>
      </c>
      <c r="Q24" s="61">
        <v>3</v>
      </c>
      <c r="R24" s="57">
        <v>1</v>
      </c>
      <c r="S24" s="56">
        <v>30</v>
      </c>
      <c r="T24" s="61">
        <v>28</v>
      </c>
      <c r="U24" s="61">
        <v>31</v>
      </c>
      <c r="V24" s="61">
        <v>50</v>
      </c>
      <c r="W24" s="84">
        <v>52</v>
      </c>
      <c r="X24" s="58">
        <v>59</v>
      </c>
      <c r="Y24" s="59">
        <v>0</v>
      </c>
      <c r="Z24" s="61">
        <v>0</v>
      </c>
      <c r="AA24" s="61">
        <v>0</v>
      </c>
      <c r="AB24" s="57">
        <v>3</v>
      </c>
      <c r="AC24" s="56">
        <v>1</v>
      </c>
      <c r="AD24" s="61">
        <v>0</v>
      </c>
      <c r="AE24" s="61">
        <v>0</v>
      </c>
      <c r="AF24" s="57">
        <v>0</v>
      </c>
      <c r="AG24" s="56">
        <v>0</v>
      </c>
      <c r="AH24" s="61">
        <v>0</v>
      </c>
      <c r="AI24" s="61">
        <v>0</v>
      </c>
      <c r="AJ24" s="58">
        <v>1</v>
      </c>
      <c r="AK24" s="59">
        <v>0</v>
      </c>
      <c r="AL24" s="61">
        <v>0</v>
      </c>
      <c r="AM24" s="61">
        <v>0</v>
      </c>
      <c r="AN24" s="61">
        <v>3</v>
      </c>
      <c r="AO24" s="61">
        <v>0</v>
      </c>
      <c r="AP24" s="57">
        <v>0</v>
      </c>
      <c r="AQ24" s="56">
        <v>0</v>
      </c>
      <c r="AR24" s="61">
        <v>0</v>
      </c>
      <c r="AS24" s="61">
        <v>0</v>
      </c>
      <c r="AT24" s="58">
        <v>0</v>
      </c>
      <c r="AU24" s="59">
        <v>0</v>
      </c>
      <c r="AV24" s="57">
        <v>1</v>
      </c>
      <c r="AW24" s="56">
        <v>3</v>
      </c>
      <c r="AX24" s="58">
        <v>0</v>
      </c>
      <c r="AY24" s="59">
        <v>0</v>
      </c>
      <c r="AZ24" s="57">
        <v>0</v>
      </c>
      <c r="BA24" s="56">
        <v>0</v>
      </c>
      <c r="BB24" s="58">
        <v>0</v>
      </c>
      <c r="BC24" s="59">
        <v>1</v>
      </c>
      <c r="BD24" s="57">
        <v>1</v>
      </c>
      <c r="BE24" s="56">
        <v>0</v>
      </c>
      <c r="BF24" s="57">
        <v>0</v>
      </c>
      <c r="BG24" s="56">
        <v>0</v>
      </c>
      <c r="BH24" s="61">
        <v>0</v>
      </c>
      <c r="BI24" s="61">
        <v>1</v>
      </c>
      <c r="BJ24" s="61">
        <v>0</v>
      </c>
      <c r="BK24" s="61">
        <v>0</v>
      </c>
      <c r="BL24" s="58">
        <v>0</v>
      </c>
      <c r="BN24" s="59">
        <f t="shared" si="7"/>
        <v>304</v>
      </c>
      <c r="BO24" s="57">
        <f t="shared" si="0"/>
        <v>6.4062039027268517E-3</v>
      </c>
      <c r="BP24" s="59">
        <f>W24</f>
        <v>52</v>
      </c>
      <c r="BQ24" s="57">
        <f t="shared" si="1"/>
        <v>0.17105263157894737</v>
      </c>
      <c r="BR24" s="56">
        <f t="shared" si="2"/>
        <v>252</v>
      </c>
      <c r="BS24" s="58">
        <f t="shared" si="3"/>
        <v>0.82894736842105265</v>
      </c>
      <c r="BT24" s="56">
        <f>S24+T24+U24+V24+X24</f>
        <v>198</v>
      </c>
      <c r="BU24" s="58">
        <f t="shared" si="4"/>
        <v>0.65131578947368418</v>
      </c>
      <c r="BV24" s="56">
        <f t="shared" si="5"/>
        <v>54</v>
      </c>
      <c r="BW24" s="58">
        <f t="shared" si="6"/>
        <v>0.17763157894736842</v>
      </c>
    </row>
    <row r="25" spans="2:75" ht="24" customHeight="1" thickBot="1">
      <c r="B25" s="122"/>
      <c r="C25" s="2" t="s">
        <v>52</v>
      </c>
      <c r="D25" s="35">
        <v>0</v>
      </c>
      <c r="E25" s="36">
        <v>4</v>
      </c>
      <c r="F25" s="37">
        <v>10</v>
      </c>
      <c r="G25" s="36">
        <v>0</v>
      </c>
      <c r="H25" s="38">
        <v>1</v>
      </c>
      <c r="I25" s="39">
        <v>0</v>
      </c>
      <c r="J25" s="37">
        <v>1</v>
      </c>
      <c r="K25" s="40">
        <v>18</v>
      </c>
      <c r="L25" s="39">
        <v>4</v>
      </c>
      <c r="M25" s="41">
        <v>6</v>
      </c>
      <c r="N25" s="37">
        <v>18</v>
      </c>
      <c r="O25" s="36">
        <v>7</v>
      </c>
      <c r="P25" s="41">
        <v>7</v>
      </c>
      <c r="Q25" s="41">
        <v>10</v>
      </c>
      <c r="R25" s="37">
        <v>7</v>
      </c>
      <c r="S25" s="36">
        <v>72</v>
      </c>
      <c r="T25" s="41">
        <v>100</v>
      </c>
      <c r="U25" s="41">
        <v>74</v>
      </c>
      <c r="V25" s="41">
        <v>157</v>
      </c>
      <c r="W25" s="41">
        <v>73</v>
      </c>
      <c r="X25" s="83">
        <v>214</v>
      </c>
      <c r="Y25" s="39">
        <v>1</v>
      </c>
      <c r="Z25" s="41">
        <v>0</v>
      </c>
      <c r="AA25" s="41">
        <v>1</v>
      </c>
      <c r="AB25" s="37">
        <v>2</v>
      </c>
      <c r="AC25" s="36">
        <v>1</v>
      </c>
      <c r="AD25" s="41">
        <v>0</v>
      </c>
      <c r="AE25" s="41">
        <v>2</v>
      </c>
      <c r="AF25" s="37">
        <v>1</v>
      </c>
      <c r="AG25" s="36">
        <v>0</v>
      </c>
      <c r="AH25" s="41">
        <v>0</v>
      </c>
      <c r="AI25" s="41">
        <v>0</v>
      </c>
      <c r="AJ25" s="38">
        <v>0</v>
      </c>
      <c r="AK25" s="39">
        <v>1</v>
      </c>
      <c r="AL25" s="41">
        <v>0</v>
      </c>
      <c r="AM25" s="41">
        <v>1</v>
      </c>
      <c r="AN25" s="41">
        <v>0</v>
      </c>
      <c r="AO25" s="41">
        <v>0</v>
      </c>
      <c r="AP25" s="37">
        <v>0</v>
      </c>
      <c r="AQ25" s="36">
        <v>4</v>
      </c>
      <c r="AR25" s="41">
        <v>1</v>
      </c>
      <c r="AS25" s="41">
        <v>1</v>
      </c>
      <c r="AT25" s="38">
        <v>3</v>
      </c>
      <c r="AU25" s="39">
        <v>0</v>
      </c>
      <c r="AV25" s="37">
        <v>5</v>
      </c>
      <c r="AW25" s="36">
        <v>4</v>
      </c>
      <c r="AX25" s="38">
        <v>2</v>
      </c>
      <c r="AY25" s="39">
        <v>0</v>
      </c>
      <c r="AZ25" s="37">
        <v>0</v>
      </c>
      <c r="BA25" s="36">
        <v>0</v>
      </c>
      <c r="BB25" s="38">
        <v>0</v>
      </c>
      <c r="BC25" s="39">
        <v>1</v>
      </c>
      <c r="BD25" s="37">
        <v>0</v>
      </c>
      <c r="BE25" s="36">
        <v>0</v>
      </c>
      <c r="BF25" s="37">
        <v>0</v>
      </c>
      <c r="BG25" s="36">
        <v>0</v>
      </c>
      <c r="BH25" s="41">
        <v>0</v>
      </c>
      <c r="BI25" s="41">
        <v>0</v>
      </c>
      <c r="BJ25" s="41">
        <v>0</v>
      </c>
      <c r="BK25" s="41">
        <v>0</v>
      </c>
      <c r="BL25" s="38">
        <v>1</v>
      </c>
      <c r="BN25" s="39">
        <f t="shared" si="7"/>
        <v>815</v>
      </c>
      <c r="BO25" s="37">
        <f t="shared" si="0"/>
        <v>1.7174526910271E-2</v>
      </c>
      <c r="BP25" s="39">
        <f>X25</f>
        <v>214</v>
      </c>
      <c r="BQ25" s="37">
        <f t="shared" si="1"/>
        <v>0.2625766871165644</v>
      </c>
      <c r="BR25" s="36">
        <f t="shared" si="2"/>
        <v>601</v>
      </c>
      <c r="BS25" s="38">
        <f t="shared" si="3"/>
        <v>0.73742331288343554</v>
      </c>
      <c r="BT25" s="36">
        <f>S25+T25+U25+V25+W25</f>
        <v>476</v>
      </c>
      <c r="BU25" s="38">
        <f t="shared" si="4"/>
        <v>0.58404907975460119</v>
      </c>
      <c r="BV25" s="36">
        <f t="shared" si="5"/>
        <v>125</v>
      </c>
      <c r="BW25" s="38">
        <f t="shared" si="6"/>
        <v>0.15337423312883436</v>
      </c>
    </row>
    <row r="26" spans="2:75" ht="24" customHeight="1">
      <c r="B26" s="123" t="s">
        <v>9</v>
      </c>
      <c r="C26" s="94" t="s">
        <v>53</v>
      </c>
      <c r="D26" s="42">
        <v>0</v>
      </c>
      <c r="E26" s="43">
        <v>1</v>
      </c>
      <c r="F26" s="44">
        <v>1</v>
      </c>
      <c r="G26" s="43">
        <v>2</v>
      </c>
      <c r="H26" s="45">
        <v>0</v>
      </c>
      <c r="I26" s="46">
        <v>1</v>
      </c>
      <c r="J26" s="44">
        <v>3</v>
      </c>
      <c r="K26" s="47">
        <v>4</v>
      </c>
      <c r="L26" s="46">
        <v>0</v>
      </c>
      <c r="M26" s="48">
        <v>4</v>
      </c>
      <c r="N26" s="44">
        <v>1</v>
      </c>
      <c r="O26" s="43">
        <v>2</v>
      </c>
      <c r="P26" s="48">
        <v>7</v>
      </c>
      <c r="Q26" s="48">
        <v>2</v>
      </c>
      <c r="R26" s="44">
        <v>5</v>
      </c>
      <c r="S26" s="43">
        <v>0</v>
      </c>
      <c r="T26" s="48">
        <v>1</v>
      </c>
      <c r="U26" s="48">
        <v>2</v>
      </c>
      <c r="V26" s="48">
        <v>1</v>
      </c>
      <c r="W26" s="48">
        <v>2</v>
      </c>
      <c r="X26" s="45">
        <v>2</v>
      </c>
      <c r="Y26" s="87">
        <v>110</v>
      </c>
      <c r="Z26" s="48">
        <v>52</v>
      </c>
      <c r="AA26" s="48">
        <v>106</v>
      </c>
      <c r="AB26" s="44">
        <v>221</v>
      </c>
      <c r="AC26" s="43">
        <v>3</v>
      </c>
      <c r="AD26" s="48">
        <v>1</v>
      </c>
      <c r="AE26" s="48">
        <v>3</v>
      </c>
      <c r="AF26" s="44">
        <v>6</v>
      </c>
      <c r="AG26" s="43">
        <v>3</v>
      </c>
      <c r="AH26" s="48">
        <v>0</v>
      </c>
      <c r="AI26" s="48">
        <v>1</v>
      </c>
      <c r="AJ26" s="45">
        <v>5</v>
      </c>
      <c r="AK26" s="46">
        <v>11</v>
      </c>
      <c r="AL26" s="48">
        <v>3</v>
      </c>
      <c r="AM26" s="48">
        <v>3</v>
      </c>
      <c r="AN26" s="48">
        <v>15</v>
      </c>
      <c r="AO26" s="48">
        <v>2</v>
      </c>
      <c r="AP26" s="44">
        <v>1</v>
      </c>
      <c r="AQ26" s="43">
        <v>6</v>
      </c>
      <c r="AR26" s="48">
        <v>2</v>
      </c>
      <c r="AS26" s="48">
        <v>4</v>
      </c>
      <c r="AT26" s="45">
        <v>5</v>
      </c>
      <c r="AU26" s="46">
        <v>1</v>
      </c>
      <c r="AV26" s="44">
        <v>4</v>
      </c>
      <c r="AW26" s="43">
        <v>2</v>
      </c>
      <c r="AX26" s="45">
        <v>1</v>
      </c>
      <c r="AY26" s="46">
        <v>1</v>
      </c>
      <c r="AZ26" s="44">
        <v>4</v>
      </c>
      <c r="BA26" s="43">
        <v>8</v>
      </c>
      <c r="BB26" s="45">
        <v>2</v>
      </c>
      <c r="BC26" s="46">
        <v>6</v>
      </c>
      <c r="BD26" s="44">
        <v>4</v>
      </c>
      <c r="BE26" s="43">
        <v>0</v>
      </c>
      <c r="BF26" s="44">
        <v>2</v>
      </c>
      <c r="BG26" s="43">
        <v>0</v>
      </c>
      <c r="BH26" s="48">
        <v>0</v>
      </c>
      <c r="BI26" s="48">
        <v>0</v>
      </c>
      <c r="BJ26" s="48">
        <v>0</v>
      </c>
      <c r="BK26" s="48">
        <v>1</v>
      </c>
      <c r="BL26" s="45">
        <v>0</v>
      </c>
      <c r="BN26" s="46">
        <f t="shared" si="7"/>
        <v>640</v>
      </c>
      <c r="BO26" s="44">
        <f t="shared" si="0"/>
        <v>1.3486745058372319E-2</v>
      </c>
      <c r="BP26" s="46">
        <f>Y26</f>
        <v>110</v>
      </c>
      <c r="BQ26" s="44">
        <f t="shared" si="1"/>
        <v>0.171875</v>
      </c>
      <c r="BR26" s="43">
        <f t="shared" si="2"/>
        <v>530</v>
      </c>
      <c r="BS26" s="45">
        <f t="shared" si="3"/>
        <v>0.828125</v>
      </c>
      <c r="BT26" s="43">
        <f>Z26+AA26+AB26</f>
        <v>379</v>
      </c>
      <c r="BU26" s="45">
        <f t="shared" si="4"/>
        <v>0.59218749999999998</v>
      </c>
      <c r="BV26" s="43">
        <f t="shared" si="5"/>
        <v>151</v>
      </c>
      <c r="BW26" s="45">
        <f t="shared" si="6"/>
        <v>0.23593749999999999</v>
      </c>
    </row>
    <row r="27" spans="2:75" ht="24" customHeight="1">
      <c r="B27" s="125"/>
      <c r="C27" s="1" t="s">
        <v>54</v>
      </c>
      <c r="D27" s="55">
        <v>0</v>
      </c>
      <c r="E27" s="56">
        <v>1</v>
      </c>
      <c r="F27" s="57">
        <v>1</v>
      </c>
      <c r="G27" s="56">
        <v>0</v>
      </c>
      <c r="H27" s="58">
        <v>1</v>
      </c>
      <c r="I27" s="59">
        <v>1</v>
      </c>
      <c r="J27" s="57">
        <v>0</v>
      </c>
      <c r="K27" s="60">
        <v>6</v>
      </c>
      <c r="L27" s="59">
        <v>0</v>
      </c>
      <c r="M27" s="61">
        <v>1</v>
      </c>
      <c r="N27" s="57">
        <v>4</v>
      </c>
      <c r="O27" s="56">
        <v>2</v>
      </c>
      <c r="P27" s="61">
        <v>2</v>
      </c>
      <c r="Q27" s="61">
        <v>6</v>
      </c>
      <c r="R27" s="57">
        <v>4</v>
      </c>
      <c r="S27" s="56">
        <v>0</v>
      </c>
      <c r="T27" s="61">
        <v>0</v>
      </c>
      <c r="U27" s="61">
        <v>1</v>
      </c>
      <c r="V27" s="61">
        <v>2</v>
      </c>
      <c r="W27" s="61">
        <v>0</v>
      </c>
      <c r="X27" s="58">
        <v>2</v>
      </c>
      <c r="Y27" s="59">
        <v>93</v>
      </c>
      <c r="Z27" s="84">
        <v>47</v>
      </c>
      <c r="AA27" s="61">
        <v>98</v>
      </c>
      <c r="AB27" s="57">
        <v>189</v>
      </c>
      <c r="AC27" s="56">
        <v>1</v>
      </c>
      <c r="AD27" s="61">
        <v>1</v>
      </c>
      <c r="AE27" s="61">
        <v>3</v>
      </c>
      <c r="AF27" s="57">
        <v>2</v>
      </c>
      <c r="AG27" s="56">
        <v>4</v>
      </c>
      <c r="AH27" s="61">
        <v>0</v>
      </c>
      <c r="AI27" s="61">
        <v>0</v>
      </c>
      <c r="AJ27" s="58">
        <v>2</v>
      </c>
      <c r="AK27" s="59">
        <v>10</v>
      </c>
      <c r="AL27" s="61">
        <v>4</v>
      </c>
      <c r="AM27" s="61">
        <v>6</v>
      </c>
      <c r="AN27" s="61">
        <v>12</v>
      </c>
      <c r="AO27" s="61">
        <v>2</v>
      </c>
      <c r="AP27" s="57">
        <v>1</v>
      </c>
      <c r="AQ27" s="56">
        <v>2</v>
      </c>
      <c r="AR27" s="61">
        <v>6</v>
      </c>
      <c r="AS27" s="61">
        <v>2</v>
      </c>
      <c r="AT27" s="58">
        <v>5</v>
      </c>
      <c r="AU27" s="59">
        <v>2</v>
      </c>
      <c r="AV27" s="57">
        <v>0</v>
      </c>
      <c r="AW27" s="56">
        <v>1</v>
      </c>
      <c r="AX27" s="58">
        <v>1</v>
      </c>
      <c r="AY27" s="59">
        <v>0</v>
      </c>
      <c r="AZ27" s="57">
        <v>2</v>
      </c>
      <c r="BA27" s="56">
        <v>3</v>
      </c>
      <c r="BB27" s="58">
        <v>5</v>
      </c>
      <c r="BC27" s="59">
        <v>4</v>
      </c>
      <c r="BD27" s="57">
        <v>3</v>
      </c>
      <c r="BE27" s="56">
        <v>0</v>
      </c>
      <c r="BF27" s="57">
        <v>0</v>
      </c>
      <c r="BG27" s="56">
        <v>0</v>
      </c>
      <c r="BH27" s="61">
        <v>1</v>
      </c>
      <c r="BI27" s="61">
        <v>0</v>
      </c>
      <c r="BJ27" s="61">
        <v>0</v>
      </c>
      <c r="BK27" s="61">
        <v>0</v>
      </c>
      <c r="BL27" s="58">
        <v>0</v>
      </c>
      <c r="BN27" s="59">
        <f t="shared" si="7"/>
        <v>546</v>
      </c>
      <c r="BO27" s="57">
        <f t="shared" si="0"/>
        <v>1.1505879377923885E-2</v>
      </c>
      <c r="BP27" s="59">
        <f>Z27</f>
        <v>47</v>
      </c>
      <c r="BQ27" s="57">
        <f t="shared" si="1"/>
        <v>8.608058608058608E-2</v>
      </c>
      <c r="BR27" s="56">
        <f t="shared" si="2"/>
        <v>499</v>
      </c>
      <c r="BS27" s="58">
        <f t="shared" si="3"/>
        <v>0.91391941391941389</v>
      </c>
      <c r="BT27" s="56">
        <f>Y27+AA27+AB27</f>
        <v>380</v>
      </c>
      <c r="BU27" s="58">
        <f t="shared" si="4"/>
        <v>0.69597069597069594</v>
      </c>
      <c r="BV27" s="56">
        <f t="shared" si="5"/>
        <v>119</v>
      </c>
      <c r="BW27" s="58">
        <f t="shared" si="6"/>
        <v>0.21794871794871795</v>
      </c>
    </row>
    <row r="28" spans="2:75" ht="24" customHeight="1">
      <c r="B28" s="125"/>
      <c r="C28" s="1" t="s">
        <v>55</v>
      </c>
      <c r="D28" s="55">
        <v>1</v>
      </c>
      <c r="E28" s="56">
        <v>0</v>
      </c>
      <c r="F28" s="57">
        <v>2</v>
      </c>
      <c r="G28" s="56">
        <v>3</v>
      </c>
      <c r="H28" s="58">
        <v>3</v>
      </c>
      <c r="I28" s="59">
        <v>1</v>
      </c>
      <c r="J28" s="57">
        <v>1</v>
      </c>
      <c r="K28" s="60">
        <v>4</v>
      </c>
      <c r="L28" s="59">
        <v>2</v>
      </c>
      <c r="M28" s="61">
        <v>2</v>
      </c>
      <c r="N28" s="57">
        <v>2</v>
      </c>
      <c r="O28" s="56">
        <v>3</v>
      </c>
      <c r="P28" s="61">
        <v>4</v>
      </c>
      <c r="Q28" s="61">
        <v>5</v>
      </c>
      <c r="R28" s="57">
        <v>14</v>
      </c>
      <c r="S28" s="56">
        <v>2</v>
      </c>
      <c r="T28" s="61">
        <v>1</v>
      </c>
      <c r="U28" s="61">
        <v>3</v>
      </c>
      <c r="V28" s="61">
        <v>0</v>
      </c>
      <c r="W28" s="61">
        <v>0</v>
      </c>
      <c r="X28" s="58">
        <v>2</v>
      </c>
      <c r="Y28" s="59">
        <v>135</v>
      </c>
      <c r="Z28" s="61">
        <v>45</v>
      </c>
      <c r="AA28" s="84">
        <v>255</v>
      </c>
      <c r="AB28" s="57">
        <v>382</v>
      </c>
      <c r="AC28" s="56">
        <v>3</v>
      </c>
      <c r="AD28" s="61">
        <v>0</v>
      </c>
      <c r="AE28" s="61">
        <v>9</v>
      </c>
      <c r="AF28" s="57">
        <v>3</v>
      </c>
      <c r="AG28" s="56">
        <v>2</v>
      </c>
      <c r="AH28" s="61">
        <v>2</v>
      </c>
      <c r="AI28" s="61">
        <v>4</v>
      </c>
      <c r="AJ28" s="58">
        <v>12</v>
      </c>
      <c r="AK28" s="59">
        <v>14</v>
      </c>
      <c r="AL28" s="61">
        <v>4</v>
      </c>
      <c r="AM28" s="61">
        <v>18</v>
      </c>
      <c r="AN28" s="61">
        <v>17</v>
      </c>
      <c r="AO28" s="61">
        <v>4</v>
      </c>
      <c r="AP28" s="57">
        <v>4</v>
      </c>
      <c r="AQ28" s="56">
        <v>3</v>
      </c>
      <c r="AR28" s="61">
        <v>1</v>
      </c>
      <c r="AS28" s="61">
        <v>4</v>
      </c>
      <c r="AT28" s="58">
        <v>16</v>
      </c>
      <c r="AU28" s="59">
        <v>5</v>
      </c>
      <c r="AV28" s="57">
        <v>4</v>
      </c>
      <c r="AW28" s="56">
        <v>1</v>
      </c>
      <c r="AX28" s="58">
        <v>4</v>
      </c>
      <c r="AY28" s="59">
        <v>5</v>
      </c>
      <c r="AZ28" s="57">
        <v>6</v>
      </c>
      <c r="BA28" s="56">
        <v>8</v>
      </c>
      <c r="BB28" s="58">
        <v>5</v>
      </c>
      <c r="BC28" s="59">
        <v>6</v>
      </c>
      <c r="BD28" s="57">
        <v>5</v>
      </c>
      <c r="BE28" s="56">
        <v>0</v>
      </c>
      <c r="BF28" s="57">
        <v>0</v>
      </c>
      <c r="BG28" s="56">
        <v>0</v>
      </c>
      <c r="BH28" s="61">
        <v>0</v>
      </c>
      <c r="BI28" s="61">
        <v>0</v>
      </c>
      <c r="BJ28" s="61">
        <v>3</v>
      </c>
      <c r="BK28" s="61">
        <v>2</v>
      </c>
      <c r="BL28" s="58">
        <v>0</v>
      </c>
      <c r="BN28" s="59">
        <f t="shared" si="7"/>
        <v>1046</v>
      </c>
      <c r="BO28" s="57">
        <f t="shared" si="0"/>
        <v>2.2042398954777258E-2</v>
      </c>
      <c r="BP28" s="59">
        <f>AA28</f>
        <v>255</v>
      </c>
      <c r="BQ28" s="57">
        <f t="shared" si="1"/>
        <v>0.24378585086042065</v>
      </c>
      <c r="BR28" s="56">
        <f t="shared" si="2"/>
        <v>791</v>
      </c>
      <c r="BS28" s="58">
        <f t="shared" si="3"/>
        <v>0.75621414913957929</v>
      </c>
      <c r="BT28" s="56">
        <f>Y28+Z28+AB28</f>
        <v>562</v>
      </c>
      <c r="BU28" s="58">
        <f t="shared" si="4"/>
        <v>0.5372848948374761</v>
      </c>
      <c r="BV28" s="56">
        <f t="shared" si="5"/>
        <v>229</v>
      </c>
      <c r="BW28" s="58">
        <f t="shared" si="6"/>
        <v>0.21892925430210325</v>
      </c>
    </row>
    <row r="29" spans="2:75" ht="24" customHeight="1">
      <c r="B29" s="124"/>
      <c r="C29" s="9" t="s">
        <v>56</v>
      </c>
      <c r="D29" s="28">
        <v>0</v>
      </c>
      <c r="E29" s="29">
        <v>0</v>
      </c>
      <c r="F29" s="30">
        <v>2</v>
      </c>
      <c r="G29" s="29">
        <v>1</v>
      </c>
      <c r="H29" s="31">
        <v>2</v>
      </c>
      <c r="I29" s="32">
        <v>3</v>
      </c>
      <c r="J29" s="30">
        <v>5</v>
      </c>
      <c r="K29" s="33">
        <v>4</v>
      </c>
      <c r="L29" s="32">
        <v>1</v>
      </c>
      <c r="M29" s="34">
        <v>1</v>
      </c>
      <c r="N29" s="30">
        <v>5</v>
      </c>
      <c r="O29" s="29">
        <v>4</v>
      </c>
      <c r="P29" s="34">
        <v>4</v>
      </c>
      <c r="Q29" s="34">
        <v>15</v>
      </c>
      <c r="R29" s="30">
        <v>12</v>
      </c>
      <c r="S29" s="29">
        <v>1</v>
      </c>
      <c r="T29" s="34">
        <v>3</v>
      </c>
      <c r="U29" s="34">
        <v>1</v>
      </c>
      <c r="V29" s="34">
        <v>1</v>
      </c>
      <c r="W29" s="34">
        <v>1</v>
      </c>
      <c r="X29" s="31">
        <v>1</v>
      </c>
      <c r="Y29" s="32">
        <v>167</v>
      </c>
      <c r="Z29" s="34">
        <v>53</v>
      </c>
      <c r="AA29" s="34">
        <v>256</v>
      </c>
      <c r="AB29" s="86">
        <v>540</v>
      </c>
      <c r="AC29" s="29">
        <v>4</v>
      </c>
      <c r="AD29" s="34">
        <v>2</v>
      </c>
      <c r="AE29" s="34">
        <v>1</v>
      </c>
      <c r="AF29" s="30">
        <v>8</v>
      </c>
      <c r="AG29" s="29">
        <v>8</v>
      </c>
      <c r="AH29" s="34">
        <v>0</v>
      </c>
      <c r="AI29" s="34">
        <v>4</v>
      </c>
      <c r="AJ29" s="31">
        <v>9</v>
      </c>
      <c r="AK29" s="32">
        <v>8</v>
      </c>
      <c r="AL29" s="34">
        <v>6</v>
      </c>
      <c r="AM29" s="34">
        <v>7</v>
      </c>
      <c r="AN29" s="34">
        <v>26</v>
      </c>
      <c r="AO29" s="34">
        <v>2</v>
      </c>
      <c r="AP29" s="30">
        <v>4</v>
      </c>
      <c r="AQ29" s="29">
        <v>6</v>
      </c>
      <c r="AR29" s="34">
        <v>1</v>
      </c>
      <c r="AS29" s="34">
        <v>5</v>
      </c>
      <c r="AT29" s="31">
        <v>14</v>
      </c>
      <c r="AU29" s="32">
        <v>2</v>
      </c>
      <c r="AV29" s="30">
        <v>8</v>
      </c>
      <c r="AW29" s="29">
        <v>2</v>
      </c>
      <c r="AX29" s="31">
        <v>1</v>
      </c>
      <c r="AY29" s="32">
        <v>4</v>
      </c>
      <c r="AZ29" s="30">
        <v>7</v>
      </c>
      <c r="BA29" s="29">
        <v>3</v>
      </c>
      <c r="BB29" s="31">
        <v>8</v>
      </c>
      <c r="BC29" s="32">
        <v>3</v>
      </c>
      <c r="BD29" s="30">
        <v>3</v>
      </c>
      <c r="BE29" s="29">
        <v>1</v>
      </c>
      <c r="BF29" s="30">
        <v>0</v>
      </c>
      <c r="BG29" s="29">
        <v>0</v>
      </c>
      <c r="BH29" s="34">
        <v>0</v>
      </c>
      <c r="BI29" s="34">
        <v>0</v>
      </c>
      <c r="BJ29" s="34">
        <v>1</v>
      </c>
      <c r="BK29" s="34">
        <v>1</v>
      </c>
      <c r="BL29" s="31">
        <v>2</v>
      </c>
      <c r="BN29" s="32">
        <f t="shared" si="7"/>
        <v>1244</v>
      </c>
      <c r="BO29" s="30">
        <f t="shared" si="0"/>
        <v>2.6214860707211195E-2</v>
      </c>
      <c r="BP29" s="32">
        <f>AB29</f>
        <v>540</v>
      </c>
      <c r="BQ29" s="30">
        <f t="shared" si="1"/>
        <v>0.43408360128617363</v>
      </c>
      <c r="BR29" s="29">
        <f t="shared" si="2"/>
        <v>704</v>
      </c>
      <c r="BS29" s="31">
        <f t="shared" si="3"/>
        <v>0.56591639871382637</v>
      </c>
      <c r="BT29" s="29">
        <f>Y29+Z29+AA29</f>
        <v>476</v>
      </c>
      <c r="BU29" s="31">
        <f t="shared" si="4"/>
        <v>0.38263665594855306</v>
      </c>
      <c r="BV29" s="29">
        <f t="shared" si="5"/>
        <v>228</v>
      </c>
      <c r="BW29" s="31">
        <f t="shared" si="6"/>
        <v>0.18327974276527331</v>
      </c>
    </row>
    <row r="30" spans="2:75" ht="24" customHeight="1">
      <c r="B30" s="121" t="s">
        <v>10</v>
      </c>
      <c r="C30" s="7" t="s">
        <v>57</v>
      </c>
      <c r="D30" s="21">
        <v>0</v>
      </c>
      <c r="E30" s="22">
        <v>0</v>
      </c>
      <c r="F30" s="23">
        <v>0</v>
      </c>
      <c r="G30" s="22">
        <v>0</v>
      </c>
      <c r="H30" s="24">
        <v>0</v>
      </c>
      <c r="I30" s="25">
        <v>0</v>
      </c>
      <c r="J30" s="23">
        <v>0</v>
      </c>
      <c r="K30" s="26">
        <v>0</v>
      </c>
      <c r="L30" s="25">
        <v>0</v>
      </c>
      <c r="M30" s="27">
        <v>1</v>
      </c>
      <c r="N30" s="23">
        <v>1</v>
      </c>
      <c r="O30" s="22">
        <v>0</v>
      </c>
      <c r="P30" s="27">
        <v>3</v>
      </c>
      <c r="Q30" s="27">
        <v>1</v>
      </c>
      <c r="R30" s="23">
        <v>1</v>
      </c>
      <c r="S30" s="22">
        <v>1</v>
      </c>
      <c r="T30" s="27">
        <v>0</v>
      </c>
      <c r="U30" s="27">
        <v>0</v>
      </c>
      <c r="V30" s="27">
        <v>0</v>
      </c>
      <c r="W30" s="27">
        <v>0</v>
      </c>
      <c r="X30" s="24">
        <v>0</v>
      </c>
      <c r="Y30" s="25">
        <v>3</v>
      </c>
      <c r="Z30" s="27">
        <v>2</v>
      </c>
      <c r="AA30" s="27">
        <v>2</v>
      </c>
      <c r="AB30" s="23">
        <v>4</v>
      </c>
      <c r="AC30" s="85">
        <v>175</v>
      </c>
      <c r="AD30" s="27">
        <v>69</v>
      </c>
      <c r="AE30" s="27">
        <v>81</v>
      </c>
      <c r="AF30" s="23">
        <v>114</v>
      </c>
      <c r="AG30" s="22">
        <v>1</v>
      </c>
      <c r="AH30" s="27">
        <v>0</v>
      </c>
      <c r="AI30" s="27">
        <v>1</v>
      </c>
      <c r="AJ30" s="24">
        <v>0</v>
      </c>
      <c r="AK30" s="25">
        <v>4</v>
      </c>
      <c r="AL30" s="27">
        <v>0</v>
      </c>
      <c r="AM30" s="27">
        <v>4</v>
      </c>
      <c r="AN30" s="27">
        <v>5</v>
      </c>
      <c r="AO30" s="27">
        <v>1</v>
      </c>
      <c r="AP30" s="23">
        <v>1</v>
      </c>
      <c r="AQ30" s="22">
        <v>3</v>
      </c>
      <c r="AR30" s="27">
        <v>1</v>
      </c>
      <c r="AS30" s="27">
        <v>1</v>
      </c>
      <c r="AT30" s="24">
        <v>2</v>
      </c>
      <c r="AU30" s="25">
        <v>0</v>
      </c>
      <c r="AV30" s="23">
        <v>0</v>
      </c>
      <c r="AW30" s="22">
        <v>1</v>
      </c>
      <c r="AX30" s="24">
        <v>2</v>
      </c>
      <c r="AY30" s="25">
        <v>0</v>
      </c>
      <c r="AZ30" s="23">
        <v>1</v>
      </c>
      <c r="BA30" s="22">
        <v>5</v>
      </c>
      <c r="BB30" s="24">
        <v>0</v>
      </c>
      <c r="BC30" s="25">
        <v>0</v>
      </c>
      <c r="BD30" s="23">
        <v>4</v>
      </c>
      <c r="BE30" s="22">
        <v>1</v>
      </c>
      <c r="BF30" s="23">
        <v>0</v>
      </c>
      <c r="BG30" s="22">
        <v>0</v>
      </c>
      <c r="BH30" s="27">
        <v>0</v>
      </c>
      <c r="BI30" s="27">
        <v>0</v>
      </c>
      <c r="BJ30" s="27">
        <v>1</v>
      </c>
      <c r="BK30" s="27">
        <v>0</v>
      </c>
      <c r="BL30" s="24">
        <v>0</v>
      </c>
      <c r="BN30" s="25">
        <f t="shared" si="7"/>
        <v>497</v>
      </c>
      <c r="BO30" s="23">
        <f t="shared" si="0"/>
        <v>1.0473300459392253E-2</v>
      </c>
      <c r="BP30" s="25">
        <f>AC30</f>
        <v>175</v>
      </c>
      <c r="BQ30" s="23">
        <f t="shared" si="1"/>
        <v>0.352112676056338</v>
      </c>
      <c r="BR30" s="22">
        <f t="shared" si="2"/>
        <v>322</v>
      </c>
      <c r="BS30" s="24">
        <f t="shared" si="3"/>
        <v>0.647887323943662</v>
      </c>
      <c r="BT30" s="22">
        <f>AD30+AE30+AF30</f>
        <v>264</v>
      </c>
      <c r="BU30" s="24">
        <f t="shared" si="4"/>
        <v>0.53118712273641855</v>
      </c>
      <c r="BV30" s="22">
        <f t="shared" si="5"/>
        <v>58</v>
      </c>
      <c r="BW30" s="24">
        <f t="shared" si="6"/>
        <v>0.11670020120724346</v>
      </c>
    </row>
    <row r="31" spans="2:75" ht="24" customHeight="1">
      <c r="B31" s="125"/>
      <c r="C31" s="1" t="s">
        <v>58</v>
      </c>
      <c r="D31" s="55">
        <v>0</v>
      </c>
      <c r="E31" s="56">
        <v>1</v>
      </c>
      <c r="F31" s="57">
        <v>0</v>
      </c>
      <c r="G31" s="56">
        <v>0</v>
      </c>
      <c r="H31" s="58">
        <v>0</v>
      </c>
      <c r="I31" s="59">
        <v>0</v>
      </c>
      <c r="J31" s="57">
        <v>0</v>
      </c>
      <c r="K31" s="60">
        <v>0</v>
      </c>
      <c r="L31" s="59">
        <v>0</v>
      </c>
      <c r="M31" s="61">
        <v>0</v>
      </c>
      <c r="N31" s="57">
        <v>0</v>
      </c>
      <c r="O31" s="56">
        <v>0</v>
      </c>
      <c r="P31" s="61">
        <v>1</v>
      </c>
      <c r="Q31" s="61">
        <v>1</v>
      </c>
      <c r="R31" s="57">
        <v>0</v>
      </c>
      <c r="S31" s="56">
        <v>1</v>
      </c>
      <c r="T31" s="61">
        <v>0</v>
      </c>
      <c r="U31" s="61">
        <v>0</v>
      </c>
      <c r="V31" s="61">
        <v>1</v>
      </c>
      <c r="W31" s="61">
        <v>0</v>
      </c>
      <c r="X31" s="58">
        <v>0</v>
      </c>
      <c r="Y31" s="59">
        <v>2</v>
      </c>
      <c r="Z31" s="61">
        <v>3</v>
      </c>
      <c r="AA31" s="61">
        <v>2</v>
      </c>
      <c r="AB31" s="57">
        <v>3</v>
      </c>
      <c r="AC31" s="56">
        <v>114</v>
      </c>
      <c r="AD31" s="84">
        <v>53</v>
      </c>
      <c r="AE31" s="61">
        <v>66</v>
      </c>
      <c r="AF31" s="57">
        <v>89</v>
      </c>
      <c r="AG31" s="56">
        <v>0</v>
      </c>
      <c r="AH31" s="61">
        <v>0</v>
      </c>
      <c r="AI31" s="61">
        <v>0</v>
      </c>
      <c r="AJ31" s="58">
        <v>0</v>
      </c>
      <c r="AK31" s="59">
        <v>1</v>
      </c>
      <c r="AL31" s="61">
        <v>1</v>
      </c>
      <c r="AM31" s="61">
        <v>3</v>
      </c>
      <c r="AN31" s="61">
        <v>3</v>
      </c>
      <c r="AO31" s="61">
        <v>1</v>
      </c>
      <c r="AP31" s="57">
        <v>0</v>
      </c>
      <c r="AQ31" s="56">
        <v>1</v>
      </c>
      <c r="AR31" s="61">
        <v>1</v>
      </c>
      <c r="AS31" s="61">
        <v>1</v>
      </c>
      <c r="AT31" s="58">
        <v>2</v>
      </c>
      <c r="AU31" s="59">
        <v>1</v>
      </c>
      <c r="AV31" s="57">
        <v>2</v>
      </c>
      <c r="AW31" s="56">
        <v>2</v>
      </c>
      <c r="AX31" s="58">
        <v>1</v>
      </c>
      <c r="AY31" s="59">
        <v>0</v>
      </c>
      <c r="AZ31" s="57">
        <v>0</v>
      </c>
      <c r="BA31" s="56">
        <v>0</v>
      </c>
      <c r="BB31" s="58">
        <v>3</v>
      </c>
      <c r="BC31" s="59">
        <v>1</v>
      </c>
      <c r="BD31" s="57">
        <v>1</v>
      </c>
      <c r="BE31" s="56">
        <v>2</v>
      </c>
      <c r="BF31" s="57">
        <v>0</v>
      </c>
      <c r="BG31" s="56">
        <v>1</v>
      </c>
      <c r="BH31" s="61">
        <v>0</v>
      </c>
      <c r="BI31" s="61">
        <v>0</v>
      </c>
      <c r="BJ31" s="61">
        <v>2</v>
      </c>
      <c r="BK31" s="61">
        <v>0</v>
      </c>
      <c r="BL31" s="58">
        <v>0</v>
      </c>
      <c r="BN31" s="59">
        <f t="shared" si="7"/>
        <v>367</v>
      </c>
      <c r="BO31" s="57">
        <f t="shared" si="0"/>
        <v>7.7338053694103763E-3</v>
      </c>
      <c r="BP31" s="59">
        <f>AD31</f>
        <v>53</v>
      </c>
      <c r="BQ31" s="57">
        <f t="shared" si="1"/>
        <v>0.1444141689373297</v>
      </c>
      <c r="BR31" s="56">
        <f t="shared" si="2"/>
        <v>314</v>
      </c>
      <c r="BS31" s="58">
        <f t="shared" si="3"/>
        <v>0.85558583106267028</v>
      </c>
      <c r="BT31" s="56">
        <f>AC31+AE31+AF31</f>
        <v>269</v>
      </c>
      <c r="BU31" s="58">
        <f t="shared" si="4"/>
        <v>0.73297002724795646</v>
      </c>
      <c r="BV31" s="56">
        <f t="shared" si="5"/>
        <v>45</v>
      </c>
      <c r="BW31" s="58">
        <f t="shared" si="6"/>
        <v>0.1226158038147139</v>
      </c>
    </row>
    <row r="32" spans="2:75" ht="24" customHeight="1">
      <c r="B32" s="125"/>
      <c r="C32" s="1" t="s">
        <v>59</v>
      </c>
      <c r="D32" s="55">
        <v>0</v>
      </c>
      <c r="E32" s="56">
        <v>0</v>
      </c>
      <c r="F32" s="57">
        <v>0</v>
      </c>
      <c r="G32" s="56">
        <v>0</v>
      </c>
      <c r="H32" s="58">
        <v>0</v>
      </c>
      <c r="I32" s="59">
        <v>0</v>
      </c>
      <c r="J32" s="57">
        <v>0</v>
      </c>
      <c r="K32" s="60">
        <v>1</v>
      </c>
      <c r="L32" s="59">
        <v>0</v>
      </c>
      <c r="M32" s="61">
        <v>1</v>
      </c>
      <c r="N32" s="57">
        <v>2</v>
      </c>
      <c r="O32" s="56">
        <v>1</v>
      </c>
      <c r="P32" s="61">
        <v>1</v>
      </c>
      <c r="Q32" s="61">
        <v>1</v>
      </c>
      <c r="R32" s="57">
        <v>1</v>
      </c>
      <c r="S32" s="56">
        <v>0</v>
      </c>
      <c r="T32" s="61">
        <v>0</v>
      </c>
      <c r="U32" s="61">
        <v>0</v>
      </c>
      <c r="V32" s="61">
        <v>1</v>
      </c>
      <c r="W32" s="61">
        <v>1</v>
      </c>
      <c r="X32" s="58">
        <v>0</v>
      </c>
      <c r="Y32" s="59">
        <v>1</v>
      </c>
      <c r="Z32" s="61">
        <v>0</v>
      </c>
      <c r="AA32" s="61">
        <v>5</v>
      </c>
      <c r="AB32" s="57">
        <v>5</v>
      </c>
      <c r="AC32" s="56">
        <v>143</v>
      </c>
      <c r="AD32" s="61">
        <v>53</v>
      </c>
      <c r="AE32" s="84">
        <v>149</v>
      </c>
      <c r="AF32" s="57">
        <v>181</v>
      </c>
      <c r="AG32" s="56">
        <v>1</v>
      </c>
      <c r="AH32" s="61">
        <v>0</v>
      </c>
      <c r="AI32" s="61">
        <v>2</v>
      </c>
      <c r="AJ32" s="58">
        <v>2</v>
      </c>
      <c r="AK32" s="59">
        <v>3</v>
      </c>
      <c r="AL32" s="61">
        <v>3</v>
      </c>
      <c r="AM32" s="61">
        <v>3</v>
      </c>
      <c r="AN32" s="61">
        <v>9</v>
      </c>
      <c r="AO32" s="61">
        <v>0</v>
      </c>
      <c r="AP32" s="57">
        <v>1</v>
      </c>
      <c r="AQ32" s="56">
        <v>3</v>
      </c>
      <c r="AR32" s="61">
        <v>0</v>
      </c>
      <c r="AS32" s="61">
        <v>5</v>
      </c>
      <c r="AT32" s="58">
        <v>2</v>
      </c>
      <c r="AU32" s="59">
        <v>0</v>
      </c>
      <c r="AV32" s="57">
        <v>4</v>
      </c>
      <c r="AW32" s="56">
        <v>1</v>
      </c>
      <c r="AX32" s="58">
        <v>4</v>
      </c>
      <c r="AY32" s="59">
        <v>1</v>
      </c>
      <c r="AZ32" s="57">
        <v>1</v>
      </c>
      <c r="BA32" s="56">
        <v>3</v>
      </c>
      <c r="BB32" s="58">
        <v>0</v>
      </c>
      <c r="BC32" s="59">
        <v>1</v>
      </c>
      <c r="BD32" s="57">
        <v>2</v>
      </c>
      <c r="BE32" s="56">
        <v>0</v>
      </c>
      <c r="BF32" s="57">
        <v>0</v>
      </c>
      <c r="BG32" s="56">
        <v>1</v>
      </c>
      <c r="BH32" s="61">
        <v>0</v>
      </c>
      <c r="BI32" s="61">
        <v>1</v>
      </c>
      <c r="BJ32" s="61">
        <v>0</v>
      </c>
      <c r="BK32" s="61">
        <v>0</v>
      </c>
      <c r="BL32" s="58">
        <v>1</v>
      </c>
      <c r="BN32" s="59">
        <f t="shared" si="7"/>
        <v>601</v>
      </c>
      <c r="BO32" s="57">
        <f t="shared" si="0"/>
        <v>1.2664896531377754E-2</v>
      </c>
      <c r="BP32" s="59">
        <f>AE32</f>
        <v>149</v>
      </c>
      <c r="BQ32" s="57">
        <f t="shared" si="1"/>
        <v>0.24792013311148087</v>
      </c>
      <c r="BR32" s="56">
        <f t="shared" si="2"/>
        <v>452</v>
      </c>
      <c r="BS32" s="58">
        <f t="shared" si="3"/>
        <v>0.75207986688851913</v>
      </c>
      <c r="BT32" s="56">
        <f>AC32+AD32+AF32</f>
        <v>377</v>
      </c>
      <c r="BU32" s="58">
        <f t="shared" si="4"/>
        <v>0.62728785357737105</v>
      </c>
      <c r="BV32" s="56">
        <f t="shared" si="5"/>
        <v>75</v>
      </c>
      <c r="BW32" s="58">
        <f t="shared" si="6"/>
        <v>0.12479201331114809</v>
      </c>
    </row>
    <row r="33" spans="2:75" ht="24" customHeight="1">
      <c r="B33" s="124"/>
      <c r="C33" s="9" t="s">
        <v>60</v>
      </c>
      <c r="D33" s="28">
        <v>0</v>
      </c>
      <c r="E33" s="29">
        <v>0</v>
      </c>
      <c r="F33" s="30">
        <v>0</v>
      </c>
      <c r="G33" s="29">
        <v>0</v>
      </c>
      <c r="H33" s="31">
        <v>0</v>
      </c>
      <c r="I33" s="32">
        <v>0</v>
      </c>
      <c r="J33" s="30">
        <v>1</v>
      </c>
      <c r="K33" s="33">
        <v>0</v>
      </c>
      <c r="L33" s="32">
        <v>0</v>
      </c>
      <c r="M33" s="34">
        <v>1</v>
      </c>
      <c r="N33" s="30">
        <v>1</v>
      </c>
      <c r="O33" s="29">
        <v>1</v>
      </c>
      <c r="P33" s="34">
        <v>2</v>
      </c>
      <c r="Q33" s="34">
        <v>2</v>
      </c>
      <c r="R33" s="30">
        <v>1</v>
      </c>
      <c r="S33" s="29">
        <v>0</v>
      </c>
      <c r="T33" s="34">
        <v>1</v>
      </c>
      <c r="U33" s="34">
        <v>2</v>
      </c>
      <c r="V33" s="34">
        <v>2</v>
      </c>
      <c r="W33" s="34">
        <v>0</v>
      </c>
      <c r="X33" s="31">
        <v>1</v>
      </c>
      <c r="Y33" s="32">
        <v>2</v>
      </c>
      <c r="Z33" s="34">
        <v>3</v>
      </c>
      <c r="AA33" s="34">
        <v>3</v>
      </c>
      <c r="AB33" s="30">
        <v>4</v>
      </c>
      <c r="AC33" s="29">
        <v>130</v>
      </c>
      <c r="AD33" s="34">
        <v>57</v>
      </c>
      <c r="AE33" s="34">
        <v>111</v>
      </c>
      <c r="AF33" s="86">
        <v>207</v>
      </c>
      <c r="AG33" s="29">
        <v>0</v>
      </c>
      <c r="AH33" s="34">
        <v>0</v>
      </c>
      <c r="AI33" s="34">
        <v>1</v>
      </c>
      <c r="AJ33" s="31">
        <v>0</v>
      </c>
      <c r="AK33" s="32">
        <v>2</v>
      </c>
      <c r="AL33" s="34">
        <v>0</v>
      </c>
      <c r="AM33" s="34">
        <v>6</v>
      </c>
      <c r="AN33" s="34">
        <v>3</v>
      </c>
      <c r="AO33" s="34">
        <v>1</v>
      </c>
      <c r="AP33" s="30">
        <v>0</v>
      </c>
      <c r="AQ33" s="29">
        <v>0</v>
      </c>
      <c r="AR33" s="34">
        <v>0</v>
      </c>
      <c r="AS33" s="34">
        <v>1</v>
      </c>
      <c r="AT33" s="31">
        <v>1</v>
      </c>
      <c r="AU33" s="32">
        <v>1</v>
      </c>
      <c r="AV33" s="30">
        <v>0</v>
      </c>
      <c r="AW33" s="29">
        <v>3</v>
      </c>
      <c r="AX33" s="31">
        <v>1</v>
      </c>
      <c r="AY33" s="32">
        <v>0</v>
      </c>
      <c r="AZ33" s="30">
        <v>1</v>
      </c>
      <c r="BA33" s="29">
        <v>1</v>
      </c>
      <c r="BB33" s="31">
        <v>0</v>
      </c>
      <c r="BC33" s="32">
        <v>2</v>
      </c>
      <c r="BD33" s="30">
        <v>0</v>
      </c>
      <c r="BE33" s="29">
        <v>0</v>
      </c>
      <c r="BF33" s="30">
        <v>1</v>
      </c>
      <c r="BG33" s="29">
        <v>0</v>
      </c>
      <c r="BH33" s="34">
        <v>0</v>
      </c>
      <c r="BI33" s="34">
        <v>0</v>
      </c>
      <c r="BJ33" s="34">
        <v>0</v>
      </c>
      <c r="BK33" s="34">
        <v>0</v>
      </c>
      <c r="BL33" s="31">
        <v>0</v>
      </c>
      <c r="BN33" s="32">
        <f t="shared" si="7"/>
        <v>557</v>
      </c>
      <c r="BO33" s="30">
        <f t="shared" si="0"/>
        <v>1.1737682808614659E-2</v>
      </c>
      <c r="BP33" s="32">
        <f>AF33</f>
        <v>207</v>
      </c>
      <c r="BQ33" s="30">
        <f t="shared" si="1"/>
        <v>0.37163375224416517</v>
      </c>
      <c r="BR33" s="29">
        <f t="shared" si="2"/>
        <v>350</v>
      </c>
      <c r="BS33" s="31">
        <f t="shared" si="3"/>
        <v>0.62836624775583483</v>
      </c>
      <c r="BT33" s="29">
        <f>AD33+AE33+AC33</f>
        <v>298</v>
      </c>
      <c r="BU33" s="31">
        <f t="shared" si="4"/>
        <v>0.53500897666068226</v>
      </c>
      <c r="BV33" s="29">
        <f>BR33-BT33</f>
        <v>52</v>
      </c>
      <c r="BW33" s="31">
        <f>BV33/BN33</f>
        <v>9.33572710951526E-2</v>
      </c>
    </row>
    <row r="34" spans="2:75" ht="24" customHeight="1">
      <c r="B34" s="121" t="s">
        <v>11</v>
      </c>
      <c r="C34" s="7" t="s">
        <v>61</v>
      </c>
      <c r="D34" s="21">
        <v>1</v>
      </c>
      <c r="E34" s="22">
        <v>0</v>
      </c>
      <c r="F34" s="23">
        <v>1</v>
      </c>
      <c r="G34" s="22">
        <v>0</v>
      </c>
      <c r="H34" s="24">
        <v>0</v>
      </c>
      <c r="I34" s="25">
        <v>0</v>
      </c>
      <c r="J34" s="23">
        <v>0</v>
      </c>
      <c r="K34" s="26">
        <v>0</v>
      </c>
      <c r="L34" s="25">
        <v>0</v>
      </c>
      <c r="M34" s="27">
        <v>0</v>
      </c>
      <c r="N34" s="23">
        <v>2</v>
      </c>
      <c r="O34" s="22">
        <v>1</v>
      </c>
      <c r="P34" s="27">
        <v>0</v>
      </c>
      <c r="Q34" s="27">
        <v>1</v>
      </c>
      <c r="R34" s="23">
        <v>1</v>
      </c>
      <c r="S34" s="22">
        <v>0</v>
      </c>
      <c r="T34" s="27">
        <v>0</v>
      </c>
      <c r="U34" s="27">
        <v>0</v>
      </c>
      <c r="V34" s="27">
        <v>0</v>
      </c>
      <c r="W34" s="27">
        <v>1</v>
      </c>
      <c r="X34" s="24">
        <v>1</v>
      </c>
      <c r="Y34" s="25">
        <v>3</v>
      </c>
      <c r="Z34" s="27">
        <v>0</v>
      </c>
      <c r="AA34" s="27">
        <v>0</v>
      </c>
      <c r="AB34" s="23">
        <v>7</v>
      </c>
      <c r="AC34" s="22">
        <v>1</v>
      </c>
      <c r="AD34" s="27">
        <v>0</v>
      </c>
      <c r="AE34" s="27">
        <v>0</v>
      </c>
      <c r="AF34" s="23">
        <v>0</v>
      </c>
      <c r="AG34" s="85">
        <v>255</v>
      </c>
      <c r="AH34" s="27">
        <v>40</v>
      </c>
      <c r="AI34" s="27">
        <v>100</v>
      </c>
      <c r="AJ34" s="24">
        <v>209</v>
      </c>
      <c r="AK34" s="25">
        <v>2</v>
      </c>
      <c r="AL34" s="27">
        <v>0</v>
      </c>
      <c r="AM34" s="27">
        <v>3</v>
      </c>
      <c r="AN34" s="27">
        <v>3</v>
      </c>
      <c r="AO34" s="27">
        <v>4</v>
      </c>
      <c r="AP34" s="23">
        <v>4</v>
      </c>
      <c r="AQ34" s="22">
        <v>1</v>
      </c>
      <c r="AR34" s="27">
        <v>1</v>
      </c>
      <c r="AS34" s="27">
        <v>2</v>
      </c>
      <c r="AT34" s="24">
        <v>2</v>
      </c>
      <c r="AU34" s="25">
        <v>1</v>
      </c>
      <c r="AV34" s="23">
        <v>0</v>
      </c>
      <c r="AW34" s="22">
        <v>1</v>
      </c>
      <c r="AX34" s="24">
        <v>1</v>
      </c>
      <c r="AY34" s="25">
        <v>1</v>
      </c>
      <c r="AZ34" s="23">
        <v>2</v>
      </c>
      <c r="BA34" s="22">
        <v>5</v>
      </c>
      <c r="BB34" s="24">
        <v>3</v>
      </c>
      <c r="BC34" s="25">
        <v>5</v>
      </c>
      <c r="BD34" s="23">
        <v>2</v>
      </c>
      <c r="BE34" s="22">
        <v>2</v>
      </c>
      <c r="BF34" s="23">
        <v>1</v>
      </c>
      <c r="BG34" s="22">
        <v>0</v>
      </c>
      <c r="BH34" s="27">
        <v>1</v>
      </c>
      <c r="BI34" s="27">
        <v>0</v>
      </c>
      <c r="BJ34" s="27">
        <v>1</v>
      </c>
      <c r="BK34" s="27">
        <v>1</v>
      </c>
      <c r="BL34" s="24">
        <v>1</v>
      </c>
      <c r="BN34" s="25">
        <f t="shared" si="7"/>
        <v>674</v>
      </c>
      <c r="BO34" s="23">
        <f t="shared" si="0"/>
        <v>1.4203228389598348E-2</v>
      </c>
      <c r="BP34" s="25">
        <f>AG34</f>
        <v>255</v>
      </c>
      <c r="BQ34" s="23">
        <f t="shared" si="1"/>
        <v>0.37833827893175076</v>
      </c>
      <c r="BR34" s="22">
        <f t="shared" si="2"/>
        <v>419</v>
      </c>
      <c r="BS34" s="24">
        <f t="shared" si="3"/>
        <v>0.62166172106824924</v>
      </c>
      <c r="BT34" s="22">
        <f>AH34+AI34+AJ34</f>
        <v>349</v>
      </c>
      <c r="BU34" s="24">
        <f t="shared" si="4"/>
        <v>0.51780415430267057</v>
      </c>
      <c r="BV34" s="22">
        <f t="shared" si="5"/>
        <v>70</v>
      </c>
      <c r="BW34" s="24">
        <f t="shared" si="6"/>
        <v>0.10385756676557864</v>
      </c>
    </row>
    <row r="35" spans="2:75" ht="24" customHeight="1">
      <c r="B35" s="125"/>
      <c r="C35" s="1" t="s">
        <v>62</v>
      </c>
      <c r="D35" s="55">
        <v>0</v>
      </c>
      <c r="E35" s="56">
        <v>1</v>
      </c>
      <c r="F35" s="57">
        <v>1</v>
      </c>
      <c r="G35" s="56">
        <v>0</v>
      </c>
      <c r="H35" s="58">
        <v>0</v>
      </c>
      <c r="I35" s="59">
        <v>0</v>
      </c>
      <c r="J35" s="57">
        <v>0</v>
      </c>
      <c r="K35" s="60">
        <v>0</v>
      </c>
      <c r="L35" s="59">
        <v>0</v>
      </c>
      <c r="M35" s="61">
        <v>0</v>
      </c>
      <c r="N35" s="57">
        <v>1</v>
      </c>
      <c r="O35" s="56">
        <v>0</v>
      </c>
      <c r="P35" s="61">
        <v>0</v>
      </c>
      <c r="Q35" s="61">
        <v>0</v>
      </c>
      <c r="R35" s="57">
        <v>0</v>
      </c>
      <c r="S35" s="56">
        <v>0</v>
      </c>
      <c r="T35" s="61">
        <v>0</v>
      </c>
      <c r="U35" s="61">
        <v>0</v>
      </c>
      <c r="V35" s="61">
        <v>0</v>
      </c>
      <c r="W35" s="61">
        <v>0</v>
      </c>
      <c r="X35" s="58">
        <v>0</v>
      </c>
      <c r="Y35" s="59">
        <v>2</v>
      </c>
      <c r="Z35" s="61">
        <v>1</v>
      </c>
      <c r="AA35" s="61">
        <v>3</v>
      </c>
      <c r="AB35" s="57">
        <v>2</v>
      </c>
      <c r="AC35" s="56">
        <v>1</v>
      </c>
      <c r="AD35" s="61">
        <v>1</v>
      </c>
      <c r="AE35" s="61">
        <v>0</v>
      </c>
      <c r="AF35" s="57">
        <v>1</v>
      </c>
      <c r="AG35" s="56">
        <v>116</v>
      </c>
      <c r="AH35" s="84">
        <v>33</v>
      </c>
      <c r="AI35" s="61">
        <v>37</v>
      </c>
      <c r="AJ35" s="58">
        <v>100</v>
      </c>
      <c r="AK35" s="59">
        <v>3</v>
      </c>
      <c r="AL35" s="61">
        <v>0</v>
      </c>
      <c r="AM35" s="61">
        <v>0</v>
      </c>
      <c r="AN35" s="61">
        <v>0</v>
      </c>
      <c r="AO35" s="61">
        <v>1</v>
      </c>
      <c r="AP35" s="57">
        <v>3</v>
      </c>
      <c r="AQ35" s="56">
        <v>0</v>
      </c>
      <c r="AR35" s="61">
        <v>0</v>
      </c>
      <c r="AS35" s="61">
        <v>1</v>
      </c>
      <c r="AT35" s="58">
        <v>0</v>
      </c>
      <c r="AU35" s="59">
        <v>2</v>
      </c>
      <c r="AV35" s="57">
        <v>5</v>
      </c>
      <c r="AW35" s="56">
        <v>0</v>
      </c>
      <c r="AX35" s="58">
        <v>0</v>
      </c>
      <c r="AY35" s="59">
        <v>1</v>
      </c>
      <c r="AZ35" s="57">
        <v>3</v>
      </c>
      <c r="BA35" s="56">
        <v>5</v>
      </c>
      <c r="BB35" s="58">
        <v>2</v>
      </c>
      <c r="BC35" s="59">
        <v>1</v>
      </c>
      <c r="BD35" s="57">
        <v>0</v>
      </c>
      <c r="BE35" s="56">
        <v>0</v>
      </c>
      <c r="BF35" s="57">
        <v>1</v>
      </c>
      <c r="BG35" s="56">
        <v>0</v>
      </c>
      <c r="BH35" s="61">
        <v>0</v>
      </c>
      <c r="BI35" s="61">
        <v>0</v>
      </c>
      <c r="BJ35" s="61">
        <v>1</v>
      </c>
      <c r="BK35" s="61">
        <v>0</v>
      </c>
      <c r="BL35" s="58">
        <v>0</v>
      </c>
      <c r="BN35" s="59">
        <f t="shared" si="7"/>
        <v>329</v>
      </c>
      <c r="BO35" s="57">
        <f t="shared" si="0"/>
        <v>6.9330298815695199E-3</v>
      </c>
      <c r="BP35" s="59">
        <f>AH35</f>
        <v>33</v>
      </c>
      <c r="BQ35" s="57">
        <f t="shared" si="1"/>
        <v>0.10030395136778116</v>
      </c>
      <c r="BR35" s="56">
        <f t="shared" si="2"/>
        <v>296</v>
      </c>
      <c r="BS35" s="58">
        <f t="shared" si="3"/>
        <v>0.89969604863221886</v>
      </c>
      <c r="BT35" s="56">
        <f>AG35+AI35+AJ35</f>
        <v>253</v>
      </c>
      <c r="BU35" s="58">
        <f t="shared" si="4"/>
        <v>0.76899696048632216</v>
      </c>
      <c r="BV35" s="56">
        <f t="shared" si="5"/>
        <v>43</v>
      </c>
      <c r="BW35" s="58">
        <f t="shared" si="6"/>
        <v>0.13069908814589665</v>
      </c>
    </row>
    <row r="36" spans="2:75" ht="24" customHeight="1">
      <c r="B36" s="125"/>
      <c r="C36" s="1" t="s">
        <v>63</v>
      </c>
      <c r="D36" s="55">
        <v>0</v>
      </c>
      <c r="E36" s="56">
        <v>0</v>
      </c>
      <c r="F36" s="57">
        <v>0</v>
      </c>
      <c r="G36" s="56">
        <v>0</v>
      </c>
      <c r="H36" s="58">
        <v>0</v>
      </c>
      <c r="I36" s="59">
        <v>1</v>
      </c>
      <c r="J36" s="57">
        <v>0</v>
      </c>
      <c r="K36" s="60">
        <v>1</v>
      </c>
      <c r="L36" s="59">
        <v>0</v>
      </c>
      <c r="M36" s="61">
        <v>0</v>
      </c>
      <c r="N36" s="57">
        <v>0</v>
      </c>
      <c r="O36" s="56">
        <v>0</v>
      </c>
      <c r="P36" s="61">
        <v>1</v>
      </c>
      <c r="Q36" s="61">
        <v>0</v>
      </c>
      <c r="R36" s="57">
        <v>3</v>
      </c>
      <c r="S36" s="56">
        <v>0</v>
      </c>
      <c r="T36" s="61">
        <v>0</v>
      </c>
      <c r="U36" s="61">
        <v>0</v>
      </c>
      <c r="V36" s="61">
        <v>0</v>
      </c>
      <c r="W36" s="61">
        <v>0</v>
      </c>
      <c r="X36" s="58">
        <v>0</v>
      </c>
      <c r="Y36" s="59">
        <v>3</v>
      </c>
      <c r="Z36" s="61">
        <v>0</v>
      </c>
      <c r="AA36" s="61">
        <v>5</v>
      </c>
      <c r="AB36" s="57">
        <v>9</v>
      </c>
      <c r="AC36" s="56">
        <v>0</v>
      </c>
      <c r="AD36" s="61">
        <v>0</v>
      </c>
      <c r="AE36" s="61">
        <v>0</v>
      </c>
      <c r="AF36" s="57">
        <v>0</v>
      </c>
      <c r="AG36" s="56">
        <v>236</v>
      </c>
      <c r="AH36" s="61">
        <v>37</v>
      </c>
      <c r="AI36" s="84">
        <v>218</v>
      </c>
      <c r="AJ36" s="58">
        <v>358</v>
      </c>
      <c r="AK36" s="59">
        <v>1</v>
      </c>
      <c r="AL36" s="61">
        <v>1</v>
      </c>
      <c r="AM36" s="61">
        <v>1</v>
      </c>
      <c r="AN36" s="61">
        <v>4</v>
      </c>
      <c r="AO36" s="61">
        <v>1</v>
      </c>
      <c r="AP36" s="57">
        <v>8</v>
      </c>
      <c r="AQ36" s="56">
        <v>0</v>
      </c>
      <c r="AR36" s="61">
        <v>0</v>
      </c>
      <c r="AS36" s="61">
        <v>3</v>
      </c>
      <c r="AT36" s="58">
        <v>4</v>
      </c>
      <c r="AU36" s="59">
        <v>4</v>
      </c>
      <c r="AV36" s="57">
        <v>11</v>
      </c>
      <c r="AW36" s="56">
        <v>1</v>
      </c>
      <c r="AX36" s="58">
        <v>1</v>
      </c>
      <c r="AY36" s="59">
        <v>4</v>
      </c>
      <c r="AZ36" s="57">
        <v>8</v>
      </c>
      <c r="BA36" s="56">
        <v>1</v>
      </c>
      <c r="BB36" s="58">
        <v>1</v>
      </c>
      <c r="BC36" s="59">
        <v>3</v>
      </c>
      <c r="BD36" s="57">
        <v>1</v>
      </c>
      <c r="BE36" s="56">
        <v>0</v>
      </c>
      <c r="BF36" s="57">
        <v>0</v>
      </c>
      <c r="BG36" s="56">
        <v>0</v>
      </c>
      <c r="BH36" s="61">
        <v>0</v>
      </c>
      <c r="BI36" s="61">
        <v>0</v>
      </c>
      <c r="BJ36" s="61">
        <v>1</v>
      </c>
      <c r="BK36" s="61">
        <v>2</v>
      </c>
      <c r="BL36" s="58">
        <v>0</v>
      </c>
      <c r="BN36" s="59">
        <f t="shared" si="7"/>
        <v>933</v>
      </c>
      <c r="BO36" s="57">
        <f t="shared" si="0"/>
        <v>1.9661145530408396E-2</v>
      </c>
      <c r="BP36" s="59">
        <f>AI36</f>
        <v>218</v>
      </c>
      <c r="BQ36" s="57">
        <f t="shared" si="1"/>
        <v>0.23365487674169347</v>
      </c>
      <c r="BR36" s="56">
        <f t="shared" si="2"/>
        <v>715</v>
      </c>
      <c r="BS36" s="58">
        <f t="shared" si="3"/>
        <v>0.7663451232583065</v>
      </c>
      <c r="BT36" s="56">
        <f>AG36+AH36+AJ36</f>
        <v>631</v>
      </c>
      <c r="BU36" s="58">
        <f t="shared" si="4"/>
        <v>0.6763129689174705</v>
      </c>
      <c r="BV36" s="56">
        <f t="shared" si="5"/>
        <v>84</v>
      </c>
      <c r="BW36" s="58">
        <f t="shared" si="6"/>
        <v>9.0032154340836015E-2</v>
      </c>
    </row>
    <row r="37" spans="2:75" ht="24" customHeight="1" thickBot="1">
      <c r="B37" s="122"/>
      <c r="C37" s="2" t="s">
        <v>64</v>
      </c>
      <c r="D37" s="35">
        <v>1</v>
      </c>
      <c r="E37" s="36">
        <v>1</v>
      </c>
      <c r="F37" s="37">
        <v>1</v>
      </c>
      <c r="G37" s="36">
        <v>0</v>
      </c>
      <c r="H37" s="38">
        <v>0</v>
      </c>
      <c r="I37" s="39">
        <v>1</v>
      </c>
      <c r="J37" s="37">
        <v>2</v>
      </c>
      <c r="K37" s="40">
        <v>0</v>
      </c>
      <c r="L37" s="39">
        <v>0</v>
      </c>
      <c r="M37" s="41">
        <v>0</v>
      </c>
      <c r="N37" s="37">
        <v>0</v>
      </c>
      <c r="O37" s="36">
        <v>0</v>
      </c>
      <c r="P37" s="41">
        <v>2</v>
      </c>
      <c r="Q37" s="41">
        <v>1</v>
      </c>
      <c r="R37" s="37">
        <v>2</v>
      </c>
      <c r="S37" s="36">
        <v>0</v>
      </c>
      <c r="T37" s="41">
        <v>0</v>
      </c>
      <c r="U37" s="41">
        <v>1</v>
      </c>
      <c r="V37" s="41">
        <v>1</v>
      </c>
      <c r="W37" s="41">
        <v>0</v>
      </c>
      <c r="X37" s="38">
        <v>1</v>
      </c>
      <c r="Y37" s="39">
        <v>4</v>
      </c>
      <c r="Z37" s="41">
        <v>1</v>
      </c>
      <c r="AA37" s="41">
        <v>7</v>
      </c>
      <c r="AB37" s="37">
        <v>9</v>
      </c>
      <c r="AC37" s="36">
        <v>2</v>
      </c>
      <c r="AD37" s="41">
        <v>0</v>
      </c>
      <c r="AE37" s="41">
        <v>1</v>
      </c>
      <c r="AF37" s="37">
        <v>1</v>
      </c>
      <c r="AG37" s="36">
        <v>261</v>
      </c>
      <c r="AH37" s="41">
        <v>62</v>
      </c>
      <c r="AI37" s="41">
        <v>188</v>
      </c>
      <c r="AJ37" s="83">
        <v>635</v>
      </c>
      <c r="AK37" s="39">
        <v>2</v>
      </c>
      <c r="AL37" s="41">
        <v>0</v>
      </c>
      <c r="AM37" s="41">
        <v>4</v>
      </c>
      <c r="AN37" s="41">
        <v>4</v>
      </c>
      <c r="AO37" s="41">
        <v>3</v>
      </c>
      <c r="AP37" s="37">
        <v>4</v>
      </c>
      <c r="AQ37" s="36">
        <v>1</v>
      </c>
      <c r="AR37" s="41">
        <v>1</v>
      </c>
      <c r="AS37" s="41">
        <v>4</v>
      </c>
      <c r="AT37" s="38">
        <v>2</v>
      </c>
      <c r="AU37" s="39">
        <v>7</v>
      </c>
      <c r="AV37" s="37">
        <v>13</v>
      </c>
      <c r="AW37" s="36">
        <v>0</v>
      </c>
      <c r="AX37" s="38">
        <v>3</v>
      </c>
      <c r="AY37" s="39">
        <v>3</v>
      </c>
      <c r="AZ37" s="37">
        <v>11</v>
      </c>
      <c r="BA37" s="36">
        <v>2</v>
      </c>
      <c r="BB37" s="38">
        <v>4</v>
      </c>
      <c r="BC37" s="39">
        <v>1</v>
      </c>
      <c r="BD37" s="37">
        <v>1</v>
      </c>
      <c r="BE37" s="36">
        <v>0</v>
      </c>
      <c r="BF37" s="37">
        <v>1</v>
      </c>
      <c r="BG37" s="36">
        <v>0</v>
      </c>
      <c r="BH37" s="41">
        <v>0</v>
      </c>
      <c r="BI37" s="41">
        <v>2</v>
      </c>
      <c r="BJ37" s="41">
        <v>1</v>
      </c>
      <c r="BK37" s="41">
        <v>0</v>
      </c>
      <c r="BL37" s="38">
        <v>0</v>
      </c>
      <c r="BN37" s="39">
        <f t="shared" si="7"/>
        <v>1259</v>
      </c>
      <c r="BO37" s="37">
        <f t="shared" si="0"/>
        <v>2.6530956294516794E-2</v>
      </c>
      <c r="BP37" s="39">
        <f>AJ37</f>
        <v>635</v>
      </c>
      <c r="BQ37" s="37">
        <f t="shared" si="1"/>
        <v>0.50436854646544882</v>
      </c>
      <c r="BR37" s="36">
        <f t="shared" si="2"/>
        <v>624</v>
      </c>
      <c r="BS37" s="38">
        <f t="shared" si="3"/>
        <v>0.49563145353455124</v>
      </c>
      <c r="BT37" s="36">
        <f>AG37+AI37+AH37</f>
        <v>511</v>
      </c>
      <c r="BU37" s="38">
        <f t="shared" si="4"/>
        <v>0.40587768069896746</v>
      </c>
      <c r="BV37" s="36">
        <f t="shared" si="5"/>
        <v>113</v>
      </c>
      <c r="BW37" s="38">
        <f t="shared" si="6"/>
        <v>8.9753772835583792E-2</v>
      </c>
    </row>
    <row r="38" spans="2:75" ht="24" customHeight="1">
      <c r="B38" s="123" t="s">
        <v>12</v>
      </c>
      <c r="C38" s="94" t="s">
        <v>65</v>
      </c>
      <c r="D38" s="42">
        <v>0</v>
      </c>
      <c r="E38" s="43">
        <v>0</v>
      </c>
      <c r="F38" s="44">
        <v>3</v>
      </c>
      <c r="G38" s="43">
        <v>1</v>
      </c>
      <c r="H38" s="45">
        <v>0</v>
      </c>
      <c r="I38" s="46">
        <v>1</v>
      </c>
      <c r="J38" s="44">
        <v>2</v>
      </c>
      <c r="K38" s="47">
        <v>2</v>
      </c>
      <c r="L38" s="46">
        <v>2</v>
      </c>
      <c r="M38" s="48">
        <v>0</v>
      </c>
      <c r="N38" s="44">
        <v>0</v>
      </c>
      <c r="O38" s="43">
        <v>0</v>
      </c>
      <c r="P38" s="48">
        <v>0</v>
      </c>
      <c r="Q38" s="48">
        <v>0</v>
      </c>
      <c r="R38" s="44">
        <v>1</v>
      </c>
      <c r="S38" s="43">
        <v>1</v>
      </c>
      <c r="T38" s="48">
        <v>0</v>
      </c>
      <c r="U38" s="48">
        <v>1</v>
      </c>
      <c r="V38" s="48">
        <v>2</v>
      </c>
      <c r="W38" s="48">
        <v>1</v>
      </c>
      <c r="X38" s="45">
        <v>0</v>
      </c>
      <c r="Y38" s="46">
        <v>6</v>
      </c>
      <c r="Z38" s="48">
        <v>2</v>
      </c>
      <c r="AA38" s="48">
        <v>7</v>
      </c>
      <c r="AB38" s="44">
        <v>12</v>
      </c>
      <c r="AC38" s="43">
        <v>2</v>
      </c>
      <c r="AD38" s="48">
        <v>1</v>
      </c>
      <c r="AE38" s="48">
        <v>0</v>
      </c>
      <c r="AF38" s="44">
        <v>4</v>
      </c>
      <c r="AG38" s="43">
        <v>1</v>
      </c>
      <c r="AH38" s="48">
        <v>0</v>
      </c>
      <c r="AI38" s="48">
        <v>2</v>
      </c>
      <c r="AJ38" s="45">
        <v>2</v>
      </c>
      <c r="AK38" s="87">
        <v>101</v>
      </c>
      <c r="AL38" s="48">
        <v>48</v>
      </c>
      <c r="AM38" s="48">
        <v>56</v>
      </c>
      <c r="AN38" s="48">
        <v>86</v>
      </c>
      <c r="AO38" s="48">
        <v>2</v>
      </c>
      <c r="AP38" s="44">
        <v>2</v>
      </c>
      <c r="AQ38" s="43">
        <v>6</v>
      </c>
      <c r="AR38" s="48">
        <v>2</v>
      </c>
      <c r="AS38" s="48">
        <v>3</v>
      </c>
      <c r="AT38" s="45">
        <v>9</v>
      </c>
      <c r="AU38" s="46">
        <v>1</v>
      </c>
      <c r="AV38" s="44">
        <v>5</v>
      </c>
      <c r="AW38" s="43">
        <v>2</v>
      </c>
      <c r="AX38" s="45">
        <v>3</v>
      </c>
      <c r="AY38" s="46">
        <v>2</v>
      </c>
      <c r="AZ38" s="44">
        <v>1</v>
      </c>
      <c r="BA38" s="43">
        <v>1</v>
      </c>
      <c r="BB38" s="45">
        <v>3</v>
      </c>
      <c r="BC38" s="46">
        <v>6</v>
      </c>
      <c r="BD38" s="44">
        <v>3</v>
      </c>
      <c r="BE38" s="43">
        <v>2</v>
      </c>
      <c r="BF38" s="44">
        <v>0</v>
      </c>
      <c r="BG38" s="43">
        <v>1</v>
      </c>
      <c r="BH38" s="48">
        <v>0</v>
      </c>
      <c r="BI38" s="48">
        <v>0</v>
      </c>
      <c r="BJ38" s="48">
        <v>0</v>
      </c>
      <c r="BK38" s="48">
        <v>1</v>
      </c>
      <c r="BL38" s="45">
        <v>0</v>
      </c>
      <c r="BN38" s="46">
        <f t="shared" si="7"/>
        <v>402</v>
      </c>
      <c r="BO38" s="44">
        <f t="shared" si="0"/>
        <v>8.471361739790113E-3</v>
      </c>
      <c r="BP38" s="46">
        <f>AK38</f>
        <v>101</v>
      </c>
      <c r="BQ38" s="44">
        <f t="shared" si="1"/>
        <v>0.25124378109452739</v>
      </c>
      <c r="BR38" s="43">
        <f t="shared" si="2"/>
        <v>301</v>
      </c>
      <c r="BS38" s="45">
        <f t="shared" si="3"/>
        <v>0.74875621890547261</v>
      </c>
      <c r="BT38" s="43">
        <f>AL38+AM38+AN38+AO38+AP38</f>
        <v>194</v>
      </c>
      <c r="BU38" s="45">
        <f t="shared" si="4"/>
        <v>0.48258706467661694</v>
      </c>
      <c r="BV38" s="43">
        <f t="shared" si="5"/>
        <v>107</v>
      </c>
      <c r="BW38" s="45">
        <f t="shared" si="6"/>
        <v>0.26616915422885573</v>
      </c>
    </row>
    <row r="39" spans="2:75" ht="24" customHeight="1">
      <c r="B39" s="125"/>
      <c r="C39" s="1" t="s">
        <v>66</v>
      </c>
      <c r="D39" s="55">
        <v>0</v>
      </c>
      <c r="E39" s="56">
        <v>0</v>
      </c>
      <c r="F39" s="57">
        <v>0</v>
      </c>
      <c r="G39" s="56">
        <v>0</v>
      </c>
      <c r="H39" s="58">
        <v>0</v>
      </c>
      <c r="I39" s="59">
        <v>1</v>
      </c>
      <c r="J39" s="57">
        <v>0</v>
      </c>
      <c r="K39" s="60">
        <v>0</v>
      </c>
      <c r="L39" s="59">
        <v>1</v>
      </c>
      <c r="M39" s="61">
        <v>0</v>
      </c>
      <c r="N39" s="57">
        <v>1</v>
      </c>
      <c r="O39" s="56">
        <v>1</v>
      </c>
      <c r="P39" s="61">
        <v>0</v>
      </c>
      <c r="Q39" s="61">
        <v>1</v>
      </c>
      <c r="R39" s="57">
        <v>1</v>
      </c>
      <c r="S39" s="56">
        <v>1</v>
      </c>
      <c r="T39" s="61">
        <v>0</v>
      </c>
      <c r="U39" s="61">
        <v>0</v>
      </c>
      <c r="V39" s="61">
        <v>2</v>
      </c>
      <c r="W39" s="61">
        <v>0</v>
      </c>
      <c r="X39" s="58">
        <v>1</v>
      </c>
      <c r="Y39" s="59">
        <v>6</v>
      </c>
      <c r="Z39" s="61">
        <v>2</v>
      </c>
      <c r="AA39" s="61">
        <v>11</v>
      </c>
      <c r="AB39" s="57">
        <v>15</v>
      </c>
      <c r="AC39" s="56">
        <v>2</v>
      </c>
      <c r="AD39" s="61">
        <v>1</v>
      </c>
      <c r="AE39" s="61">
        <v>1</v>
      </c>
      <c r="AF39" s="57">
        <v>3</v>
      </c>
      <c r="AG39" s="56">
        <v>2</v>
      </c>
      <c r="AH39" s="61">
        <v>0</v>
      </c>
      <c r="AI39" s="61">
        <v>0</v>
      </c>
      <c r="AJ39" s="58">
        <v>1</v>
      </c>
      <c r="AK39" s="59">
        <v>110</v>
      </c>
      <c r="AL39" s="84">
        <v>41</v>
      </c>
      <c r="AM39" s="61">
        <v>50</v>
      </c>
      <c r="AN39" s="61">
        <v>115</v>
      </c>
      <c r="AO39" s="61">
        <v>3</v>
      </c>
      <c r="AP39" s="57">
        <v>3</v>
      </c>
      <c r="AQ39" s="56">
        <v>6</v>
      </c>
      <c r="AR39" s="61">
        <v>2</v>
      </c>
      <c r="AS39" s="61">
        <v>6</v>
      </c>
      <c r="AT39" s="58">
        <v>7</v>
      </c>
      <c r="AU39" s="59">
        <v>3</v>
      </c>
      <c r="AV39" s="57">
        <v>1</v>
      </c>
      <c r="AW39" s="56">
        <v>2</v>
      </c>
      <c r="AX39" s="58">
        <v>3</v>
      </c>
      <c r="AY39" s="59">
        <v>0</v>
      </c>
      <c r="AZ39" s="57">
        <v>1</v>
      </c>
      <c r="BA39" s="56">
        <v>1</v>
      </c>
      <c r="BB39" s="58">
        <v>1</v>
      </c>
      <c r="BC39" s="59">
        <v>3</v>
      </c>
      <c r="BD39" s="57">
        <v>1</v>
      </c>
      <c r="BE39" s="56">
        <v>2</v>
      </c>
      <c r="BF39" s="57">
        <v>0</v>
      </c>
      <c r="BG39" s="56">
        <v>1</v>
      </c>
      <c r="BH39" s="61">
        <v>0</v>
      </c>
      <c r="BI39" s="61">
        <v>1</v>
      </c>
      <c r="BJ39" s="61">
        <v>0</v>
      </c>
      <c r="BK39" s="61">
        <v>0</v>
      </c>
      <c r="BL39" s="58">
        <v>1</v>
      </c>
      <c r="BN39" s="59">
        <f t="shared" si="7"/>
        <v>418</v>
      </c>
      <c r="BO39" s="57">
        <f t="shared" si="0"/>
        <v>8.8085303662494199E-3</v>
      </c>
      <c r="BP39" s="59">
        <f>AL39</f>
        <v>41</v>
      </c>
      <c r="BQ39" s="57">
        <f t="shared" si="1"/>
        <v>9.8086124401913874E-2</v>
      </c>
      <c r="BR39" s="56">
        <f t="shared" si="2"/>
        <v>377</v>
      </c>
      <c r="BS39" s="58">
        <f t="shared" si="3"/>
        <v>0.90191387559808611</v>
      </c>
      <c r="BT39" s="56">
        <f>AK39+AM39+AN39+AO39+AP39</f>
        <v>281</v>
      </c>
      <c r="BU39" s="58">
        <f t="shared" si="4"/>
        <v>0.67224880382775121</v>
      </c>
      <c r="BV39" s="56">
        <f t="shared" si="5"/>
        <v>96</v>
      </c>
      <c r="BW39" s="58">
        <f t="shared" si="6"/>
        <v>0.22966507177033493</v>
      </c>
    </row>
    <row r="40" spans="2:75" ht="24" customHeight="1">
      <c r="B40" s="125"/>
      <c r="C40" s="1" t="s">
        <v>67</v>
      </c>
      <c r="D40" s="55">
        <v>0</v>
      </c>
      <c r="E40" s="56">
        <v>0</v>
      </c>
      <c r="F40" s="57">
        <v>0</v>
      </c>
      <c r="G40" s="56">
        <v>0</v>
      </c>
      <c r="H40" s="58">
        <v>2</v>
      </c>
      <c r="I40" s="59">
        <v>2</v>
      </c>
      <c r="J40" s="57">
        <v>3</v>
      </c>
      <c r="K40" s="60">
        <v>1</v>
      </c>
      <c r="L40" s="59">
        <v>0</v>
      </c>
      <c r="M40" s="61">
        <v>0</v>
      </c>
      <c r="N40" s="57">
        <v>1</v>
      </c>
      <c r="O40" s="56">
        <v>2</v>
      </c>
      <c r="P40" s="61">
        <v>0</v>
      </c>
      <c r="Q40" s="61">
        <v>1</v>
      </c>
      <c r="R40" s="57">
        <v>0</v>
      </c>
      <c r="S40" s="56">
        <v>0</v>
      </c>
      <c r="T40" s="61">
        <v>0</v>
      </c>
      <c r="U40" s="61">
        <v>0</v>
      </c>
      <c r="V40" s="61">
        <v>1</v>
      </c>
      <c r="W40" s="61">
        <v>0</v>
      </c>
      <c r="X40" s="58">
        <v>2</v>
      </c>
      <c r="Y40" s="59">
        <v>4</v>
      </c>
      <c r="Z40" s="61">
        <v>2</v>
      </c>
      <c r="AA40" s="61">
        <v>6</v>
      </c>
      <c r="AB40" s="57">
        <v>15</v>
      </c>
      <c r="AC40" s="56">
        <v>6</v>
      </c>
      <c r="AD40" s="61">
        <v>2</v>
      </c>
      <c r="AE40" s="61">
        <v>3</v>
      </c>
      <c r="AF40" s="57">
        <v>2</v>
      </c>
      <c r="AG40" s="56">
        <v>0</v>
      </c>
      <c r="AH40" s="61">
        <v>0</v>
      </c>
      <c r="AI40" s="61">
        <v>2</v>
      </c>
      <c r="AJ40" s="58">
        <v>2</v>
      </c>
      <c r="AK40" s="59">
        <v>98</v>
      </c>
      <c r="AL40" s="61">
        <v>47</v>
      </c>
      <c r="AM40" s="84">
        <v>116</v>
      </c>
      <c r="AN40" s="61">
        <v>159</v>
      </c>
      <c r="AO40" s="61">
        <v>0</v>
      </c>
      <c r="AP40" s="57">
        <v>9</v>
      </c>
      <c r="AQ40" s="56">
        <v>7</v>
      </c>
      <c r="AR40" s="61">
        <v>1</v>
      </c>
      <c r="AS40" s="61">
        <v>8</v>
      </c>
      <c r="AT40" s="58">
        <v>16</v>
      </c>
      <c r="AU40" s="59">
        <v>4</v>
      </c>
      <c r="AV40" s="57">
        <v>7</v>
      </c>
      <c r="AW40" s="56">
        <v>2</v>
      </c>
      <c r="AX40" s="58">
        <v>4</v>
      </c>
      <c r="AY40" s="59">
        <v>2</v>
      </c>
      <c r="AZ40" s="57">
        <v>5</v>
      </c>
      <c r="BA40" s="56">
        <v>3</v>
      </c>
      <c r="BB40" s="58">
        <v>0</v>
      </c>
      <c r="BC40" s="59">
        <v>2</v>
      </c>
      <c r="BD40" s="57">
        <v>6</v>
      </c>
      <c r="BE40" s="56">
        <v>0</v>
      </c>
      <c r="BF40" s="57">
        <v>1</v>
      </c>
      <c r="BG40" s="56">
        <v>2</v>
      </c>
      <c r="BH40" s="61">
        <v>0</v>
      </c>
      <c r="BI40" s="61">
        <v>0</v>
      </c>
      <c r="BJ40" s="61">
        <v>2</v>
      </c>
      <c r="BK40" s="61">
        <v>1</v>
      </c>
      <c r="BL40" s="58">
        <v>1</v>
      </c>
      <c r="BN40" s="59">
        <f t="shared" si="7"/>
        <v>562</v>
      </c>
      <c r="BO40" s="57">
        <f t="shared" si="0"/>
        <v>1.1843048004383192E-2</v>
      </c>
      <c r="BP40" s="59">
        <f>AM40</f>
        <v>116</v>
      </c>
      <c r="BQ40" s="57">
        <f t="shared" si="1"/>
        <v>0.20640569395017794</v>
      </c>
      <c r="BR40" s="56">
        <f t="shared" si="2"/>
        <v>446</v>
      </c>
      <c r="BS40" s="58">
        <f t="shared" si="3"/>
        <v>0.79359430604982206</v>
      </c>
      <c r="BT40" s="56">
        <f>AK40+AL40+AN40+AO40+AP40</f>
        <v>313</v>
      </c>
      <c r="BU40" s="58">
        <f t="shared" si="4"/>
        <v>0.55693950177935947</v>
      </c>
      <c r="BV40" s="56">
        <f t="shared" si="5"/>
        <v>133</v>
      </c>
      <c r="BW40" s="58">
        <f t="shared" si="6"/>
        <v>0.23665480427046262</v>
      </c>
    </row>
    <row r="41" spans="2:75" ht="24" customHeight="1">
      <c r="B41" s="125"/>
      <c r="C41" s="1" t="s">
        <v>68</v>
      </c>
      <c r="D41" s="55">
        <v>0</v>
      </c>
      <c r="E41" s="56">
        <v>1</v>
      </c>
      <c r="F41" s="57">
        <v>2</v>
      </c>
      <c r="G41" s="56">
        <v>1</v>
      </c>
      <c r="H41" s="58">
        <v>1</v>
      </c>
      <c r="I41" s="59">
        <v>0</v>
      </c>
      <c r="J41" s="57">
        <v>5</v>
      </c>
      <c r="K41" s="60">
        <v>1</v>
      </c>
      <c r="L41" s="59">
        <v>0</v>
      </c>
      <c r="M41" s="61">
        <v>2</v>
      </c>
      <c r="N41" s="57">
        <v>1</v>
      </c>
      <c r="O41" s="56">
        <v>0</v>
      </c>
      <c r="P41" s="61">
        <v>1</v>
      </c>
      <c r="Q41" s="61">
        <v>0</v>
      </c>
      <c r="R41" s="57">
        <v>0</v>
      </c>
      <c r="S41" s="56">
        <v>1</v>
      </c>
      <c r="T41" s="61">
        <v>1</v>
      </c>
      <c r="U41" s="61">
        <v>0</v>
      </c>
      <c r="V41" s="61">
        <v>0</v>
      </c>
      <c r="W41" s="61">
        <v>0</v>
      </c>
      <c r="X41" s="58">
        <v>0</v>
      </c>
      <c r="Y41" s="59">
        <v>9</v>
      </c>
      <c r="Z41" s="61">
        <v>2</v>
      </c>
      <c r="AA41" s="61">
        <v>7</v>
      </c>
      <c r="AB41" s="57">
        <v>24</v>
      </c>
      <c r="AC41" s="56">
        <v>3</v>
      </c>
      <c r="AD41" s="61">
        <v>1</v>
      </c>
      <c r="AE41" s="61">
        <v>1</v>
      </c>
      <c r="AF41" s="57">
        <v>9</v>
      </c>
      <c r="AG41" s="56">
        <v>1</v>
      </c>
      <c r="AH41" s="61">
        <v>1</v>
      </c>
      <c r="AI41" s="61">
        <v>1</v>
      </c>
      <c r="AJ41" s="58">
        <v>1</v>
      </c>
      <c r="AK41" s="59">
        <v>94</v>
      </c>
      <c r="AL41" s="61">
        <v>44</v>
      </c>
      <c r="AM41" s="61">
        <v>81</v>
      </c>
      <c r="AN41" s="84">
        <v>165</v>
      </c>
      <c r="AO41" s="61">
        <v>6</v>
      </c>
      <c r="AP41" s="57">
        <v>4</v>
      </c>
      <c r="AQ41" s="56">
        <v>11</v>
      </c>
      <c r="AR41" s="61">
        <v>1</v>
      </c>
      <c r="AS41" s="61">
        <v>1</v>
      </c>
      <c r="AT41" s="58">
        <v>23</v>
      </c>
      <c r="AU41" s="59">
        <v>4</v>
      </c>
      <c r="AV41" s="57">
        <v>8</v>
      </c>
      <c r="AW41" s="56">
        <v>2</v>
      </c>
      <c r="AX41" s="58">
        <v>0</v>
      </c>
      <c r="AY41" s="59">
        <v>3</v>
      </c>
      <c r="AZ41" s="57">
        <v>3</v>
      </c>
      <c r="BA41" s="56">
        <v>4</v>
      </c>
      <c r="BB41" s="58">
        <v>2</v>
      </c>
      <c r="BC41" s="59">
        <v>5</v>
      </c>
      <c r="BD41" s="57">
        <v>1</v>
      </c>
      <c r="BE41" s="56">
        <v>0</v>
      </c>
      <c r="BF41" s="57">
        <v>0</v>
      </c>
      <c r="BG41" s="56">
        <v>1</v>
      </c>
      <c r="BH41" s="61">
        <v>0</v>
      </c>
      <c r="BI41" s="61">
        <v>0</v>
      </c>
      <c r="BJ41" s="61">
        <v>1</v>
      </c>
      <c r="BK41" s="61">
        <v>1</v>
      </c>
      <c r="BL41" s="58">
        <v>0</v>
      </c>
      <c r="BN41" s="59">
        <f t="shared" si="7"/>
        <v>542</v>
      </c>
      <c r="BO41" s="57">
        <f t="shared" si="0"/>
        <v>1.1421587221309057E-2</v>
      </c>
      <c r="BP41" s="59">
        <f>AN41</f>
        <v>165</v>
      </c>
      <c r="BQ41" s="57">
        <f t="shared" si="1"/>
        <v>0.30442804428044279</v>
      </c>
      <c r="BR41" s="56">
        <f t="shared" si="2"/>
        <v>377</v>
      </c>
      <c r="BS41" s="58">
        <f t="shared" si="3"/>
        <v>0.69557195571955721</v>
      </c>
      <c r="BT41" s="56">
        <f>AK41+AL41+AM41+AO41+AP41</f>
        <v>229</v>
      </c>
      <c r="BU41" s="58">
        <f t="shared" si="4"/>
        <v>0.42250922509225092</v>
      </c>
      <c r="BV41" s="56">
        <f t="shared" si="5"/>
        <v>148</v>
      </c>
      <c r="BW41" s="58">
        <f t="shared" si="6"/>
        <v>0.27306273062730629</v>
      </c>
    </row>
    <row r="42" spans="2:75" ht="24" customHeight="1">
      <c r="B42" s="125"/>
      <c r="C42" s="1" t="s">
        <v>69</v>
      </c>
      <c r="D42" s="55">
        <v>0</v>
      </c>
      <c r="E42" s="56">
        <v>0</v>
      </c>
      <c r="F42" s="57">
        <v>0</v>
      </c>
      <c r="G42" s="56">
        <v>1</v>
      </c>
      <c r="H42" s="58">
        <v>1</v>
      </c>
      <c r="I42" s="59">
        <v>1</v>
      </c>
      <c r="J42" s="57">
        <v>4</v>
      </c>
      <c r="K42" s="60">
        <v>1</v>
      </c>
      <c r="L42" s="59">
        <v>0</v>
      </c>
      <c r="M42" s="61">
        <v>2</v>
      </c>
      <c r="N42" s="57">
        <v>0</v>
      </c>
      <c r="O42" s="56">
        <v>0</v>
      </c>
      <c r="P42" s="61">
        <v>0</v>
      </c>
      <c r="Q42" s="61">
        <v>0</v>
      </c>
      <c r="R42" s="57">
        <v>1</v>
      </c>
      <c r="S42" s="56">
        <v>0</v>
      </c>
      <c r="T42" s="61">
        <v>1</v>
      </c>
      <c r="U42" s="61">
        <v>0</v>
      </c>
      <c r="V42" s="61">
        <v>0</v>
      </c>
      <c r="W42" s="61">
        <v>0</v>
      </c>
      <c r="X42" s="58">
        <v>0</v>
      </c>
      <c r="Y42" s="59">
        <v>2</v>
      </c>
      <c r="Z42" s="61">
        <v>0</v>
      </c>
      <c r="AA42" s="61">
        <v>3</v>
      </c>
      <c r="AB42" s="57">
        <v>6</v>
      </c>
      <c r="AC42" s="56">
        <v>0</v>
      </c>
      <c r="AD42" s="61">
        <v>1</v>
      </c>
      <c r="AE42" s="61">
        <v>1</v>
      </c>
      <c r="AF42" s="57">
        <v>1</v>
      </c>
      <c r="AG42" s="56">
        <v>5</v>
      </c>
      <c r="AH42" s="61">
        <v>0</v>
      </c>
      <c r="AI42" s="61">
        <v>4</v>
      </c>
      <c r="AJ42" s="58">
        <v>5</v>
      </c>
      <c r="AK42" s="59">
        <v>7</v>
      </c>
      <c r="AL42" s="61">
        <v>1</v>
      </c>
      <c r="AM42" s="61">
        <v>7</v>
      </c>
      <c r="AN42" s="61">
        <v>8</v>
      </c>
      <c r="AO42" s="84">
        <v>120</v>
      </c>
      <c r="AP42" s="57">
        <v>166</v>
      </c>
      <c r="AQ42" s="56">
        <v>9</v>
      </c>
      <c r="AR42" s="61">
        <v>2</v>
      </c>
      <c r="AS42" s="61">
        <v>5</v>
      </c>
      <c r="AT42" s="58">
        <v>5</v>
      </c>
      <c r="AU42" s="59">
        <v>15</v>
      </c>
      <c r="AV42" s="57">
        <v>32</v>
      </c>
      <c r="AW42" s="56">
        <v>2</v>
      </c>
      <c r="AX42" s="58">
        <v>2</v>
      </c>
      <c r="AY42" s="59">
        <v>4</v>
      </c>
      <c r="AZ42" s="57">
        <v>3</v>
      </c>
      <c r="BA42" s="56">
        <v>1</v>
      </c>
      <c r="BB42" s="58">
        <v>1</v>
      </c>
      <c r="BC42" s="59">
        <v>2</v>
      </c>
      <c r="BD42" s="57">
        <v>4</v>
      </c>
      <c r="BE42" s="56">
        <v>0</v>
      </c>
      <c r="BF42" s="57">
        <v>0</v>
      </c>
      <c r="BG42" s="56">
        <v>1</v>
      </c>
      <c r="BH42" s="61">
        <v>1</v>
      </c>
      <c r="BI42" s="61">
        <v>0</v>
      </c>
      <c r="BJ42" s="61">
        <v>1</v>
      </c>
      <c r="BK42" s="61">
        <v>3</v>
      </c>
      <c r="BL42" s="58">
        <v>0</v>
      </c>
      <c r="BN42" s="59">
        <f t="shared" si="7"/>
        <v>442</v>
      </c>
      <c r="BO42" s="57">
        <f t="shared" si="0"/>
        <v>9.3142833059383819E-3</v>
      </c>
      <c r="BP42" s="59">
        <f>AO42</f>
        <v>120</v>
      </c>
      <c r="BQ42" s="57">
        <f t="shared" si="1"/>
        <v>0.27149321266968324</v>
      </c>
      <c r="BR42" s="56">
        <f t="shared" si="2"/>
        <v>322</v>
      </c>
      <c r="BS42" s="58">
        <f t="shared" si="3"/>
        <v>0.72850678733031671</v>
      </c>
      <c r="BT42" s="56">
        <f>AK42+AL42+AM42+AN42+AP42</f>
        <v>189</v>
      </c>
      <c r="BU42" s="58">
        <f t="shared" si="4"/>
        <v>0.42760180995475111</v>
      </c>
      <c r="BV42" s="56">
        <f t="shared" si="5"/>
        <v>133</v>
      </c>
      <c r="BW42" s="58">
        <f t="shared" si="6"/>
        <v>0.3009049773755656</v>
      </c>
    </row>
    <row r="43" spans="2:75" ht="24" customHeight="1">
      <c r="B43" s="124"/>
      <c r="C43" s="9" t="s">
        <v>70</v>
      </c>
      <c r="D43" s="28">
        <v>1</v>
      </c>
      <c r="E43" s="29">
        <v>1</v>
      </c>
      <c r="F43" s="30">
        <v>1</v>
      </c>
      <c r="G43" s="29">
        <v>1</v>
      </c>
      <c r="H43" s="31">
        <v>0</v>
      </c>
      <c r="I43" s="32">
        <v>1</v>
      </c>
      <c r="J43" s="30">
        <v>3</v>
      </c>
      <c r="K43" s="33">
        <v>0</v>
      </c>
      <c r="L43" s="32">
        <v>0</v>
      </c>
      <c r="M43" s="34">
        <v>1</v>
      </c>
      <c r="N43" s="30">
        <v>2</v>
      </c>
      <c r="O43" s="29">
        <v>0</v>
      </c>
      <c r="P43" s="34">
        <v>0</v>
      </c>
      <c r="Q43" s="34">
        <v>0</v>
      </c>
      <c r="R43" s="30">
        <v>0</v>
      </c>
      <c r="S43" s="29">
        <v>0</v>
      </c>
      <c r="T43" s="34">
        <v>1</v>
      </c>
      <c r="U43" s="34">
        <v>0</v>
      </c>
      <c r="V43" s="34">
        <v>0</v>
      </c>
      <c r="W43" s="34">
        <v>0</v>
      </c>
      <c r="X43" s="31">
        <v>0</v>
      </c>
      <c r="Y43" s="32">
        <v>4</v>
      </c>
      <c r="Z43" s="34">
        <v>2</v>
      </c>
      <c r="AA43" s="34">
        <v>4</v>
      </c>
      <c r="AB43" s="30">
        <v>6</v>
      </c>
      <c r="AC43" s="29">
        <v>0</v>
      </c>
      <c r="AD43" s="34">
        <v>0</v>
      </c>
      <c r="AE43" s="34">
        <v>0</v>
      </c>
      <c r="AF43" s="30">
        <v>1</v>
      </c>
      <c r="AG43" s="29">
        <v>2</v>
      </c>
      <c r="AH43" s="34">
        <v>0</v>
      </c>
      <c r="AI43" s="34">
        <v>5</v>
      </c>
      <c r="AJ43" s="31">
        <v>8</v>
      </c>
      <c r="AK43" s="32">
        <v>7</v>
      </c>
      <c r="AL43" s="34">
        <v>2</v>
      </c>
      <c r="AM43" s="34">
        <v>4</v>
      </c>
      <c r="AN43" s="34">
        <v>5</v>
      </c>
      <c r="AO43" s="34">
        <v>104</v>
      </c>
      <c r="AP43" s="86">
        <v>203</v>
      </c>
      <c r="AQ43" s="29">
        <v>5</v>
      </c>
      <c r="AR43" s="34">
        <v>1</v>
      </c>
      <c r="AS43" s="34">
        <v>9</v>
      </c>
      <c r="AT43" s="31">
        <v>7</v>
      </c>
      <c r="AU43" s="32">
        <v>11</v>
      </c>
      <c r="AV43" s="30">
        <v>20</v>
      </c>
      <c r="AW43" s="29">
        <v>2</v>
      </c>
      <c r="AX43" s="31">
        <v>2</v>
      </c>
      <c r="AY43" s="32">
        <v>1</v>
      </c>
      <c r="AZ43" s="30">
        <v>6</v>
      </c>
      <c r="BA43" s="29">
        <v>2</v>
      </c>
      <c r="BB43" s="31">
        <v>2</v>
      </c>
      <c r="BC43" s="32">
        <v>3</v>
      </c>
      <c r="BD43" s="30">
        <v>6</v>
      </c>
      <c r="BE43" s="29">
        <v>1</v>
      </c>
      <c r="BF43" s="30">
        <v>2</v>
      </c>
      <c r="BG43" s="29">
        <v>2</v>
      </c>
      <c r="BH43" s="34">
        <v>0</v>
      </c>
      <c r="BI43" s="34">
        <v>0</v>
      </c>
      <c r="BJ43" s="34">
        <v>5</v>
      </c>
      <c r="BK43" s="34">
        <v>2</v>
      </c>
      <c r="BL43" s="31">
        <v>2</v>
      </c>
      <c r="BN43" s="32">
        <f t="shared" si="7"/>
        <v>460</v>
      </c>
      <c r="BO43" s="30">
        <f t="shared" si="0"/>
        <v>9.6935980107051047E-3</v>
      </c>
      <c r="BP43" s="32">
        <f>AP43</f>
        <v>203</v>
      </c>
      <c r="BQ43" s="30">
        <f t="shared" si="1"/>
        <v>0.44130434782608696</v>
      </c>
      <c r="BR43" s="29">
        <f t="shared" si="2"/>
        <v>257</v>
      </c>
      <c r="BS43" s="31">
        <f t="shared" si="3"/>
        <v>0.55869565217391304</v>
      </c>
      <c r="BT43" s="29">
        <f>AK43+AL43+AM43+AN43+AO43</f>
        <v>122</v>
      </c>
      <c r="BU43" s="31">
        <f t="shared" si="4"/>
        <v>0.26521739130434785</v>
      </c>
      <c r="BV43" s="29">
        <f t="shared" si="5"/>
        <v>135</v>
      </c>
      <c r="BW43" s="31">
        <f t="shared" si="6"/>
        <v>0.29347826086956524</v>
      </c>
    </row>
    <row r="44" spans="2:75" ht="24" customHeight="1">
      <c r="B44" s="121" t="s">
        <v>13</v>
      </c>
      <c r="C44" s="7" t="s">
        <v>71</v>
      </c>
      <c r="D44" s="21">
        <v>0</v>
      </c>
      <c r="E44" s="22">
        <v>0</v>
      </c>
      <c r="F44" s="23">
        <v>1</v>
      </c>
      <c r="G44" s="22">
        <v>1</v>
      </c>
      <c r="H44" s="24">
        <v>1</v>
      </c>
      <c r="I44" s="25">
        <v>0</v>
      </c>
      <c r="J44" s="23">
        <v>2</v>
      </c>
      <c r="K44" s="26">
        <v>5</v>
      </c>
      <c r="L44" s="25">
        <v>2</v>
      </c>
      <c r="M44" s="27">
        <v>2</v>
      </c>
      <c r="N44" s="23">
        <v>5</v>
      </c>
      <c r="O44" s="22">
        <v>2</v>
      </c>
      <c r="P44" s="27">
        <v>2</v>
      </c>
      <c r="Q44" s="27">
        <v>1</v>
      </c>
      <c r="R44" s="23">
        <v>3</v>
      </c>
      <c r="S44" s="22">
        <v>1</v>
      </c>
      <c r="T44" s="27">
        <v>1</v>
      </c>
      <c r="U44" s="27">
        <v>0</v>
      </c>
      <c r="V44" s="27">
        <v>3</v>
      </c>
      <c r="W44" s="27">
        <v>1</v>
      </c>
      <c r="X44" s="24">
        <v>2</v>
      </c>
      <c r="Y44" s="25">
        <v>4</v>
      </c>
      <c r="Z44" s="27">
        <v>1</v>
      </c>
      <c r="AA44" s="27">
        <v>8</v>
      </c>
      <c r="AB44" s="23">
        <v>2</v>
      </c>
      <c r="AC44" s="22">
        <v>0</v>
      </c>
      <c r="AD44" s="27">
        <v>0</v>
      </c>
      <c r="AE44" s="27">
        <v>0</v>
      </c>
      <c r="AF44" s="23">
        <v>3</v>
      </c>
      <c r="AG44" s="22">
        <v>0</v>
      </c>
      <c r="AH44" s="27">
        <v>0</v>
      </c>
      <c r="AI44" s="27">
        <v>1</v>
      </c>
      <c r="AJ44" s="24">
        <v>0</v>
      </c>
      <c r="AK44" s="25">
        <v>10</v>
      </c>
      <c r="AL44" s="27">
        <v>0</v>
      </c>
      <c r="AM44" s="27">
        <v>8</v>
      </c>
      <c r="AN44" s="27">
        <v>14</v>
      </c>
      <c r="AO44" s="27">
        <v>1</v>
      </c>
      <c r="AP44" s="23">
        <v>3</v>
      </c>
      <c r="AQ44" s="85">
        <v>106</v>
      </c>
      <c r="AR44" s="27">
        <v>37</v>
      </c>
      <c r="AS44" s="27">
        <v>93</v>
      </c>
      <c r="AT44" s="24">
        <v>150</v>
      </c>
      <c r="AU44" s="25">
        <v>3</v>
      </c>
      <c r="AV44" s="23">
        <v>3</v>
      </c>
      <c r="AW44" s="22">
        <v>1</v>
      </c>
      <c r="AX44" s="24">
        <v>4</v>
      </c>
      <c r="AY44" s="25">
        <v>1</v>
      </c>
      <c r="AZ44" s="23">
        <v>1</v>
      </c>
      <c r="BA44" s="22">
        <v>1</v>
      </c>
      <c r="BB44" s="24">
        <v>1</v>
      </c>
      <c r="BC44" s="25">
        <v>6</v>
      </c>
      <c r="BD44" s="23">
        <v>3</v>
      </c>
      <c r="BE44" s="22">
        <v>0</v>
      </c>
      <c r="BF44" s="23">
        <v>4</v>
      </c>
      <c r="BG44" s="22">
        <v>0</v>
      </c>
      <c r="BH44" s="27">
        <v>1</v>
      </c>
      <c r="BI44" s="27">
        <v>1</v>
      </c>
      <c r="BJ44" s="27">
        <v>0</v>
      </c>
      <c r="BK44" s="27">
        <v>1</v>
      </c>
      <c r="BL44" s="24">
        <v>0</v>
      </c>
      <c r="BN44" s="25">
        <f t="shared" si="7"/>
        <v>507</v>
      </c>
      <c r="BO44" s="23">
        <f t="shared" si="0"/>
        <v>1.0684030850929321E-2</v>
      </c>
      <c r="BP44" s="25">
        <f>AQ44</f>
        <v>106</v>
      </c>
      <c r="BQ44" s="23">
        <f t="shared" si="1"/>
        <v>0.20907297830374755</v>
      </c>
      <c r="BR44" s="22">
        <f t="shared" si="2"/>
        <v>401</v>
      </c>
      <c r="BS44" s="24">
        <f t="shared" si="3"/>
        <v>0.79092702169625251</v>
      </c>
      <c r="BT44" s="22">
        <f>AR44+AS44+AT44</f>
        <v>280</v>
      </c>
      <c r="BU44" s="24">
        <f t="shared" si="4"/>
        <v>0.55226824457593693</v>
      </c>
      <c r="BV44" s="22">
        <f t="shared" si="5"/>
        <v>121</v>
      </c>
      <c r="BW44" s="24">
        <f t="shared" si="6"/>
        <v>0.23865877712031558</v>
      </c>
    </row>
    <row r="45" spans="2:75" ht="24" customHeight="1">
      <c r="B45" s="125"/>
      <c r="C45" s="1" t="s">
        <v>72</v>
      </c>
      <c r="D45" s="55">
        <v>0</v>
      </c>
      <c r="E45" s="56">
        <v>0</v>
      </c>
      <c r="F45" s="57">
        <v>0</v>
      </c>
      <c r="G45" s="56">
        <v>0</v>
      </c>
      <c r="H45" s="58">
        <v>0</v>
      </c>
      <c r="I45" s="59">
        <v>0</v>
      </c>
      <c r="J45" s="57">
        <v>0</v>
      </c>
      <c r="K45" s="60">
        <v>8</v>
      </c>
      <c r="L45" s="59">
        <v>1</v>
      </c>
      <c r="M45" s="61">
        <v>0</v>
      </c>
      <c r="N45" s="57">
        <v>5</v>
      </c>
      <c r="O45" s="56">
        <v>3</v>
      </c>
      <c r="P45" s="61">
        <v>3</v>
      </c>
      <c r="Q45" s="61">
        <v>3</v>
      </c>
      <c r="R45" s="57">
        <v>5</v>
      </c>
      <c r="S45" s="56">
        <v>1</v>
      </c>
      <c r="T45" s="61">
        <v>0</v>
      </c>
      <c r="U45" s="61">
        <v>0</v>
      </c>
      <c r="V45" s="61">
        <v>2</v>
      </c>
      <c r="W45" s="61">
        <v>0</v>
      </c>
      <c r="X45" s="58">
        <v>1</v>
      </c>
      <c r="Y45" s="59">
        <v>2</v>
      </c>
      <c r="Z45" s="61">
        <v>1</v>
      </c>
      <c r="AA45" s="61">
        <v>3</v>
      </c>
      <c r="AB45" s="57">
        <v>10</v>
      </c>
      <c r="AC45" s="56">
        <v>1</v>
      </c>
      <c r="AD45" s="61">
        <v>0</v>
      </c>
      <c r="AE45" s="61">
        <v>1</v>
      </c>
      <c r="AF45" s="57">
        <v>1</v>
      </c>
      <c r="AG45" s="56">
        <v>0</v>
      </c>
      <c r="AH45" s="61">
        <v>0</v>
      </c>
      <c r="AI45" s="61">
        <v>0</v>
      </c>
      <c r="AJ45" s="58">
        <v>0</v>
      </c>
      <c r="AK45" s="59">
        <v>5</v>
      </c>
      <c r="AL45" s="61">
        <v>4</v>
      </c>
      <c r="AM45" s="61">
        <v>2</v>
      </c>
      <c r="AN45" s="61">
        <v>4</v>
      </c>
      <c r="AO45" s="61">
        <v>3</v>
      </c>
      <c r="AP45" s="57">
        <v>2</v>
      </c>
      <c r="AQ45" s="56">
        <v>77</v>
      </c>
      <c r="AR45" s="84">
        <v>46</v>
      </c>
      <c r="AS45" s="61">
        <v>67</v>
      </c>
      <c r="AT45" s="58">
        <v>132</v>
      </c>
      <c r="AU45" s="59">
        <v>2</v>
      </c>
      <c r="AV45" s="57">
        <v>7</v>
      </c>
      <c r="AW45" s="56">
        <v>4</v>
      </c>
      <c r="AX45" s="58">
        <v>1</v>
      </c>
      <c r="AY45" s="59">
        <v>0</v>
      </c>
      <c r="AZ45" s="57">
        <v>1</v>
      </c>
      <c r="BA45" s="56">
        <v>0</v>
      </c>
      <c r="BB45" s="58">
        <v>0</v>
      </c>
      <c r="BC45" s="59">
        <v>4</v>
      </c>
      <c r="BD45" s="57">
        <v>3</v>
      </c>
      <c r="BE45" s="56">
        <v>0</v>
      </c>
      <c r="BF45" s="57">
        <v>0</v>
      </c>
      <c r="BG45" s="56">
        <v>0</v>
      </c>
      <c r="BH45" s="61">
        <v>1</v>
      </c>
      <c r="BI45" s="61">
        <v>0</v>
      </c>
      <c r="BJ45" s="61">
        <v>1</v>
      </c>
      <c r="BK45" s="61">
        <v>0</v>
      </c>
      <c r="BL45" s="58">
        <v>1</v>
      </c>
      <c r="BN45" s="59">
        <f t="shared" si="7"/>
        <v>418</v>
      </c>
      <c r="BO45" s="57">
        <f t="shared" si="0"/>
        <v>8.8085303662494199E-3</v>
      </c>
      <c r="BP45" s="59">
        <f>AR45</f>
        <v>46</v>
      </c>
      <c r="BQ45" s="57">
        <f t="shared" si="1"/>
        <v>0.11004784688995216</v>
      </c>
      <c r="BR45" s="56">
        <f t="shared" si="2"/>
        <v>372</v>
      </c>
      <c r="BS45" s="58">
        <f t="shared" si="3"/>
        <v>0.88995215311004783</v>
      </c>
      <c r="BT45" s="56">
        <f>AQ45+AS45+AT45</f>
        <v>276</v>
      </c>
      <c r="BU45" s="58">
        <f t="shared" si="4"/>
        <v>0.66028708133971292</v>
      </c>
      <c r="BV45" s="56">
        <f t="shared" si="5"/>
        <v>96</v>
      </c>
      <c r="BW45" s="58">
        <f t="shared" si="6"/>
        <v>0.22966507177033493</v>
      </c>
    </row>
    <row r="46" spans="2:75" ht="24" customHeight="1">
      <c r="B46" s="125"/>
      <c r="C46" s="1" t="s">
        <v>73</v>
      </c>
      <c r="D46" s="55">
        <v>1</v>
      </c>
      <c r="E46" s="56">
        <v>2</v>
      </c>
      <c r="F46" s="57">
        <v>1</v>
      </c>
      <c r="G46" s="56">
        <v>2</v>
      </c>
      <c r="H46" s="58">
        <v>0</v>
      </c>
      <c r="I46" s="59">
        <v>0</v>
      </c>
      <c r="J46" s="57">
        <v>0</v>
      </c>
      <c r="K46" s="60">
        <v>2</v>
      </c>
      <c r="L46" s="59">
        <v>1</v>
      </c>
      <c r="M46" s="61">
        <v>7</v>
      </c>
      <c r="N46" s="57">
        <v>6</v>
      </c>
      <c r="O46" s="56">
        <v>6</v>
      </c>
      <c r="P46" s="61">
        <v>2</v>
      </c>
      <c r="Q46" s="61">
        <v>2</v>
      </c>
      <c r="R46" s="57">
        <v>6</v>
      </c>
      <c r="S46" s="56">
        <v>2</v>
      </c>
      <c r="T46" s="61">
        <v>0</v>
      </c>
      <c r="U46" s="61">
        <v>0</v>
      </c>
      <c r="V46" s="61">
        <v>4</v>
      </c>
      <c r="W46" s="61">
        <v>0</v>
      </c>
      <c r="X46" s="58">
        <v>1</v>
      </c>
      <c r="Y46" s="59">
        <v>6</v>
      </c>
      <c r="Z46" s="61">
        <v>1</v>
      </c>
      <c r="AA46" s="61">
        <v>6</v>
      </c>
      <c r="AB46" s="57">
        <v>14</v>
      </c>
      <c r="AC46" s="56">
        <v>2</v>
      </c>
      <c r="AD46" s="61">
        <v>0</v>
      </c>
      <c r="AE46" s="61">
        <v>1</v>
      </c>
      <c r="AF46" s="57">
        <v>2</v>
      </c>
      <c r="AG46" s="56">
        <v>1</v>
      </c>
      <c r="AH46" s="61">
        <v>1</v>
      </c>
      <c r="AI46" s="61">
        <v>0</v>
      </c>
      <c r="AJ46" s="58">
        <v>2</v>
      </c>
      <c r="AK46" s="59">
        <v>8</v>
      </c>
      <c r="AL46" s="61">
        <v>4</v>
      </c>
      <c r="AM46" s="61">
        <v>11</v>
      </c>
      <c r="AN46" s="61">
        <v>17</v>
      </c>
      <c r="AO46" s="61">
        <v>5</v>
      </c>
      <c r="AP46" s="57">
        <v>8</v>
      </c>
      <c r="AQ46" s="56">
        <v>133</v>
      </c>
      <c r="AR46" s="61">
        <v>36</v>
      </c>
      <c r="AS46" s="84">
        <v>163</v>
      </c>
      <c r="AT46" s="58">
        <v>247</v>
      </c>
      <c r="AU46" s="59">
        <v>9</v>
      </c>
      <c r="AV46" s="57">
        <v>12</v>
      </c>
      <c r="AW46" s="56">
        <v>1</v>
      </c>
      <c r="AX46" s="58">
        <v>2</v>
      </c>
      <c r="AY46" s="59">
        <v>3</v>
      </c>
      <c r="AZ46" s="57">
        <v>4</v>
      </c>
      <c r="BA46" s="56">
        <v>2</v>
      </c>
      <c r="BB46" s="58">
        <v>2</v>
      </c>
      <c r="BC46" s="59">
        <v>13</v>
      </c>
      <c r="BD46" s="57">
        <v>4</v>
      </c>
      <c r="BE46" s="56">
        <v>1</v>
      </c>
      <c r="BF46" s="57">
        <v>0</v>
      </c>
      <c r="BG46" s="56">
        <v>0</v>
      </c>
      <c r="BH46" s="61">
        <v>0</v>
      </c>
      <c r="BI46" s="61">
        <v>1</v>
      </c>
      <c r="BJ46" s="61">
        <v>0</v>
      </c>
      <c r="BK46" s="61">
        <v>1</v>
      </c>
      <c r="BL46" s="58">
        <v>0</v>
      </c>
      <c r="BN46" s="59">
        <f t="shared" si="7"/>
        <v>768</v>
      </c>
      <c r="BO46" s="57">
        <f t="shared" si="0"/>
        <v>1.618409407004678E-2</v>
      </c>
      <c r="BP46" s="59">
        <f>AS46</f>
        <v>163</v>
      </c>
      <c r="BQ46" s="57">
        <f t="shared" si="1"/>
        <v>0.21223958333333334</v>
      </c>
      <c r="BR46" s="56">
        <f t="shared" si="2"/>
        <v>605</v>
      </c>
      <c r="BS46" s="58">
        <f t="shared" si="3"/>
        <v>0.78776041666666663</v>
      </c>
      <c r="BT46" s="56">
        <f>AQ46+AR46+AT46</f>
        <v>416</v>
      </c>
      <c r="BU46" s="58">
        <f t="shared" si="4"/>
        <v>0.54166666666666663</v>
      </c>
      <c r="BV46" s="56">
        <f t="shared" si="5"/>
        <v>189</v>
      </c>
      <c r="BW46" s="58">
        <f t="shared" si="6"/>
        <v>0.24609375</v>
      </c>
    </row>
    <row r="47" spans="2:75" ht="24" customHeight="1" thickBot="1">
      <c r="B47" s="122"/>
      <c r="C47" s="2" t="s">
        <v>74</v>
      </c>
      <c r="D47" s="35">
        <v>0</v>
      </c>
      <c r="E47" s="36">
        <v>2</v>
      </c>
      <c r="F47" s="37">
        <v>2</v>
      </c>
      <c r="G47" s="36">
        <v>1</v>
      </c>
      <c r="H47" s="38">
        <v>0</v>
      </c>
      <c r="I47" s="39">
        <v>1</v>
      </c>
      <c r="J47" s="37">
        <v>1</v>
      </c>
      <c r="K47" s="40">
        <v>1</v>
      </c>
      <c r="L47" s="39">
        <v>3</v>
      </c>
      <c r="M47" s="41">
        <v>6</v>
      </c>
      <c r="N47" s="37">
        <v>7</v>
      </c>
      <c r="O47" s="36">
        <v>3</v>
      </c>
      <c r="P47" s="41">
        <v>2</v>
      </c>
      <c r="Q47" s="41">
        <v>1</v>
      </c>
      <c r="R47" s="37">
        <v>6</v>
      </c>
      <c r="S47" s="36">
        <v>0</v>
      </c>
      <c r="T47" s="41">
        <v>0</v>
      </c>
      <c r="U47" s="41">
        <v>0</v>
      </c>
      <c r="V47" s="41">
        <v>2</v>
      </c>
      <c r="W47" s="41">
        <v>0</v>
      </c>
      <c r="X47" s="38">
        <v>1</v>
      </c>
      <c r="Y47" s="39">
        <v>6</v>
      </c>
      <c r="Z47" s="41">
        <v>5</v>
      </c>
      <c r="AA47" s="41">
        <v>6</v>
      </c>
      <c r="AB47" s="37">
        <v>12</v>
      </c>
      <c r="AC47" s="36">
        <v>0</v>
      </c>
      <c r="AD47" s="41">
        <v>0</v>
      </c>
      <c r="AE47" s="41">
        <v>1</v>
      </c>
      <c r="AF47" s="37">
        <v>1</v>
      </c>
      <c r="AG47" s="36">
        <v>0</v>
      </c>
      <c r="AH47" s="41">
        <v>0</v>
      </c>
      <c r="AI47" s="41">
        <v>2</v>
      </c>
      <c r="AJ47" s="38">
        <v>3</v>
      </c>
      <c r="AK47" s="39">
        <v>5</v>
      </c>
      <c r="AL47" s="41">
        <v>3</v>
      </c>
      <c r="AM47" s="41">
        <v>12</v>
      </c>
      <c r="AN47" s="41">
        <v>9</v>
      </c>
      <c r="AO47" s="41">
        <v>9</v>
      </c>
      <c r="AP47" s="37">
        <v>6</v>
      </c>
      <c r="AQ47" s="36">
        <v>115</v>
      </c>
      <c r="AR47" s="41">
        <v>41</v>
      </c>
      <c r="AS47" s="41">
        <v>158</v>
      </c>
      <c r="AT47" s="83">
        <v>279</v>
      </c>
      <c r="AU47" s="39">
        <v>5</v>
      </c>
      <c r="AV47" s="37">
        <v>14</v>
      </c>
      <c r="AW47" s="36">
        <v>0</v>
      </c>
      <c r="AX47" s="38">
        <v>1</v>
      </c>
      <c r="AY47" s="39">
        <v>2</v>
      </c>
      <c r="AZ47" s="37">
        <v>6</v>
      </c>
      <c r="BA47" s="36">
        <v>5</v>
      </c>
      <c r="BB47" s="38">
        <v>1</v>
      </c>
      <c r="BC47" s="39">
        <v>1</v>
      </c>
      <c r="BD47" s="37">
        <v>7</v>
      </c>
      <c r="BE47" s="36">
        <v>1</v>
      </c>
      <c r="BF47" s="37">
        <v>0</v>
      </c>
      <c r="BG47" s="36">
        <v>0</v>
      </c>
      <c r="BH47" s="41">
        <v>1</v>
      </c>
      <c r="BI47" s="41">
        <v>0</v>
      </c>
      <c r="BJ47" s="41">
        <v>2</v>
      </c>
      <c r="BK47" s="41">
        <v>0</v>
      </c>
      <c r="BL47" s="38">
        <v>0</v>
      </c>
      <c r="BN47" s="39">
        <f t="shared" si="7"/>
        <v>758</v>
      </c>
      <c r="BO47" s="37">
        <f t="shared" si="0"/>
        <v>1.5973363678509715E-2</v>
      </c>
      <c r="BP47" s="39">
        <f>AT47</f>
        <v>279</v>
      </c>
      <c r="BQ47" s="37">
        <f t="shared" si="1"/>
        <v>0.36807387862796836</v>
      </c>
      <c r="BR47" s="36">
        <f t="shared" si="2"/>
        <v>479</v>
      </c>
      <c r="BS47" s="38">
        <f t="shared" si="3"/>
        <v>0.63192612137203164</v>
      </c>
      <c r="BT47" s="36">
        <f>AQ47+AR47+AS47</f>
        <v>314</v>
      </c>
      <c r="BU47" s="38">
        <f t="shared" si="4"/>
        <v>0.41424802110817943</v>
      </c>
      <c r="BV47" s="36">
        <f t="shared" si="5"/>
        <v>165</v>
      </c>
      <c r="BW47" s="38">
        <f t="shared" si="6"/>
        <v>0.21767810026385223</v>
      </c>
    </row>
    <row r="48" spans="2:75" ht="24" customHeight="1">
      <c r="B48" s="123" t="s">
        <v>14</v>
      </c>
      <c r="C48" s="94" t="s">
        <v>75</v>
      </c>
      <c r="D48" s="42">
        <v>0</v>
      </c>
      <c r="E48" s="43">
        <v>1</v>
      </c>
      <c r="F48" s="44">
        <v>0</v>
      </c>
      <c r="G48" s="43">
        <v>4</v>
      </c>
      <c r="H48" s="45">
        <v>2</v>
      </c>
      <c r="I48" s="46">
        <v>0</v>
      </c>
      <c r="J48" s="44">
        <v>2</v>
      </c>
      <c r="K48" s="47">
        <v>3</v>
      </c>
      <c r="L48" s="46">
        <v>0</v>
      </c>
      <c r="M48" s="48">
        <v>0</v>
      </c>
      <c r="N48" s="44">
        <v>3</v>
      </c>
      <c r="O48" s="43">
        <v>0</v>
      </c>
      <c r="P48" s="48">
        <v>0</v>
      </c>
      <c r="Q48" s="48">
        <v>0</v>
      </c>
      <c r="R48" s="44">
        <v>1</v>
      </c>
      <c r="S48" s="43">
        <v>0</v>
      </c>
      <c r="T48" s="48">
        <v>0</v>
      </c>
      <c r="U48" s="48">
        <v>0</v>
      </c>
      <c r="V48" s="48">
        <v>2</v>
      </c>
      <c r="W48" s="48">
        <v>0</v>
      </c>
      <c r="X48" s="45">
        <v>1</v>
      </c>
      <c r="Y48" s="46">
        <v>2</v>
      </c>
      <c r="Z48" s="48">
        <v>0</v>
      </c>
      <c r="AA48" s="48">
        <v>1</v>
      </c>
      <c r="AB48" s="44">
        <v>5</v>
      </c>
      <c r="AC48" s="43">
        <v>2</v>
      </c>
      <c r="AD48" s="48">
        <v>0</v>
      </c>
      <c r="AE48" s="48">
        <v>1</v>
      </c>
      <c r="AF48" s="44">
        <v>0</v>
      </c>
      <c r="AG48" s="43">
        <v>5</v>
      </c>
      <c r="AH48" s="48">
        <v>0</v>
      </c>
      <c r="AI48" s="48">
        <v>5</v>
      </c>
      <c r="AJ48" s="45">
        <v>3</v>
      </c>
      <c r="AK48" s="46">
        <v>2</v>
      </c>
      <c r="AL48" s="48">
        <v>1</v>
      </c>
      <c r="AM48" s="48">
        <v>3</v>
      </c>
      <c r="AN48" s="48">
        <v>0</v>
      </c>
      <c r="AO48" s="48">
        <v>13</v>
      </c>
      <c r="AP48" s="44">
        <v>11</v>
      </c>
      <c r="AQ48" s="43">
        <v>4</v>
      </c>
      <c r="AR48" s="48">
        <v>4</v>
      </c>
      <c r="AS48" s="48">
        <v>3</v>
      </c>
      <c r="AT48" s="45">
        <v>4</v>
      </c>
      <c r="AU48" s="87">
        <v>319</v>
      </c>
      <c r="AV48" s="44">
        <v>451</v>
      </c>
      <c r="AW48" s="43">
        <v>0</v>
      </c>
      <c r="AX48" s="45">
        <v>2</v>
      </c>
      <c r="AY48" s="46">
        <v>10</v>
      </c>
      <c r="AZ48" s="44">
        <v>17</v>
      </c>
      <c r="BA48" s="43">
        <v>5</v>
      </c>
      <c r="BB48" s="45">
        <v>5</v>
      </c>
      <c r="BC48" s="46">
        <v>13</v>
      </c>
      <c r="BD48" s="44">
        <v>15</v>
      </c>
      <c r="BE48" s="43">
        <v>7</v>
      </c>
      <c r="BF48" s="44">
        <v>10</v>
      </c>
      <c r="BG48" s="43">
        <v>1</v>
      </c>
      <c r="BH48" s="48">
        <v>2</v>
      </c>
      <c r="BI48" s="48">
        <v>1</v>
      </c>
      <c r="BJ48" s="48">
        <v>0</v>
      </c>
      <c r="BK48" s="48">
        <v>5</v>
      </c>
      <c r="BL48" s="45">
        <v>1</v>
      </c>
      <c r="BN48" s="46">
        <f t="shared" si="7"/>
        <v>952</v>
      </c>
      <c r="BO48" s="44">
        <f t="shared" si="0"/>
        <v>2.0061533274328823E-2</v>
      </c>
      <c r="BP48" s="46">
        <f>AU48</f>
        <v>319</v>
      </c>
      <c r="BQ48" s="44">
        <f t="shared" si="1"/>
        <v>0.33508403361344535</v>
      </c>
      <c r="BR48" s="43">
        <f t="shared" si="2"/>
        <v>633</v>
      </c>
      <c r="BS48" s="45">
        <f t="shared" si="3"/>
        <v>0.66491596638655459</v>
      </c>
      <c r="BT48" s="43">
        <f>AV48</f>
        <v>451</v>
      </c>
      <c r="BU48" s="45">
        <f t="shared" si="4"/>
        <v>0.47373949579831931</v>
      </c>
      <c r="BV48" s="43">
        <f t="shared" si="5"/>
        <v>182</v>
      </c>
      <c r="BW48" s="45">
        <f t="shared" si="6"/>
        <v>0.19117647058823528</v>
      </c>
    </row>
    <row r="49" spans="2:75" ht="24" customHeight="1">
      <c r="B49" s="124"/>
      <c r="C49" s="9" t="s">
        <v>76</v>
      </c>
      <c r="D49" s="28">
        <v>0</v>
      </c>
      <c r="E49" s="29">
        <v>1</v>
      </c>
      <c r="F49" s="30">
        <v>3</v>
      </c>
      <c r="G49" s="29">
        <v>4</v>
      </c>
      <c r="H49" s="31">
        <v>2</v>
      </c>
      <c r="I49" s="32">
        <v>0</v>
      </c>
      <c r="J49" s="30">
        <v>2</v>
      </c>
      <c r="K49" s="33">
        <v>3</v>
      </c>
      <c r="L49" s="32">
        <v>2</v>
      </c>
      <c r="M49" s="34">
        <v>0</v>
      </c>
      <c r="N49" s="30">
        <v>1</v>
      </c>
      <c r="O49" s="29">
        <v>2</v>
      </c>
      <c r="P49" s="34">
        <v>0</v>
      </c>
      <c r="Q49" s="34">
        <v>2</v>
      </c>
      <c r="R49" s="30">
        <v>0</v>
      </c>
      <c r="S49" s="29">
        <v>1</v>
      </c>
      <c r="T49" s="34">
        <v>0</v>
      </c>
      <c r="U49" s="34">
        <v>2</v>
      </c>
      <c r="V49" s="34">
        <v>3</v>
      </c>
      <c r="W49" s="34">
        <v>1</v>
      </c>
      <c r="X49" s="31">
        <v>1</v>
      </c>
      <c r="Y49" s="32">
        <v>3</v>
      </c>
      <c r="Z49" s="34">
        <v>1</v>
      </c>
      <c r="AA49" s="34">
        <v>4</v>
      </c>
      <c r="AB49" s="30">
        <v>4</v>
      </c>
      <c r="AC49" s="29">
        <v>1</v>
      </c>
      <c r="AD49" s="34">
        <v>0</v>
      </c>
      <c r="AE49" s="34">
        <v>1</v>
      </c>
      <c r="AF49" s="30">
        <v>1</v>
      </c>
      <c r="AG49" s="29">
        <v>2</v>
      </c>
      <c r="AH49" s="34">
        <v>1</v>
      </c>
      <c r="AI49" s="34">
        <v>4</v>
      </c>
      <c r="AJ49" s="31">
        <v>4</v>
      </c>
      <c r="AK49" s="32">
        <v>2</v>
      </c>
      <c r="AL49" s="34">
        <v>0</v>
      </c>
      <c r="AM49" s="34">
        <v>2</v>
      </c>
      <c r="AN49" s="34">
        <v>6</v>
      </c>
      <c r="AO49" s="34">
        <v>10</v>
      </c>
      <c r="AP49" s="30">
        <v>16</v>
      </c>
      <c r="AQ49" s="29">
        <v>4</v>
      </c>
      <c r="AR49" s="34">
        <v>1</v>
      </c>
      <c r="AS49" s="34">
        <v>3</v>
      </c>
      <c r="AT49" s="31">
        <v>11</v>
      </c>
      <c r="AU49" s="32">
        <v>258</v>
      </c>
      <c r="AV49" s="86">
        <v>468</v>
      </c>
      <c r="AW49" s="29">
        <v>9</v>
      </c>
      <c r="AX49" s="31">
        <v>2</v>
      </c>
      <c r="AY49" s="32">
        <v>17</v>
      </c>
      <c r="AZ49" s="30">
        <v>31</v>
      </c>
      <c r="BA49" s="29">
        <v>6</v>
      </c>
      <c r="BB49" s="31">
        <v>11</v>
      </c>
      <c r="BC49" s="32">
        <v>19</v>
      </c>
      <c r="BD49" s="30">
        <v>11</v>
      </c>
      <c r="BE49" s="29">
        <v>2</v>
      </c>
      <c r="BF49" s="30">
        <v>10</v>
      </c>
      <c r="BG49" s="29">
        <v>1</v>
      </c>
      <c r="BH49" s="34">
        <v>0</v>
      </c>
      <c r="BI49" s="34">
        <v>2</v>
      </c>
      <c r="BJ49" s="34">
        <v>1</v>
      </c>
      <c r="BK49" s="34">
        <v>1</v>
      </c>
      <c r="BL49" s="31">
        <v>0</v>
      </c>
      <c r="BN49" s="32">
        <f t="shared" si="7"/>
        <v>960</v>
      </c>
      <c r="BO49" s="30">
        <f t="shared" si="0"/>
        <v>2.0230117587558476E-2</v>
      </c>
      <c r="BP49" s="32">
        <f>AV49</f>
        <v>468</v>
      </c>
      <c r="BQ49" s="30">
        <f t="shared" si="1"/>
        <v>0.48749999999999999</v>
      </c>
      <c r="BR49" s="29">
        <f t="shared" si="2"/>
        <v>492</v>
      </c>
      <c r="BS49" s="31">
        <f t="shared" si="3"/>
        <v>0.51249999999999996</v>
      </c>
      <c r="BT49" s="29">
        <f>AU49</f>
        <v>258</v>
      </c>
      <c r="BU49" s="31">
        <f t="shared" si="4"/>
        <v>0.26874999999999999</v>
      </c>
      <c r="BV49" s="29">
        <f t="shared" si="5"/>
        <v>234</v>
      </c>
      <c r="BW49" s="31">
        <f t="shared" si="6"/>
        <v>0.24374999999999999</v>
      </c>
    </row>
    <row r="50" spans="2:75" ht="24" customHeight="1">
      <c r="B50" s="121" t="s">
        <v>15</v>
      </c>
      <c r="C50" s="7" t="s">
        <v>77</v>
      </c>
      <c r="D50" s="21">
        <v>0</v>
      </c>
      <c r="E50" s="22">
        <v>0</v>
      </c>
      <c r="F50" s="23">
        <v>0</v>
      </c>
      <c r="G50" s="22">
        <v>2</v>
      </c>
      <c r="H50" s="24">
        <v>0</v>
      </c>
      <c r="I50" s="25">
        <v>2</v>
      </c>
      <c r="J50" s="23">
        <v>1</v>
      </c>
      <c r="K50" s="26">
        <v>1</v>
      </c>
      <c r="L50" s="25">
        <v>1</v>
      </c>
      <c r="M50" s="27">
        <v>0</v>
      </c>
      <c r="N50" s="23">
        <v>1</v>
      </c>
      <c r="O50" s="22">
        <v>1</v>
      </c>
      <c r="P50" s="27">
        <v>1</v>
      </c>
      <c r="Q50" s="27">
        <v>1</v>
      </c>
      <c r="R50" s="23">
        <v>3</v>
      </c>
      <c r="S50" s="22">
        <v>2</v>
      </c>
      <c r="T50" s="27">
        <v>0</v>
      </c>
      <c r="U50" s="27">
        <v>1</v>
      </c>
      <c r="V50" s="27">
        <v>3</v>
      </c>
      <c r="W50" s="27">
        <v>2</v>
      </c>
      <c r="X50" s="24">
        <v>0</v>
      </c>
      <c r="Y50" s="25">
        <v>0</v>
      </c>
      <c r="Z50" s="27">
        <v>1</v>
      </c>
      <c r="AA50" s="27">
        <v>0</v>
      </c>
      <c r="AB50" s="23">
        <v>2</v>
      </c>
      <c r="AC50" s="22">
        <v>2</v>
      </c>
      <c r="AD50" s="27">
        <v>0</v>
      </c>
      <c r="AE50" s="27">
        <v>0</v>
      </c>
      <c r="AF50" s="23">
        <v>1</v>
      </c>
      <c r="AG50" s="22">
        <v>0</v>
      </c>
      <c r="AH50" s="27">
        <v>0</v>
      </c>
      <c r="AI50" s="27">
        <v>0</v>
      </c>
      <c r="AJ50" s="24">
        <v>2</v>
      </c>
      <c r="AK50" s="25">
        <v>1</v>
      </c>
      <c r="AL50" s="27">
        <v>0</v>
      </c>
      <c r="AM50" s="27">
        <v>1</v>
      </c>
      <c r="AN50" s="27">
        <v>3</v>
      </c>
      <c r="AO50" s="27">
        <v>1</v>
      </c>
      <c r="AP50" s="23">
        <v>0</v>
      </c>
      <c r="AQ50" s="22">
        <v>4</v>
      </c>
      <c r="AR50" s="27">
        <v>0</v>
      </c>
      <c r="AS50" s="27">
        <v>0</v>
      </c>
      <c r="AT50" s="24">
        <v>2</v>
      </c>
      <c r="AU50" s="25">
        <v>3</v>
      </c>
      <c r="AV50" s="23">
        <v>8</v>
      </c>
      <c r="AW50" s="85">
        <v>379</v>
      </c>
      <c r="AX50" s="24">
        <v>207</v>
      </c>
      <c r="AY50" s="25">
        <v>2</v>
      </c>
      <c r="AZ50" s="23">
        <v>2</v>
      </c>
      <c r="BA50" s="22">
        <v>24</v>
      </c>
      <c r="BB50" s="24">
        <v>9</v>
      </c>
      <c r="BC50" s="25">
        <v>16</v>
      </c>
      <c r="BD50" s="23">
        <v>14</v>
      </c>
      <c r="BE50" s="22">
        <v>5</v>
      </c>
      <c r="BF50" s="23">
        <v>13</v>
      </c>
      <c r="BG50" s="22">
        <v>9</v>
      </c>
      <c r="BH50" s="27">
        <v>2</v>
      </c>
      <c r="BI50" s="27">
        <v>2</v>
      </c>
      <c r="BJ50" s="27">
        <v>5</v>
      </c>
      <c r="BK50" s="27">
        <v>9</v>
      </c>
      <c r="BL50" s="24">
        <v>3</v>
      </c>
      <c r="BN50" s="25">
        <f t="shared" si="7"/>
        <v>754</v>
      </c>
      <c r="BO50" s="23">
        <f t="shared" si="0"/>
        <v>1.5889071521894886E-2</v>
      </c>
      <c r="BP50" s="25">
        <f>AW50</f>
        <v>379</v>
      </c>
      <c r="BQ50" s="23">
        <f t="shared" si="1"/>
        <v>0.50265251989389925</v>
      </c>
      <c r="BR50" s="22">
        <f t="shared" si="2"/>
        <v>375</v>
      </c>
      <c r="BS50" s="24">
        <f t="shared" si="3"/>
        <v>0.4973474801061008</v>
      </c>
      <c r="BT50" s="22">
        <f>AX50</f>
        <v>207</v>
      </c>
      <c r="BU50" s="24">
        <f t="shared" si="4"/>
        <v>0.27453580901856767</v>
      </c>
      <c r="BV50" s="22">
        <f t="shared" si="5"/>
        <v>168</v>
      </c>
      <c r="BW50" s="24">
        <f t="shared" si="6"/>
        <v>0.22281167108753316</v>
      </c>
    </row>
    <row r="51" spans="2:75" ht="24" customHeight="1" thickBot="1">
      <c r="B51" s="122"/>
      <c r="C51" s="2" t="s">
        <v>78</v>
      </c>
      <c r="D51" s="35">
        <v>0</v>
      </c>
      <c r="E51" s="36">
        <v>0</v>
      </c>
      <c r="F51" s="37">
        <v>0</v>
      </c>
      <c r="G51" s="36">
        <v>1</v>
      </c>
      <c r="H51" s="38">
        <v>0</v>
      </c>
      <c r="I51" s="39">
        <v>1</v>
      </c>
      <c r="J51" s="37">
        <v>1</v>
      </c>
      <c r="K51" s="40">
        <v>6</v>
      </c>
      <c r="L51" s="39">
        <v>1</v>
      </c>
      <c r="M51" s="41">
        <v>1</v>
      </c>
      <c r="N51" s="37">
        <v>2</v>
      </c>
      <c r="O51" s="36">
        <v>1</v>
      </c>
      <c r="P51" s="41">
        <v>1</v>
      </c>
      <c r="Q51" s="41">
        <v>2</v>
      </c>
      <c r="R51" s="37">
        <v>1</v>
      </c>
      <c r="S51" s="36">
        <v>0</v>
      </c>
      <c r="T51" s="41">
        <v>2</v>
      </c>
      <c r="U51" s="41">
        <v>0</v>
      </c>
      <c r="V51" s="41">
        <v>3</v>
      </c>
      <c r="W51" s="41">
        <v>0</v>
      </c>
      <c r="X51" s="38">
        <v>1</v>
      </c>
      <c r="Y51" s="39">
        <v>0</v>
      </c>
      <c r="Z51" s="41">
        <v>0</v>
      </c>
      <c r="AA51" s="41">
        <v>2</v>
      </c>
      <c r="AB51" s="37">
        <v>7</v>
      </c>
      <c r="AC51" s="36">
        <v>2</v>
      </c>
      <c r="AD51" s="41">
        <v>1</v>
      </c>
      <c r="AE51" s="41">
        <v>0</v>
      </c>
      <c r="AF51" s="37">
        <v>2</v>
      </c>
      <c r="AG51" s="36">
        <v>1</v>
      </c>
      <c r="AH51" s="41">
        <v>0</v>
      </c>
      <c r="AI51" s="41">
        <v>0</v>
      </c>
      <c r="AJ51" s="38">
        <v>1</v>
      </c>
      <c r="AK51" s="39">
        <v>1</v>
      </c>
      <c r="AL51" s="41">
        <v>3</v>
      </c>
      <c r="AM51" s="41">
        <v>1</v>
      </c>
      <c r="AN51" s="41">
        <v>2</v>
      </c>
      <c r="AO51" s="41">
        <v>2</v>
      </c>
      <c r="AP51" s="37">
        <v>6</v>
      </c>
      <c r="AQ51" s="36">
        <v>4</v>
      </c>
      <c r="AR51" s="41">
        <v>2</v>
      </c>
      <c r="AS51" s="41">
        <v>0</v>
      </c>
      <c r="AT51" s="38">
        <v>4</v>
      </c>
      <c r="AU51" s="39">
        <v>5</v>
      </c>
      <c r="AV51" s="37">
        <v>8</v>
      </c>
      <c r="AW51" s="36">
        <v>378</v>
      </c>
      <c r="AX51" s="83">
        <v>324</v>
      </c>
      <c r="AY51" s="39">
        <v>1</v>
      </c>
      <c r="AZ51" s="37">
        <v>4</v>
      </c>
      <c r="BA51" s="36">
        <v>16</v>
      </c>
      <c r="BB51" s="38">
        <v>14</v>
      </c>
      <c r="BC51" s="39">
        <v>13</v>
      </c>
      <c r="BD51" s="37">
        <v>11</v>
      </c>
      <c r="BE51" s="36">
        <v>5</v>
      </c>
      <c r="BF51" s="37">
        <v>13</v>
      </c>
      <c r="BG51" s="36">
        <v>10</v>
      </c>
      <c r="BH51" s="41">
        <v>5</v>
      </c>
      <c r="BI51" s="41">
        <v>4</v>
      </c>
      <c r="BJ51" s="41">
        <v>7</v>
      </c>
      <c r="BK51" s="41">
        <v>8</v>
      </c>
      <c r="BL51" s="38">
        <v>1</v>
      </c>
      <c r="BN51" s="39">
        <f t="shared" si="7"/>
        <v>892</v>
      </c>
      <c r="BO51" s="37">
        <f t="shared" si="0"/>
        <v>1.8797150925106417E-2</v>
      </c>
      <c r="BP51" s="39">
        <f>AX51</f>
        <v>324</v>
      </c>
      <c r="BQ51" s="37">
        <f t="shared" si="1"/>
        <v>0.3632286995515695</v>
      </c>
      <c r="BR51" s="36">
        <f t="shared" si="2"/>
        <v>568</v>
      </c>
      <c r="BS51" s="38">
        <f t="shared" si="3"/>
        <v>0.63677130044843044</v>
      </c>
      <c r="BT51" s="36">
        <f>AW51</f>
        <v>378</v>
      </c>
      <c r="BU51" s="38">
        <f t="shared" si="4"/>
        <v>0.42376681614349776</v>
      </c>
      <c r="BV51" s="36">
        <f t="shared" si="5"/>
        <v>190</v>
      </c>
      <c r="BW51" s="38">
        <f t="shared" si="6"/>
        <v>0.21300448430493274</v>
      </c>
    </row>
    <row r="52" spans="2:75" ht="24" customHeight="1">
      <c r="B52" s="123" t="s">
        <v>16</v>
      </c>
      <c r="C52" s="94" t="s">
        <v>79</v>
      </c>
      <c r="D52" s="42">
        <v>0</v>
      </c>
      <c r="E52" s="43">
        <v>0</v>
      </c>
      <c r="F52" s="44">
        <v>1</v>
      </c>
      <c r="G52" s="43">
        <v>0</v>
      </c>
      <c r="H52" s="45">
        <v>0</v>
      </c>
      <c r="I52" s="46">
        <v>0</v>
      </c>
      <c r="J52" s="44">
        <v>1</v>
      </c>
      <c r="K52" s="47">
        <v>1</v>
      </c>
      <c r="L52" s="46">
        <v>1</v>
      </c>
      <c r="M52" s="48">
        <v>1</v>
      </c>
      <c r="N52" s="44">
        <v>1</v>
      </c>
      <c r="O52" s="43">
        <v>0</v>
      </c>
      <c r="P52" s="48">
        <v>1</v>
      </c>
      <c r="Q52" s="48">
        <v>1</v>
      </c>
      <c r="R52" s="44">
        <v>0</v>
      </c>
      <c r="S52" s="43">
        <v>0</v>
      </c>
      <c r="T52" s="48">
        <v>0</v>
      </c>
      <c r="U52" s="48">
        <v>0</v>
      </c>
      <c r="V52" s="48">
        <v>1</v>
      </c>
      <c r="W52" s="48">
        <v>0</v>
      </c>
      <c r="X52" s="45">
        <v>0</v>
      </c>
      <c r="Y52" s="46">
        <v>0</v>
      </c>
      <c r="Z52" s="48">
        <v>1</v>
      </c>
      <c r="AA52" s="48">
        <v>2</v>
      </c>
      <c r="AB52" s="44">
        <v>1</v>
      </c>
      <c r="AC52" s="43">
        <v>0</v>
      </c>
      <c r="AD52" s="48">
        <v>0</v>
      </c>
      <c r="AE52" s="48">
        <v>0</v>
      </c>
      <c r="AF52" s="44">
        <v>0</v>
      </c>
      <c r="AG52" s="43">
        <v>6</v>
      </c>
      <c r="AH52" s="48">
        <v>1</v>
      </c>
      <c r="AI52" s="48">
        <v>4</v>
      </c>
      <c r="AJ52" s="45">
        <v>8</v>
      </c>
      <c r="AK52" s="46">
        <v>2</v>
      </c>
      <c r="AL52" s="48">
        <v>0</v>
      </c>
      <c r="AM52" s="48">
        <v>3</v>
      </c>
      <c r="AN52" s="48">
        <v>6</v>
      </c>
      <c r="AO52" s="48">
        <v>3</v>
      </c>
      <c r="AP52" s="44">
        <v>1</v>
      </c>
      <c r="AQ52" s="43">
        <v>0</v>
      </c>
      <c r="AR52" s="48">
        <v>0</v>
      </c>
      <c r="AS52" s="48">
        <v>2</v>
      </c>
      <c r="AT52" s="45">
        <v>4</v>
      </c>
      <c r="AU52" s="46">
        <v>14</v>
      </c>
      <c r="AV52" s="44">
        <v>23</v>
      </c>
      <c r="AW52" s="43">
        <v>6</v>
      </c>
      <c r="AX52" s="45">
        <v>2</v>
      </c>
      <c r="AY52" s="87">
        <v>349</v>
      </c>
      <c r="AZ52" s="44">
        <v>658</v>
      </c>
      <c r="BA52" s="43">
        <v>52</v>
      </c>
      <c r="BB52" s="45">
        <v>27</v>
      </c>
      <c r="BC52" s="46">
        <v>4</v>
      </c>
      <c r="BD52" s="44">
        <v>5</v>
      </c>
      <c r="BE52" s="43">
        <v>2</v>
      </c>
      <c r="BF52" s="44">
        <v>4</v>
      </c>
      <c r="BG52" s="43">
        <v>0</v>
      </c>
      <c r="BH52" s="48">
        <v>0</v>
      </c>
      <c r="BI52" s="48">
        <v>0</v>
      </c>
      <c r="BJ52" s="48">
        <v>0</v>
      </c>
      <c r="BK52" s="48">
        <v>0</v>
      </c>
      <c r="BL52" s="45">
        <v>1</v>
      </c>
      <c r="BN52" s="46">
        <f t="shared" si="7"/>
        <v>1200</v>
      </c>
      <c r="BO52" s="44">
        <f t="shared" si="0"/>
        <v>2.5287646984448096E-2</v>
      </c>
      <c r="BP52" s="46">
        <f>AY52</f>
        <v>349</v>
      </c>
      <c r="BQ52" s="44">
        <f t="shared" si="1"/>
        <v>0.29083333333333333</v>
      </c>
      <c r="BR52" s="43">
        <f t="shared" si="2"/>
        <v>851</v>
      </c>
      <c r="BS52" s="45">
        <f t="shared" si="3"/>
        <v>0.70916666666666661</v>
      </c>
      <c r="BT52" s="43">
        <f>AZ52</f>
        <v>658</v>
      </c>
      <c r="BU52" s="45">
        <f t="shared" si="4"/>
        <v>0.54833333333333334</v>
      </c>
      <c r="BV52" s="43">
        <f t="shared" si="5"/>
        <v>193</v>
      </c>
      <c r="BW52" s="45">
        <f t="shared" si="6"/>
        <v>0.16083333333333333</v>
      </c>
    </row>
    <row r="53" spans="2:75" ht="24" customHeight="1">
      <c r="B53" s="124"/>
      <c r="C53" s="9" t="s">
        <v>80</v>
      </c>
      <c r="D53" s="28">
        <v>0</v>
      </c>
      <c r="E53" s="29">
        <v>0</v>
      </c>
      <c r="F53" s="30">
        <v>0</v>
      </c>
      <c r="G53" s="29">
        <v>0</v>
      </c>
      <c r="H53" s="31">
        <v>1</v>
      </c>
      <c r="I53" s="32">
        <v>0</v>
      </c>
      <c r="J53" s="30">
        <v>0</v>
      </c>
      <c r="K53" s="33">
        <v>1</v>
      </c>
      <c r="L53" s="32">
        <v>0</v>
      </c>
      <c r="M53" s="34">
        <v>0</v>
      </c>
      <c r="N53" s="30">
        <v>2</v>
      </c>
      <c r="O53" s="29">
        <v>1</v>
      </c>
      <c r="P53" s="34">
        <v>0</v>
      </c>
      <c r="Q53" s="34">
        <v>0</v>
      </c>
      <c r="R53" s="30">
        <v>2</v>
      </c>
      <c r="S53" s="29">
        <v>0</v>
      </c>
      <c r="T53" s="34">
        <v>1</v>
      </c>
      <c r="U53" s="34">
        <v>2</v>
      </c>
      <c r="V53" s="34">
        <v>1</v>
      </c>
      <c r="W53" s="34">
        <v>0</v>
      </c>
      <c r="X53" s="31">
        <v>0</v>
      </c>
      <c r="Y53" s="32">
        <v>2</v>
      </c>
      <c r="Z53" s="34">
        <v>0</v>
      </c>
      <c r="AA53" s="34">
        <v>0</v>
      </c>
      <c r="AB53" s="30">
        <v>8</v>
      </c>
      <c r="AC53" s="29">
        <v>0</v>
      </c>
      <c r="AD53" s="34">
        <v>0</v>
      </c>
      <c r="AE53" s="34">
        <v>1</v>
      </c>
      <c r="AF53" s="30">
        <v>1</v>
      </c>
      <c r="AG53" s="29">
        <v>4</v>
      </c>
      <c r="AH53" s="34">
        <v>0</v>
      </c>
      <c r="AI53" s="34">
        <v>7</v>
      </c>
      <c r="AJ53" s="31">
        <v>6</v>
      </c>
      <c r="AK53" s="32">
        <v>2</v>
      </c>
      <c r="AL53" s="34">
        <v>1</v>
      </c>
      <c r="AM53" s="34">
        <v>3</v>
      </c>
      <c r="AN53" s="34">
        <v>4</v>
      </c>
      <c r="AO53" s="34">
        <v>0</v>
      </c>
      <c r="AP53" s="30">
        <v>3</v>
      </c>
      <c r="AQ53" s="29">
        <v>1</v>
      </c>
      <c r="AR53" s="34">
        <v>2</v>
      </c>
      <c r="AS53" s="34">
        <v>2</v>
      </c>
      <c r="AT53" s="31">
        <v>4</v>
      </c>
      <c r="AU53" s="32">
        <v>15</v>
      </c>
      <c r="AV53" s="30">
        <v>28</v>
      </c>
      <c r="AW53" s="29">
        <v>8</v>
      </c>
      <c r="AX53" s="31">
        <v>3</v>
      </c>
      <c r="AY53" s="32">
        <v>279</v>
      </c>
      <c r="AZ53" s="86">
        <v>897</v>
      </c>
      <c r="BA53" s="29">
        <v>81</v>
      </c>
      <c r="BB53" s="31">
        <v>44</v>
      </c>
      <c r="BC53" s="32">
        <v>6</v>
      </c>
      <c r="BD53" s="30">
        <v>7</v>
      </c>
      <c r="BE53" s="29">
        <v>0</v>
      </c>
      <c r="BF53" s="30">
        <v>7</v>
      </c>
      <c r="BG53" s="29">
        <v>2</v>
      </c>
      <c r="BH53" s="34">
        <v>0</v>
      </c>
      <c r="BI53" s="34">
        <v>0</v>
      </c>
      <c r="BJ53" s="34">
        <v>1</v>
      </c>
      <c r="BK53" s="34">
        <v>0</v>
      </c>
      <c r="BL53" s="31">
        <v>1</v>
      </c>
      <c r="BN53" s="32">
        <f t="shared" si="7"/>
        <v>1441</v>
      </c>
      <c r="BO53" s="30">
        <f t="shared" si="0"/>
        <v>3.0366249420491424E-2</v>
      </c>
      <c r="BP53" s="32">
        <f>AZ53</f>
        <v>897</v>
      </c>
      <c r="BQ53" s="30">
        <f t="shared" si="1"/>
        <v>0.62248438584316446</v>
      </c>
      <c r="BR53" s="29">
        <f t="shared" si="2"/>
        <v>544</v>
      </c>
      <c r="BS53" s="31">
        <f t="shared" si="3"/>
        <v>0.37751561415683554</v>
      </c>
      <c r="BT53" s="29">
        <f>AY53</f>
        <v>279</v>
      </c>
      <c r="BU53" s="31">
        <f t="shared" si="4"/>
        <v>0.19361554476058293</v>
      </c>
      <c r="BV53" s="29">
        <f t="shared" si="5"/>
        <v>265</v>
      </c>
      <c r="BW53" s="31">
        <f t="shared" si="6"/>
        <v>0.18390006939625261</v>
      </c>
    </row>
    <row r="54" spans="2:75" ht="24" customHeight="1">
      <c r="B54" s="121" t="s">
        <v>17</v>
      </c>
      <c r="C54" s="7" t="s">
        <v>81</v>
      </c>
      <c r="D54" s="21">
        <v>0</v>
      </c>
      <c r="E54" s="22">
        <v>0</v>
      </c>
      <c r="F54" s="23">
        <v>0</v>
      </c>
      <c r="G54" s="22">
        <v>0</v>
      </c>
      <c r="H54" s="24">
        <v>0</v>
      </c>
      <c r="I54" s="25">
        <v>1</v>
      </c>
      <c r="J54" s="23">
        <v>1</v>
      </c>
      <c r="K54" s="26">
        <v>3</v>
      </c>
      <c r="L54" s="25">
        <v>1</v>
      </c>
      <c r="M54" s="27">
        <v>0</v>
      </c>
      <c r="N54" s="23">
        <v>0</v>
      </c>
      <c r="O54" s="22">
        <v>2</v>
      </c>
      <c r="P54" s="27">
        <v>2</v>
      </c>
      <c r="Q54" s="27">
        <v>1</v>
      </c>
      <c r="R54" s="23">
        <v>7</v>
      </c>
      <c r="S54" s="22">
        <v>0</v>
      </c>
      <c r="T54" s="27">
        <v>0</v>
      </c>
      <c r="U54" s="27">
        <v>2</v>
      </c>
      <c r="V54" s="27">
        <v>0</v>
      </c>
      <c r="W54" s="27">
        <v>0</v>
      </c>
      <c r="X54" s="24">
        <v>2</v>
      </c>
      <c r="Y54" s="25">
        <v>4</v>
      </c>
      <c r="Z54" s="27">
        <v>2</v>
      </c>
      <c r="AA54" s="27">
        <v>2</v>
      </c>
      <c r="AB54" s="23">
        <v>8</v>
      </c>
      <c r="AC54" s="22">
        <v>1</v>
      </c>
      <c r="AD54" s="27">
        <v>0</v>
      </c>
      <c r="AE54" s="27">
        <v>0</v>
      </c>
      <c r="AF54" s="23">
        <v>0</v>
      </c>
      <c r="AG54" s="22">
        <v>7</v>
      </c>
      <c r="AH54" s="27">
        <v>2</v>
      </c>
      <c r="AI54" s="27">
        <v>4</v>
      </c>
      <c r="AJ54" s="24">
        <v>1</v>
      </c>
      <c r="AK54" s="25">
        <v>1</v>
      </c>
      <c r="AL54" s="27">
        <v>0</v>
      </c>
      <c r="AM54" s="27">
        <v>1</v>
      </c>
      <c r="AN54" s="27">
        <v>1</v>
      </c>
      <c r="AO54" s="27">
        <v>1</v>
      </c>
      <c r="AP54" s="23">
        <v>3</v>
      </c>
      <c r="AQ54" s="22">
        <v>3</v>
      </c>
      <c r="AR54" s="27">
        <v>2</v>
      </c>
      <c r="AS54" s="27">
        <v>3</v>
      </c>
      <c r="AT54" s="24">
        <v>1</v>
      </c>
      <c r="AU54" s="25">
        <v>5</v>
      </c>
      <c r="AV54" s="23">
        <v>12</v>
      </c>
      <c r="AW54" s="22">
        <v>13</v>
      </c>
      <c r="AX54" s="24">
        <v>7</v>
      </c>
      <c r="AY54" s="25">
        <v>32</v>
      </c>
      <c r="AZ54" s="23">
        <v>69</v>
      </c>
      <c r="BA54" s="85">
        <v>689</v>
      </c>
      <c r="BB54" s="24">
        <v>377</v>
      </c>
      <c r="BC54" s="25">
        <v>20</v>
      </c>
      <c r="BD54" s="23">
        <v>7</v>
      </c>
      <c r="BE54" s="22">
        <v>2</v>
      </c>
      <c r="BF54" s="23">
        <v>2</v>
      </c>
      <c r="BG54" s="22">
        <v>4</v>
      </c>
      <c r="BH54" s="27">
        <v>1</v>
      </c>
      <c r="BI54" s="27">
        <v>1</v>
      </c>
      <c r="BJ54" s="27">
        <v>0</v>
      </c>
      <c r="BK54" s="27">
        <v>3</v>
      </c>
      <c r="BL54" s="24">
        <v>1</v>
      </c>
      <c r="BN54" s="25">
        <f t="shared" si="7"/>
        <v>1314</v>
      </c>
      <c r="BO54" s="23">
        <f t="shared" si="0"/>
        <v>2.7689973447970667E-2</v>
      </c>
      <c r="BP54" s="25">
        <f>BA54</f>
        <v>689</v>
      </c>
      <c r="BQ54" s="23">
        <f t="shared" si="1"/>
        <v>0.5243531202435312</v>
      </c>
      <c r="BR54" s="22">
        <f t="shared" si="2"/>
        <v>625</v>
      </c>
      <c r="BS54" s="24">
        <f t="shared" si="3"/>
        <v>0.4756468797564688</v>
      </c>
      <c r="BT54" s="22">
        <f>BB54</f>
        <v>377</v>
      </c>
      <c r="BU54" s="24">
        <f t="shared" si="4"/>
        <v>0.28691019786910199</v>
      </c>
      <c r="BV54" s="22">
        <f t="shared" si="5"/>
        <v>248</v>
      </c>
      <c r="BW54" s="24">
        <f t="shared" si="6"/>
        <v>0.18873668188736681</v>
      </c>
    </row>
    <row r="55" spans="2:75" ht="24" customHeight="1" thickBot="1">
      <c r="B55" s="122"/>
      <c r="C55" s="2" t="s">
        <v>82</v>
      </c>
      <c r="D55" s="35">
        <v>0</v>
      </c>
      <c r="E55" s="36">
        <v>0</v>
      </c>
      <c r="F55" s="37">
        <v>0</v>
      </c>
      <c r="G55" s="36">
        <v>2</v>
      </c>
      <c r="H55" s="38">
        <v>2</v>
      </c>
      <c r="I55" s="39">
        <v>0</v>
      </c>
      <c r="J55" s="37">
        <v>0</v>
      </c>
      <c r="K55" s="40">
        <v>3</v>
      </c>
      <c r="L55" s="39">
        <v>0</v>
      </c>
      <c r="M55" s="41">
        <v>1</v>
      </c>
      <c r="N55" s="37">
        <v>1</v>
      </c>
      <c r="O55" s="36">
        <v>0</v>
      </c>
      <c r="P55" s="41">
        <v>3</v>
      </c>
      <c r="Q55" s="41">
        <v>2</v>
      </c>
      <c r="R55" s="37">
        <v>2</v>
      </c>
      <c r="S55" s="36">
        <v>0</v>
      </c>
      <c r="T55" s="41">
        <v>0</v>
      </c>
      <c r="U55" s="41">
        <v>2</v>
      </c>
      <c r="V55" s="41">
        <v>2</v>
      </c>
      <c r="W55" s="41">
        <v>3</v>
      </c>
      <c r="X55" s="38">
        <v>1</v>
      </c>
      <c r="Y55" s="39">
        <v>6</v>
      </c>
      <c r="Z55" s="41">
        <v>2</v>
      </c>
      <c r="AA55" s="41">
        <v>7</v>
      </c>
      <c r="AB55" s="37">
        <v>6</v>
      </c>
      <c r="AC55" s="36">
        <v>1</v>
      </c>
      <c r="AD55" s="41">
        <v>2</v>
      </c>
      <c r="AE55" s="41">
        <v>1</v>
      </c>
      <c r="AF55" s="37">
        <v>2</v>
      </c>
      <c r="AG55" s="36">
        <v>4</v>
      </c>
      <c r="AH55" s="41">
        <v>3</v>
      </c>
      <c r="AI55" s="41">
        <v>1</v>
      </c>
      <c r="AJ55" s="38">
        <v>1</v>
      </c>
      <c r="AK55" s="39">
        <v>1</v>
      </c>
      <c r="AL55" s="41">
        <v>2</v>
      </c>
      <c r="AM55" s="41">
        <v>3</v>
      </c>
      <c r="AN55" s="41">
        <v>3</v>
      </c>
      <c r="AO55" s="41">
        <v>3</v>
      </c>
      <c r="AP55" s="37">
        <v>4</v>
      </c>
      <c r="AQ55" s="36">
        <v>4</v>
      </c>
      <c r="AR55" s="41">
        <v>1</v>
      </c>
      <c r="AS55" s="41">
        <v>5</v>
      </c>
      <c r="AT55" s="38">
        <v>4</v>
      </c>
      <c r="AU55" s="39">
        <v>3</v>
      </c>
      <c r="AV55" s="37">
        <v>11</v>
      </c>
      <c r="AW55" s="36">
        <v>17</v>
      </c>
      <c r="AX55" s="38">
        <v>15</v>
      </c>
      <c r="AY55" s="39">
        <v>32</v>
      </c>
      <c r="AZ55" s="37">
        <v>86</v>
      </c>
      <c r="BA55" s="36">
        <v>783</v>
      </c>
      <c r="BB55" s="83">
        <v>655</v>
      </c>
      <c r="BC55" s="39">
        <v>19</v>
      </c>
      <c r="BD55" s="37">
        <v>13</v>
      </c>
      <c r="BE55" s="36">
        <v>3</v>
      </c>
      <c r="BF55" s="37">
        <v>1</v>
      </c>
      <c r="BG55" s="36">
        <v>1</v>
      </c>
      <c r="BH55" s="41">
        <v>0</v>
      </c>
      <c r="BI55" s="41">
        <v>0</v>
      </c>
      <c r="BJ55" s="41">
        <v>2</v>
      </c>
      <c r="BK55" s="41">
        <v>0</v>
      </c>
      <c r="BL55" s="38">
        <v>1</v>
      </c>
      <c r="BN55" s="39">
        <f t="shared" si="7"/>
        <v>1732</v>
      </c>
      <c r="BO55" s="37">
        <f t="shared" si="0"/>
        <v>3.6498503814220089E-2</v>
      </c>
      <c r="BP55" s="39">
        <f>BB55</f>
        <v>655</v>
      </c>
      <c r="BQ55" s="37">
        <f t="shared" si="1"/>
        <v>0.37817551963048501</v>
      </c>
      <c r="BR55" s="36">
        <f t="shared" si="2"/>
        <v>1077</v>
      </c>
      <c r="BS55" s="38">
        <f t="shared" si="3"/>
        <v>0.62182448036951499</v>
      </c>
      <c r="BT55" s="36">
        <f>BA55</f>
        <v>783</v>
      </c>
      <c r="BU55" s="38">
        <f t="shared" si="4"/>
        <v>0.45207852193995379</v>
      </c>
      <c r="BV55" s="36">
        <f t="shared" si="5"/>
        <v>294</v>
      </c>
      <c r="BW55" s="38">
        <f t="shared" si="6"/>
        <v>0.16974595842956119</v>
      </c>
    </row>
    <row r="56" spans="2:75" ht="24" customHeight="1">
      <c r="B56" s="123" t="s">
        <v>18</v>
      </c>
      <c r="C56" s="94" t="s">
        <v>83</v>
      </c>
      <c r="D56" s="42">
        <v>0</v>
      </c>
      <c r="E56" s="43">
        <v>1</v>
      </c>
      <c r="F56" s="44">
        <v>0</v>
      </c>
      <c r="G56" s="43">
        <v>0</v>
      </c>
      <c r="H56" s="45">
        <v>2</v>
      </c>
      <c r="I56" s="46">
        <v>2</v>
      </c>
      <c r="J56" s="44">
        <v>0</v>
      </c>
      <c r="K56" s="47">
        <v>3</v>
      </c>
      <c r="L56" s="46">
        <v>2</v>
      </c>
      <c r="M56" s="48">
        <v>0</v>
      </c>
      <c r="N56" s="44">
        <v>0</v>
      </c>
      <c r="O56" s="43">
        <v>1</v>
      </c>
      <c r="P56" s="48">
        <v>0</v>
      </c>
      <c r="Q56" s="48">
        <v>0</v>
      </c>
      <c r="R56" s="44">
        <v>3</v>
      </c>
      <c r="S56" s="43">
        <v>2</v>
      </c>
      <c r="T56" s="48">
        <v>0</v>
      </c>
      <c r="U56" s="48">
        <v>1</v>
      </c>
      <c r="V56" s="48">
        <v>0</v>
      </c>
      <c r="W56" s="48">
        <v>0</v>
      </c>
      <c r="X56" s="45">
        <v>3</v>
      </c>
      <c r="Y56" s="46">
        <v>1</v>
      </c>
      <c r="Z56" s="48">
        <v>0</v>
      </c>
      <c r="AA56" s="48">
        <v>2</v>
      </c>
      <c r="AB56" s="44">
        <v>9</v>
      </c>
      <c r="AC56" s="43">
        <v>0</v>
      </c>
      <c r="AD56" s="48">
        <v>0</v>
      </c>
      <c r="AE56" s="48">
        <v>0</v>
      </c>
      <c r="AF56" s="44">
        <v>2</v>
      </c>
      <c r="AG56" s="43">
        <v>2</v>
      </c>
      <c r="AH56" s="48">
        <v>0</v>
      </c>
      <c r="AI56" s="48">
        <v>0</v>
      </c>
      <c r="AJ56" s="45">
        <v>0</v>
      </c>
      <c r="AK56" s="46">
        <v>1</v>
      </c>
      <c r="AL56" s="48">
        <v>2</v>
      </c>
      <c r="AM56" s="48">
        <v>0</v>
      </c>
      <c r="AN56" s="48">
        <v>2</v>
      </c>
      <c r="AO56" s="48">
        <v>2</v>
      </c>
      <c r="AP56" s="44">
        <v>6</v>
      </c>
      <c r="AQ56" s="43">
        <v>0</v>
      </c>
      <c r="AR56" s="48">
        <v>1</v>
      </c>
      <c r="AS56" s="48">
        <v>7</v>
      </c>
      <c r="AT56" s="45">
        <v>1</v>
      </c>
      <c r="AU56" s="46">
        <v>7</v>
      </c>
      <c r="AV56" s="44">
        <v>11</v>
      </c>
      <c r="AW56" s="43">
        <v>16</v>
      </c>
      <c r="AX56" s="45">
        <v>9</v>
      </c>
      <c r="AY56" s="46">
        <v>0</v>
      </c>
      <c r="AZ56" s="44">
        <v>6</v>
      </c>
      <c r="BA56" s="43">
        <v>13</v>
      </c>
      <c r="BB56" s="45">
        <v>6</v>
      </c>
      <c r="BC56" s="87">
        <v>514</v>
      </c>
      <c r="BD56" s="44">
        <v>417</v>
      </c>
      <c r="BE56" s="43">
        <v>2</v>
      </c>
      <c r="BF56" s="44">
        <v>2</v>
      </c>
      <c r="BG56" s="43">
        <v>9</v>
      </c>
      <c r="BH56" s="48">
        <v>4</v>
      </c>
      <c r="BI56" s="48">
        <v>2</v>
      </c>
      <c r="BJ56" s="48">
        <v>3</v>
      </c>
      <c r="BK56" s="48">
        <v>21</v>
      </c>
      <c r="BL56" s="45">
        <v>15</v>
      </c>
      <c r="BN56" s="46">
        <f t="shared" si="7"/>
        <v>1115</v>
      </c>
      <c r="BO56" s="44">
        <f t="shared" si="0"/>
        <v>2.3496438656383022E-2</v>
      </c>
      <c r="BP56" s="46">
        <f>BC56</f>
        <v>514</v>
      </c>
      <c r="BQ56" s="44">
        <f t="shared" si="1"/>
        <v>0.46098654708520181</v>
      </c>
      <c r="BR56" s="43">
        <f t="shared" si="2"/>
        <v>601</v>
      </c>
      <c r="BS56" s="45">
        <f t="shared" si="3"/>
        <v>0.53901345291479819</v>
      </c>
      <c r="BT56" s="43">
        <f>BD56</f>
        <v>417</v>
      </c>
      <c r="BU56" s="45">
        <f t="shared" si="4"/>
        <v>0.37399103139013451</v>
      </c>
      <c r="BV56" s="43">
        <f t="shared" si="5"/>
        <v>184</v>
      </c>
      <c r="BW56" s="45">
        <f t="shared" si="6"/>
        <v>0.16502242152466368</v>
      </c>
    </row>
    <row r="57" spans="2:75" ht="24" customHeight="1">
      <c r="B57" s="124"/>
      <c r="C57" s="9" t="s">
        <v>84</v>
      </c>
      <c r="D57" s="28">
        <v>0</v>
      </c>
      <c r="E57" s="29">
        <v>0</v>
      </c>
      <c r="F57" s="30">
        <v>0</v>
      </c>
      <c r="G57" s="29">
        <v>3</v>
      </c>
      <c r="H57" s="31">
        <v>1</v>
      </c>
      <c r="I57" s="32">
        <v>0</v>
      </c>
      <c r="J57" s="30">
        <v>0</v>
      </c>
      <c r="K57" s="33">
        <v>7</v>
      </c>
      <c r="L57" s="32">
        <v>0</v>
      </c>
      <c r="M57" s="34">
        <v>2</v>
      </c>
      <c r="N57" s="30">
        <v>2</v>
      </c>
      <c r="O57" s="29">
        <v>2</v>
      </c>
      <c r="P57" s="34">
        <v>0</v>
      </c>
      <c r="Q57" s="34">
        <v>0</v>
      </c>
      <c r="R57" s="30">
        <v>2</v>
      </c>
      <c r="S57" s="29">
        <v>2</v>
      </c>
      <c r="T57" s="34">
        <v>0</v>
      </c>
      <c r="U57" s="34">
        <v>0</v>
      </c>
      <c r="V57" s="34">
        <v>1</v>
      </c>
      <c r="W57" s="34">
        <v>1</v>
      </c>
      <c r="X57" s="31">
        <v>2</v>
      </c>
      <c r="Y57" s="32">
        <v>4</v>
      </c>
      <c r="Z57" s="34">
        <v>3</v>
      </c>
      <c r="AA57" s="34">
        <v>2</v>
      </c>
      <c r="AB57" s="30">
        <v>4</v>
      </c>
      <c r="AC57" s="29">
        <v>4</v>
      </c>
      <c r="AD57" s="34">
        <v>0</v>
      </c>
      <c r="AE57" s="34">
        <v>0</v>
      </c>
      <c r="AF57" s="30">
        <v>0</v>
      </c>
      <c r="AG57" s="29">
        <v>3</v>
      </c>
      <c r="AH57" s="34">
        <v>1</v>
      </c>
      <c r="AI57" s="34">
        <v>3</v>
      </c>
      <c r="AJ57" s="31">
        <v>0</v>
      </c>
      <c r="AK57" s="32">
        <v>3</v>
      </c>
      <c r="AL57" s="34">
        <v>2</v>
      </c>
      <c r="AM57" s="34">
        <v>2</v>
      </c>
      <c r="AN57" s="34">
        <v>4</v>
      </c>
      <c r="AO57" s="34">
        <v>5</v>
      </c>
      <c r="AP57" s="30">
        <v>5</v>
      </c>
      <c r="AQ57" s="29">
        <v>4</v>
      </c>
      <c r="AR57" s="34">
        <v>2</v>
      </c>
      <c r="AS57" s="34">
        <v>3</v>
      </c>
      <c r="AT57" s="31">
        <v>2</v>
      </c>
      <c r="AU57" s="32">
        <v>10</v>
      </c>
      <c r="AV57" s="30">
        <v>16</v>
      </c>
      <c r="AW57" s="29">
        <v>14</v>
      </c>
      <c r="AX57" s="31">
        <v>16</v>
      </c>
      <c r="AY57" s="32">
        <v>4</v>
      </c>
      <c r="AZ57" s="30">
        <v>10</v>
      </c>
      <c r="BA57" s="29">
        <v>16</v>
      </c>
      <c r="BB57" s="31">
        <v>14</v>
      </c>
      <c r="BC57" s="32">
        <v>568</v>
      </c>
      <c r="BD57" s="86">
        <v>748</v>
      </c>
      <c r="BE57" s="29">
        <v>3</v>
      </c>
      <c r="BF57" s="30">
        <v>5</v>
      </c>
      <c r="BG57" s="29">
        <v>9</v>
      </c>
      <c r="BH57" s="34">
        <v>7</v>
      </c>
      <c r="BI57" s="34">
        <v>5</v>
      </c>
      <c r="BJ57" s="34">
        <v>10</v>
      </c>
      <c r="BK57" s="34">
        <v>25</v>
      </c>
      <c r="BL57" s="31">
        <v>18</v>
      </c>
      <c r="BN57" s="32">
        <f t="shared" si="7"/>
        <v>1579</v>
      </c>
      <c r="BO57" s="30">
        <f t="shared" si="0"/>
        <v>3.3274328823702952E-2</v>
      </c>
      <c r="BP57" s="32">
        <f>BD57</f>
        <v>748</v>
      </c>
      <c r="BQ57" s="30">
        <f t="shared" si="1"/>
        <v>0.47371754274857503</v>
      </c>
      <c r="BR57" s="29">
        <f t="shared" si="2"/>
        <v>831</v>
      </c>
      <c r="BS57" s="31">
        <f t="shared" si="3"/>
        <v>0.52628245725142497</v>
      </c>
      <c r="BT57" s="29">
        <f>BC57</f>
        <v>568</v>
      </c>
      <c r="BU57" s="31">
        <f t="shared" si="4"/>
        <v>0.35972134262191258</v>
      </c>
      <c r="BV57" s="29">
        <f t="shared" si="5"/>
        <v>263</v>
      </c>
      <c r="BW57" s="31">
        <f t="shared" si="6"/>
        <v>0.16656111462951234</v>
      </c>
    </row>
    <row r="58" spans="2:75" ht="24" customHeight="1">
      <c r="B58" s="121" t="s">
        <v>19</v>
      </c>
      <c r="C58" s="7" t="s">
        <v>85</v>
      </c>
      <c r="D58" s="21">
        <v>0</v>
      </c>
      <c r="E58" s="22">
        <v>2</v>
      </c>
      <c r="F58" s="23">
        <v>2</v>
      </c>
      <c r="G58" s="22">
        <v>8</v>
      </c>
      <c r="H58" s="24">
        <v>6</v>
      </c>
      <c r="I58" s="25">
        <v>1</v>
      </c>
      <c r="J58" s="23">
        <v>0</v>
      </c>
      <c r="K58" s="26">
        <v>0</v>
      </c>
      <c r="L58" s="25">
        <v>0</v>
      </c>
      <c r="M58" s="27">
        <v>2</v>
      </c>
      <c r="N58" s="23">
        <v>1</v>
      </c>
      <c r="O58" s="22">
        <v>1</v>
      </c>
      <c r="P58" s="27">
        <v>0</v>
      </c>
      <c r="Q58" s="27">
        <v>0</v>
      </c>
      <c r="R58" s="23">
        <v>1</v>
      </c>
      <c r="S58" s="22">
        <v>0</v>
      </c>
      <c r="T58" s="27">
        <v>0</v>
      </c>
      <c r="U58" s="27">
        <v>2</v>
      </c>
      <c r="V58" s="27">
        <v>1</v>
      </c>
      <c r="W58" s="27">
        <v>0</v>
      </c>
      <c r="X58" s="24">
        <v>0</v>
      </c>
      <c r="Y58" s="25">
        <v>0</v>
      </c>
      <c r="Z58" s="27">
        <v>0</v>
      </c>
      <c r="AA58" s="27">
        <v>0</v>
      </c>
      <c r="AB58" s="23">
        <v>5</v>
      </c>
      <c r="AC58" s="22">
        <v>0</v>
      </c>
      <c r="AD58" s="27">
        <v>0</v>
      </c>
      <c r="AE58" s="27">
        <v>1</v>
      </c>
      <c r="AF58" s="23">
        <v>0</v>
      </c>
      <c r="AG58" s="22">
        <v>0</v>
      </c>
      <c r="AH58" s="27">
        <v>0</v>
      </c>
      <c r="AI58" s="27">
        <v>0</v>
      </c>
      <c r="AJ58" s="24">
        <v>1</v>
      </c>
      <c r="AK58" s="25">
        <v>0</v>
      </c>
      <c r="AL58" s="27">
        <v>0</v>
      </c>
      <c r="AM58" s="27">
        <v>1</v>
      </c>
      <c r="AN58" s="27">
        <v>0</v>
      </c>
      <c r="AO58" s="27">
        <v>2</v>
      </c>
      <c r="AP58" s="23">
        <v>3</v>
      </c>
      <c r="AQ58" s="22">
        <v>0</v>
      </c>
      <c r="AR58" s="27">
        <v>0</v>
      </c>
      <c r="AS58" s="27">
        <v>1</v>
      </c>
      <c r="AT58" s="24">
        <v>3</v>
      </c>
      <c r="AU58" s="25">
        <v>8</v>
      </c>
      <c r="AV58" s="23">
        <v>15</v>
      </c>
      <c r="AW58" s="22">
        <v>18</v>
      </c>
      <c r="AX58" s="24">
        <v>2</v>
      </c>
      <c r="AY58" s="25">
        <v>2</v>
      </c>
      <c r="AZ58" s="23">
        <v>1</v>
      </c>
      <c r="BA58" s="22">
        <v>1</v>
      </c>
      <c r="BB58" s="24">
        <v>3</v>
      </c>
      <c r="BC58" s="25">
        <v>3</v>
      </c>
      <c r="BD58" s="23">
        <v>2</v>
      </c>
      <c r="BE58" s="85">
        <v>209</v>
      </c>
      <c r="BF58" s="23">
        <v>300</v>
      </c>
      <c r="BG58" s="22">
        <v>6</v>
      </c>
      <c r="BH58" s="27">
        <v>0</v>
      </c>
      <c r="BI58" s="27">
        <v>5</v>
      </c>
      <c r="BJ58" s="27">
        <v>10</v>
      </c>
      <c r="BK58" s="27">
        <v>1</v>
      </c>
      <c r="BL58" s="24">
        <v>0</v>
      </c>
      <c r="BN58" s="25">
        <f t="shared" si="7"/>
        <v>630</v>
      </c>
      <c r="BO58" s="23">
        <f t="shared" si="0"/>
        <v>1.3276014666835251E-2</v>
      </c>
      <c r="BP58" s="25">
        <f>BE58</f>
        <v>209</v>
      </c>
      <c r="BQ58" s="23">
        <f t="shared" si="1"/>
        <v>0.33174603174603173</v>
      </c>
      <c r="BR58" s="22">
        <f t="shared" si="2"/>
        <v>421</v>
      </c>
      <c r="BS58" s="24">
        <f t="shared" si="3"/>
        <v>0.66825396825396821</v>
      </c>
      <c r="BT58" s="22">
        <f>BF58</f>
        <v>300</v>
      </c>
      <c r="BU58" s="24">
        <f t="shared" si="4"/>
        <v>0.47619047619047616</v>
      </c>
      <c r="BV58" s="22">
        <f t="shared" si="5"/>
        <v>121</v>
      </c>
      <c r="BW58" s="24">
        <f t="shared" si="6"/>
        <v>0.19206349206349208</v>
      </c>
    </row>
    <row r="59" spans="2:75" ht="24" customHeight="1">
      <c r="B59" s="124"/>
      <c r="C59" s="9" t="s">
        <v>86</v>
      </c>
      <c r="D59" s="28">
        <v>1</v>
      </c>
      <c r="E59" s="29">
        <v>2</v>
      </c>
      <c r="F59" s="30">
        <v>2</v>
      </c>
      <c r="G59" s="29">
        <v>2</v>
      </c>
      <c r="H59" s="31">
        <v>9</v>
      </c>
      <c r="I59" s="32">
        <v>0</v>
      </c>
      <c r="J59" s="30">
        <v>0</v>
      </c>
      <c r="K59" s="33">
        <v>1</v>
      </c>
      <c r="L59" s="32">
        <v>1</v>
      </c>
      <c r="M59" s="34">
        <v>0</v>
      </c>
      <c r="N59" s="30">
        <v>1</v>
      </c>
      <c r="O59" s="29">
        <v>0</v>
      </c>
      <c r="P59" s="34">
        <v>0</v>
      </c>
      <c r="Q59" s="34">
        <v>0</v>
      </c>
      <c r="R59" s="30">
        <v>2</v>
      </c>
      <c r="S59" s="29">
        <v>0</v>
      </c>
      <c r="T59" s="34">
        <v>0</v>
      </c>
      <c r="U59" s="34">
        <v>1</v>
      </c>
      <c r="V59" s="34">
        <v>1</v>
      </c>
      <c r="W59" s="34">
        <v>1</v>
      </c>
      <c r="X59" s="31">
        <v>0</v>
      </c>
      <c r="Y59" s="32">
        <v>0</v>
      </c>
      <c r="Z59" s="34">
        <v>0</v>
      </c>
      <c r="AA59" s="34">
        <v>1</v>
      </c>
      <c r="AB59" s="30">
        <v>0</v>
      </c>
      <c r="AC59" s="29">
        <v>0</v>
      </c>
      <c r="AD59" s="34">
        <v>0</v>
      </c>
      <c r="AE59" s="34">
        <v>1</v>
      </c>
      <c r="AF59" s="30">
        <v>2</v>
      </c>
      <c r="AG59" s="29">
        <v>0</v>
      </c>
      <c r="AH59" s="34">
        <v>0</v>
      </c>
      <c r="AI59" s="34">
        <v>0</v>
      </c>
      <c r="AJ59" s="31">
        <v>0</v>
      </c>
      <c r="AK59" s="32">
        <v>1</v>
      </c>
      <c r="AL59" s="34">
        <v>0</v>
      </c>
      <c r="AM59" s="34">
        <v>1</v>
      </c>
      <c r="AN59" s="34">
        <v>0</v>
      </c>
      <c r="AO59" s="34">
        <v>1</v>
      </c>
      <c r="AP59" s="30">
        <v>4</v>
      </c>
      <c r="AQ59" s="29">
        <v>0</v>
      </c>
      <c r="AR59" s="34">
        <v>0</v>
      </c>
      <c r="AS59" s="34">
        <v>0</v>
      </c>
      <c r="AT59" s="31">
        <v>1</v>
      </c>
      <c r="AU59" s="32">
        <v>5</v>
      </c>
      <c r="AV59" s="30">
        <v>6</v>
      </c>
      <c r="AW59" s="29">
        <v>7</v>
      </c>
      <c r="AX59" s="31">
        <v>10</v>
      </c>
      <c r="AY59" s="32">
        <v>2</v>
      </c>
      <c r="AZ59" s="30">
        <v>2</v>
      </c>
      <c r="BA59" s="29">
        <v>3</v>
      </c>
      <c r="BB59" s="31">
        <v>1</v>
      </c>
      <c r="BC59" s="32">
        <v>1</v>
      </c>
      <c r="BD59" s="30">
        <v>5</v>
      </c>
      <c r="BE59" s="29">
        <v>139</v>
      </c>
      <c r="BF59" s="86">
        <v>251</v>
      </c>
      <c r="BG59" s="29">
        <v>1</v>
      </c>
      <c r="BH59" s="34">
        <v>0</v>
      </c>
      <c r="BI59" s="34">
        <v>2</v>
      </c>
      <c r="BJ59" s="34">
        <v>5</v>
      </c>
      <c r="BK59" s="34">
        <v>1</v>
      </c>
      <c r="BL59" s="31">
        <v>2</v>
      </c>
      <c r="BN59" s="32">
        <f t="shared" si="7"/>
        <v>479</v>
      </c>
      <c r="BO59" s="30">
        <f t="shared" si="0"/>
        <v>1.0093985754625532E-2</v>
      </c>
      <c r="BP59" s="32">
        <f>BF59</f>
        <v>251</v>
      </c>
      <c r="BQ59" s="30">
        <f t="shared" si="1"/>
        <v>0.52400835073068897</v>
      </c>
      <c r="BR59" s="29">
        <f t="shared" si="2"/>
        <v>228</v>
      </c>
      <c r="BS59" s="31">
        <f t="shared" si="3"/>
        <v>0.47599164926931109</v>
      </c>
      <c r="BT59" s="29">
        <f>BE59</f>
        <v>139</v>
      </c>
      <c r="BU59" s="31">
        <f t="shared" si="4"/>
        <v>0.29018789144050106</v>
      </c>
      <c r="BV59" s="29">
        <f t="shared" si="5"/>
        <v>89</v>
      </c>
      <c r="BW59" s="31">
        <f t="shared" si="6"/>
        <v>0.18580375782881003</v>
      </c>
    </row>
    <row r="60" spans="2:75" ht="24" customHeight="1">
      <c r="B60" s="121" t="s">
        <v>20</v>
      </c>
      <c r="C60" s="7" t="s">
        <v>87</v>
      </c>
      <c r="D60" s="21">
        <v>0</v>
      </c>
      <c r="E60" s="22">
        <v>1</v>
      </c>
      <c r="F60" s="23">
        <v>1</v>
      </c>
      <c r="G60" s="22">
        <v>1</v>
      </c>
      <c r="H60" s="24">
        <v>0</v>
      </c>
      <c r="I60" s="25">
        <v>2</v>
      </c>
      <c r="J60" s="23">
        <v>2</v>
      </c>
      <c r="K60" s="26">
        <v>0</v>
      </c>
      <c r="L60" s="25">
        <v>0</v>
      </c>
      <c r="M60" s="27">
        <v>1</v>
      </c>
      <c r="N60" s="23">
        <v>1</v>
      </c>
      <c r="O60" s="22">
        <v>0</v>
      </c>
      <c r="P60" s="27">
        <v>0</v>
      </c>
      <c r="Q60" s="27">
        <v>0</v>
      </c>
      <c r="R60" s="23">
        <v>0</v>
      </c>
      <c r="S60" s="22">
        <v>0</v>
      </c>
      <c r="T60" s="27">
        <v>0</v>
      </c>
      <c r="U60" s="27">
        <v>0</v>
      </c>
      <c r="V60" s="27">
        <v>1</v>
      </c>
      <c r="W60" s="27">
        <v>0</v>
      </c>
      <c r="X60" s="24">
        <v>0</v>
      </c>
      <c r="Y60" s="25">
        <v>3</v>
      </c>
      <c r="Z60" s="27">
        <v>1</v>
      </c>
      <c r="AA60" s="27">
        <v>0</v>
      </c>
      <c r="AB60" s="23">
        <v>1</v>
      </c>
      <c r="AC60" s="22">
        <v>1</v>
      </c>
      <c r="AD60" s="27">
        <v>0</v>
      </c>
      <c r="AE60" s="27">
        <v>0</v>
      </c>
      <c r="AF60" s="23">
        <v>2</v>
      </c>
      <c r="AG60" s="22">
        <v>0</v>
      </c>
      <c r="AH60" s="27">
        <v>0</v>
      </c>
      <c r="AI60" s="27">
        <v>0</v>
      </c>
      <c r="AJ60" s="24">
        <v>0</v>
      </c>
      <c r="AK60" s="25">
        <v>0</v>
      </c>
      <c r="AL60" s="27">
        <v>0</v>
      </c>
      <c r="AM60" s="27">
        <v>2</v>
      </c>
      <c r="AN60" s="27">
        <v>0</v>
      </c>
      <c r="AO60" s="27">
        <v>0</v>
      </c>
      <c r="AP60" s="23">
        <v>1</v>
      </c>
      <c r="AQ60" s="22">
        <v>2</v>
      </c>
      <c r="AR60" s="27">
        <v>1</v>
      </c>
      <c r="AS60" s="27">
        <v>1</v>
      </c>
      <c r="AT60" s="24">
        <v>1</v>
      </c>
      <c r="AU60" s="25">
        <v>1</v>
      </c>
      <c r="AV60" s="23">
        <v>1</v>
      </c>
      <c r="AW60" s="22">
        <v>8</v>
      </c>
      <c r="AX60" s="24">
        <v>5</v>
      </c>
      <c r="AY60" s="25">
        <v>0</v>
      </c>
      <c r="AZ60" s="23">
        <v>0</v>
      </c>
      <c r="BA60" s="22">
        <v>4</v>
      </c>
      <c r="BB60" s="24">
        <v>4</v>
      </c>
      <c r="BC60" s="25">
        <v>20</v>
      </c>
      <c r="BD60" s="23">
        <v>9</v>
      </c>
      <c r="BE60" s="22">
        <v>3</v>
      </c>
      <c r="BF60" s="23">
        <v>3</v>
      </c>
      <c r="BG60" s="85">
        <v>134</v>
      </c>
      <c r="BH60" s="27">
        <v>34</v>
      </c>
      <c r="BI60" s="27">
        <v>35</v>
      </c>
      <c r="BJ60" s="27">
        <v>124</v>
      </c>
      <c r="BK60" s="27">
        <v>62</v>
      </c>
      <c r="BL60" s="24">
        <v>19</v>
      </c>
      <c r="BN60" s="25">
        <f t="shared" si="7"/>
        <v>492</v>
      </c>
      <c r="BO60" s="23">
        <f t="shared" si="0"/>
        <v>1.036793526362372E-2</v>
      </c>
      <c r="BP60" s="25">
        <f>BG60</f>
        <v>134</v>
      </c>
      <c r="BQ60" s="23">
        <f t="shared" si="1"/>
        <v>0.27235772357723576</v>
      </c>
      <c r="BR60" s="22">
        <f t="shared" si="2"/>
        <v>358</v>
      </c>
      <c r="BS60" s="24">
        <f t="shared" si="3"/>
        <v>0.72764227642276424</v>
      </c>
      <c r="BT60" s="22">
        <f>BH60+BI60+BJ60+BK60+BL60</f>
        <v>274</v>
      </c>
      <c r="BU60" s="24">
        <f t="shared" si="4"/>
        <v>0.55691056910569103</v>
      </c>
      <c r="BV60" s="22">
        <f t="shared" si="5"/>
        <v>84</v>
      </c>
      <c r="BW60" s="24">
        <f t="shared" si="6"/>
        <v>0.17073170731707318</v>
      </c>
    </row>
    <row r="61" spans="2:75" ht="24" customHeight="1">
      <c r="B61" s="125"/>
      <c r="C61" s="1" t="s">
        <v>88</v>
      </c>
      <c r="D61" s="55">
        <v>0</v>
      </c>
      <c r="E61" s="56">
        <v>1</v>
      </c>
      <c r="F61" s="57">
        <v>0</v>
      </c>
      <c r="G61" s="56">
        <v>2</v>
      </c>
      <c r="H61" s="58">
        <v>0</v>
      </c>
      <c r="I61" s="59">
        <v>1</v>
      </c>
      <c r="J61" s="57">
        <v>0</v>
      </c>
      <c r="K61" s="60">
        <v>0</v>
      </c>
      <c r="L61" s="59">
        <v>1</v>
      </c>
      <c r="M61" s="61">
        <v>0</v>
      </c>
      <c r="N61" s="57">
        <v>0</v>
      </c>
      <c r="O61" s="56">
        <v>0</v>
      </c>
      <c r="P61" s="61">
        <v>0</v>
      </c>
      <c r="Q61" s="61">
        <v>0</v>
      </c>
      <c r="R61" s="57">
        <v>1</v>
      </c>
      <c r="S61" s="56">
        <v>0</v>
      </c>
      <c r="T61" s="61">
        <v>0</v>
      </c>
      <c r="U61" s="61">
        <v>0</v>
      </c>
      <c r="V61" s="61">
        <v>0</v>
      </c>
      <c r="W61" s="61">
        <v>0</v>
      </c>
      <c r="X61" s="58">
        <v>0</v>
      </c>
      <c r="Y61" s="59">
        <v>2</v>
      </c>
      <c r="Z61" s="61">
        <v>0</v>
      </c>
      <c r="AA61" s="61">
        <v>0</v>
      </c>
      <c r="AB61" s="57">
        <v>0</v>
      </c>
      <c r="AC61" s="56">
        <v>0</v>
      </c>
      <c r="AD61" s="61">
        <v>0</v>
      </c>
      <c r="AE61" s="61">
        <v>0</v>
      </c>
      <c r="AF61" s="57">
        <v>0</v>
      </c>
      <c r="AG61" s="56">
        <v>0</v>
      </c>
      <c r="AH61" s="61">
        <v>0</v>
      </c>
      <c r="AI61" s="61">
        <v>0</v>
      </c>
      <c r="AJ61" s="58">
        <v>0</v>
      </c>
      <c r="AK61" s="59">
        <v>0</v>
      </c>
      <c r="AL61" s="61">
        <v>0</v>
      </c>
      <c r="AM61" s="61">
        <v>0</v>
      </c>
      <c r="AN61" s="61">
        <v>0</v>
      </c>
      <c r="AO61" s="61">
        <v>0</v>
      </c>
      <c r="AP61" s="57">
        <v>3</v>
      </c>
      <c r="AQ61" s="56">
        <v>1</v>
      </c>
      <c r="AR61" s="61">
        <v>0</v>
      </c>
      <c r="AS61" s="61">
        <v>1</v>
      </c>
      <c r="AT61" s="58">
        <v>0</v>
      </c>
      <c r="AU61" s="59">
        <v>0</v>
      </c>
      <c r="AV61" s="57">
        <v>1</v>
      </c>
      <c r="AW61" s="56">
        <v>10</v>
      </c>
      <c r="AX61" s="58">
        <v>6</v>
      </c>
      <c r="AY61" s="59">
        <v>1</v>
      </c>
      <c r="AZ61" s="57">
        <v>0</v>
      </c>
      <c r="BA61" s="56">
        <v>4</v>
      </c>
      <c r="BB61" s="58">
        <v>1</v>
      </c>
      <c r="BC61" s="59">
        <v>16</v>
      </c>
      <c r="BD61" s="57">
        <v>12</v>
      </c>
      <c r="BE61" s="56">
        <v>0</v>
      </c>
      <c r="BF61" s="57">
        <v>0</v>
      </c>
      <c r="BG61" s="56">
        <v>72</v>
      </c>
      <c r="BH61" s="84">
        <v>34</v>
      </c>
      <c r="BI61" s="61">
        <v>29</v>
      </c>
      <c r="BJ61" s="61">
        <v>83</v>
      </c>
      <c r="BK61" s="61">
        <v>38</v>
      </c>
      <c r="BL61" s="58">
        <v>18</v>
      </c>
      <c r="BN61" s="59">
        <f t="shared" si="7"/>
        <v>338</v>
      </c>
      <c r="BO61" s="57">
        <f t="shared" si="0"/>
        <v>7.1226872339528804E-3</v>
      </c>
      <c r="BP61" s="59">
        <f>BH61</f>
        <v>34</v>
      </c>
      <c r="BQ61" s="57">
        <f t="shared" si="1"/>
        <v>0.10059171597633136</v>
      </c>
      <c r="BR61" s="56">
        <f t="shared" si="2"/>
        <v>304</v>
      </c>
      <c r="BS61" s="58">
        <f t="shared" si="3"/>
        <v>0.89940828402366868</v>
      </c>
      <c r="BT61" s="56">
        <f>BG61+BI61+BJ61+BK61+BL61</f>
        <v>240</v>
      </c>
      <c r="BU61" s="58">
        <f t="shared" si="4"/>
        <v>0.7100591715976331</v>
      </c>
      <c r="BV61" s="56">
        <f t="shared" si="5"/>
        <v>64</v>
      </c>
      <c r="BW61" s="58">
        <f t="shared" si="6"/>
        <v>0.1893491124260355</v>
      </c>
    </row>
    <row r="62" spans="2:75" ht="24" customHeight="1">
      <c r="B62" s="125"/>
      <c r="C62" s="1" t="s">
        <v>89</v>
      </c>
      <c r="D62" s="55">
        <v>1</v>
      </c>
      <c r="E62" s="56">
        <v>1</v>
      </c>
      <c r="F62" s="57">
        <v>0</v>
      </c>
      <c r="G62" s="56">
        <v>0</v>
      </c>
      <c r="H62" s="58">
        <v>0</v>
      </c>
      <c r="I62" s="59">
        <v>1</v>
      </c>
      <c r="J62" s="57">
        <v>3</v>
      </c>
      <c r="K62" s="60">
        <v>0</v>
      </c>
      <c r="L62" s="59">
        <v>0</v>
      </c>
      <c r="M62" s="61">
        <v>1</v>
      </c>
      <c r="N62" s="57">
        <v>0</v>
      </c>
      <c r="O62" s="56">
        <v>0</v>
      </c>
      <c r="P62" s="61">
        <v>0</v>
      </c>
      <c r="Q62" s="61">
        <v>0</v>
      </c>
      <c r="R62" s="57">
        <v>0</v>
      </c>
      <c r="S62" s="56">
        <v>1</v>
      </c>
      <c r="T62" s="61">
        <v>0</v>
      </c>
      <c r="U62" s="61">
        <v>2</v>
      </c>
      <c r="V62" s="61">
        <v>1</v>
      </c>
      <c r="W62" s="61">
        <v>1</v>
      </c>
      <c r="X62" s="58">
        <v>1</v>
      </c>
      <c r="Y62" s="59">
        <v>0</v>
      </c>
      <c r="Z62" s="61">
        <v>0</v>
      </c>
      <c r="AA62" s="61">
        <v>1</v>
      </c>
      <c r="AB62" s="57">
        <v>0</v>
      </c>
      <c r="AC62" s="56">
        <v>0</v>
      </c>
      <c r="AD62" s="61">
        <v>1</v>
      </c>
      <c r="AE62" s="61">
        <v>3</v>
      </c>
      <c r="AF62" s="57">
        <v>4</v>
      </c>
      <c r="AG62" s="56">
        <v>0</v>
      </c>
      <c r="AH62" s="61">
        <v>0</v>
      </c>
      <c r="AI62" s="61">
        <v>0</v>
      </c>
      <c r="AJ62" s="58">
        <v>0</v>
      </c>
      <c r="AK62" s="59">
        <v>0</v>
      </c>
      <c r="AL62" s="61">
        <v>0</v>
      </c>
      <c r="AM62" s="61">
        <v>2</v>
      </c>
      <c r="AN62" s="61">
        <v>0</v>
      </c>
      <c r="AO62" s="61">
        <v>1</v>
      </c>
      <c r="AP62" s="57">
        <v>1</v>
      </c>
      <c r="AQ62" s="56">
        <v>1</v>
      </c>
      <c r="AR62" s="61">
        <v>1</v>
      </c>
      <c r="AS62" s="61">
        <v>3</v>
      </c>
      <c r="AT62" s="58">
        <v>4</v>
      </c>
      <c r="AU62" s="59">
        <v>1</v>
      </c>
      <c r="AV62" s="57">
        <v>4</v>
      </c>
      <c r="AW62" s="56">
        <v>7</v>
      </c>
      <c r="AX62" s="58">
        <v>5</v>
      </c>
      <c r="AY62" s="59">
        <v>0</v>
      </c>
      <c r="AZ62" s="57">
        <v>1</v>
      </c>
      <c r="BA62" s="56">
        <v>0</v>
      </c>
      <c r="BB62" s="58">
        <v>0</v>
      </c>
      <c r="BC62" s="59">
        <v>12</v>
      </c>
      <c r="BD62" s="57">
        <v>14</v>
      </c>
      <c r="BE62" s="56">
        <v>2</v>
      </c>
      <c r="BF62" s="57">
        <v>7</v>
      </c>
      <c r="BG62" s="56">
        <v>91</v>
      </c>
      <c r="BH62" s="61">
        <v>35</v>
      </c>
      <c r="BI62" s="84">
        <v>134</v>
      </c>
      <c r="BJ62" s="61">
        <v>258</v>
      </c>
      <c r="BK62" s="61">
        <v>49</v>
      </c>
      <c r="BL62" s="58">
        <v>14</v>
      </c>
      <c r="BN62" s="59">
        <f t="shared" si="7"/>
        <v>669</v>
      </c>
      <c r="BO62" s="57">
        <f t="shared" si="0"/>
        <v>1.4097863193829814E-2</v>
      </c>
      <c r="BP62" s="59">
        <f>BI62</f>
        <v>134</v>
      </c>
      <c r="BQ62" s="57">
        <f t="shared" si="1"/>
        <v>0.20029895366218237</v>
      </c>
      <c r="BR62" s="56">
        <f t="shared" si="2"/>
        <v>535</v>
      </c>
      <c r="BS62" s="58">
        <f t="shared" si="3"/>
        <v>0.79970104633781769</v>
      </c>
      <c r="BT62" s="56">
        <f>BG62+BH62+BJ62+BK62+BL62</f>
        <v>447</v>
      </c>
      <c r="BU62" s="58">
        <f t="shared" si="4"/>
        <v>0.66816143497757852</v>
      </c>
      <c r="BV62" s="56">
        <f t="shared" si="5"/>
        <v>88</v>
      </c>
      <c r="BW62" s="58">
        <f t="shared" si="6"/>
        <v>0.13153961136023917</v>
      </c>
    </row>
    <row r="63" spans="2:75" ht="24" customHeight="1">
      <c r="B63" s="125"/>
      <c r="C63" s="1" t="s">
        <v>90</v>
      </c>
      <c r="D63" s="55">
        <v>0</v>
      </c>
      <c r="E63" s="56">
        <v>0</v>
      </c>
      <c r="F63" s="57">
        <v>1</v>
      </c>
      <c r="G63" s="56">
        <v>0</v>
      </c>
      <c r="H63" s="58">
        <v>1</v>
      </c>
      <c r="I63" s="59">
        <v>2</v>
      </c>
      <c r="J63" s="57">
        <v>3</v>
      </c>
      <c r="K63" s="60">
        <v>1</v>
      </c>
      <c r="L63" s="59">
        <v>0</v>
      </c>
      <c r="M63" s="61">
        <v>1</v>
      </c>
      <c r="N63" s="57">
        <v>2</v>
      </c>
      <c r="O63" s="56">
        <v>0</v>
      </c>
      <c r="P63" s="61">
        <v>1</v>
      </c>
      <c r="Q63" s="61">
        <v>0</v>
      </c>
      <c r="R63" s="57">
        <v>0</v>
      </c>
      <c r="S63" s="56">
        <v>1</v>
      </c>
      <c r="T63" s="61">
        <v>1</v>
      </c>
      <c r="U63" s="61">
        <v>0</v>
      </c>
      <c r="V63" s="61">
        <v>2</v>
      </c>
      <c r="W63" s="61">
        <v>0</v>
      </c>
      <c r="X63" s="58">
        <v>0</v>
      </c>
      <c r="Y63" s="59">
        <v>1</v>
      </c>
      <c r="Z63" s="61">
        <v>1</v>
      </c>
      <c r="AA63" s="61">
        <v>0</v>
      </c>
      <c r="AB63" s="57">
        <v>1</v>
      </c>
      <c r="AC63" s="56">
        <v>3</v>
      </c>
      <c r="AD63" s="61">
        <v>0</v>
      </c>
      <c r="AE63" s="61">
        <v>1</v>
      </c>
      <c r="AF63" s="57">
        <v>3</v>
      </c>
      <c r="AG63" s="56">
        <v>3</v>
      </c>
      <c r="AH63" s="61">
        <v>0</v>
      </c>
      <c r="AI63" s="61">
        <v>1</v>
      </c>
      <c r="AJ63" s="58">
        <v>2</v>
      </c>
      <c r="AK63" s="59">
        <v>2</v>
      </c>
      <c r="AL63" s="61">
        <v>0</v>
      </c>
      <c r="AM63" s="61">
        <v>0</v>
      </c>
      <c r="AN63" s="61">
        <v>1</v>
      </c>
      <c r="AO63" s="61">
        <v>4</v>
      </c>
      <c r="AP63" s="57">
        <v>2</v>
      </c>
      <c r="AQ63" s="56">
        <v>0</v>
      </c>
      <c r="AR63" s="61">
        <v>1</v>
      </c>
      <c r="AS63" s="61">
        <v>1</v>
      </c>
      <c r="AT63" s="58">
        <v>0</v>
      </c>
      <c r="AU63" s="59">
        <v>1</v>
      </c>
      <c r="AV63" s="57">
        <v>3</v>
      </c>
      <c r="AW63" s="56">
        <v>8</v>
      </c>
      <c r="AX63" s="58">
        <v>1</v>
      </c>
      <c r="AY63" s="59">
        <v>3</v>
      </c>
      <c r="AZ63" s="57">
        <v>0</v>
      </c>
      <c r="BA63" s="56">
        <v>1</v>
      </c>
      <c r="BB63" s="58">
        <v>3</v>
      </c>
      <c r="BC63" s="59">
        <v>21</v>
      </c>
      <c r="BD63" s="57">
        <v>22</v>
      </c>
      <c r="BE63" s="56">
        <v>2</v>
      </c>
      <c r="BF63" s="57">
        <v>11</v>
      </c>
      <c r="BG63" s="56">
        <v>126</v>
      </c>
      <c r="BH63" s="61">
        <v>35</v>
      </c>
      <c r="BI63" s="61">
        <v>116</v>
      </c>
      <c r="BJ63" s="84">
        <v>361</v>
      </c>
      <c r="BK63" s="61">
        <v>65</v>
      </c>
      <c r="BL63" s="58">
        <v>22</v>
      </c>
      <c r="BN63" s="59">
        <f t="shared" si="7"/>
        <v>844</v>
      </c>
      <c r="BO63" s="57">
        <f t="shared" si="0"/>
        <v>1.7785645045728497E-2</v>
      </c>
      <c r="BP63" s="59">
        <f>BJ63</f>
        <v>361</v>
      </c>
      <c r="BQ63" s="57">
        <f t="shared" si="1"/>
        <v>0.42772511848341233</v>
      </c>
      <c r="BR63" s="56">
        <f t="shared" si="2"/>
        <v>483</v>
      </c>
      <c r="BS63" s="58">
        <f t="shared" si="3"/>
        <v>0.57227488151658767</v>
      </c>
      <c r="BT63" s="56">
        <f>BG63+BH63+BI63+BK63+BL63</f>
        <v>364</v>
      </c>
      <c r="BU63" s="58">
        <f t="shared" si="4"/>
        <v>0.43127962085308058</v>
      </c>
      <c r="BV63" s="56">
        <f t="shared" si="5"/>
        <v>119</v>
      </c>
      <c r="BW63" s="58">
        <f t="shared" si="6"/>
        <v>0.14099526066350712</v>
      </c>
    </row>
    <row r="64" spans="2:75" ht="24" customHeight="1">
      <c r="B64" s="125"/>
      <c r="C64" s="1" t="s">
        <v>91</v>
      </c>
      <c r="D64" s="55">
        <v>0</v>
      </c>
      <c r="E64" s="56">
        <v>1</v>
      </c>
      <c r="F64" s="57">
        <v>0</v>
      </c>
      <c r="G64" s="56">
        <v>0</v>
      </c>
      <c r="H64" s="58">
        <v>1</v>
      </c>
      <c r="I64" s="59">
        <v>0</v>
      </c>
      <c r="J64" s="57">
        <v>0</v>
      </c>
      <c r="K64" s="60">
        <v>0</v>
      </c>
      <c r="L64" s="59">
        <v>0</v>
      </c>
      <c r="M64" s="61">
        <v>0</v>
      </c>
      <c r="N64" s="57">
        <v>1</v>
      </c>
      <c r="O64" s="56">
        <v>1</v>
      </c>
      <c r="P64" s="61">
        <v>0</v>
      </c>
      <c r="Q64" s="61">
        <v>1</v>
      </c>
      <c r="R64" s="57">
        <v>1</v>
      </c>
      <c r="S64" s="56">
        <v>1</v>
      </c>
      <c r="T64" s="61">
        <v>0</v>
      </c>
      <c r="U64" s="61">
        <v>0</v>
      </c>
      <c r="V64" s="61">
        <v>0</v>
      </c>
      <c r="W64" s="61">
        <v>0</v>
      </c>
      <c r="X64" s="58">
        <v>1</v>
      </c>
      <c r="Y64" s="59">
        <v>0</v>
      </c>
      <c r="Z64" s="61">
        <v>0</v>
      </c>
      <c r="AA64" s="61">
        <v>0</v>
      </c>
      <c r="AB64" s="57">
        <v>1</v>
      </c>
      <c r="AC64" s="56">
        <v>0</v>
      </c>
      <c r="AD64" s="61">
        <v>0</v>
      </c>
      <c r="AE64" s="61">
        <v>0</v>
      </c>
      <c r="AF64" s="57">
        <v>0</v>
      </c>
      <c r="AG64" s="56">
        <v>2</v>
      </c>
      <c r="AH64" s="61">
        <v>0</v>
      </c>
      <c r="AI64" s="61">
        <v>2</v>
      </c>
      <c r="AJ64" s="58">
        <v>0</v>
      </c>
      <c r="AK64" s="59">
        <v>0</v>
      </c>
      <c r="AL64" s="61">
        <v>0</v>
      </c>
      <c r="AM64" s="61">
        <v>1</v>
      </c>
      <c r="AN64" s="61">
        <v>0</v>
      </c>
      <c r="AO64" s="61">
        <v>2</v>
      </c>
      <c r="AP64" s="57">
        <v>1</v>
      </c>
      <c r="AQ64" s="56">
        <v>3</v>
      </c>
      <c r="AR64" s="61">
        <v>0</v>
      </c>
      <c r="AS64" s="61">
        <v>1</v>
      </c>
      <c r="AT64" s="58">
        <v>1</v>
      </c>
      <c r="AU64" s="59">
        <v>1</v>
      </c>
      <c r="AV64" s="57">
        <v>2</v>
      </c>
      <c r="AW64" s="56">
        <v>1</v>
      </c>
      <c r="AX64" s="58">
        <v>3</v>
      </c>
      <c r="AY64" s="59">
        <v>1</v>
      </c>
      <c r="AZ64" s="57">
        <v>1</v>
      </c>
      <c r="BA64" s="56">
        <v>3</v>
      </c>
      <c r="BB64" s="58">
        <v>0</v>
      </c>
      <c r="BC64" s="59">
        <v>26</v>
      </c>
      <c r="BD64" s="57">
        <v>24</v>
      </c>
      <c r="BE64" s="56">
        <v>1</v>
      </c>
      <c r="BF64" s="57">
        <v>1</v>
      </c>
      <c r="BG64" s="56">
        <v>42</v>
      </c>
      <c r="BH64" s="61">
        <v>10</v>
      </c>
      <c r="BI64" s="61">
        <v>8</v>
      </c>
      <c r="BJ64" s="61">
        <v>35</v>
      </c>
      <c r="BK64" s="84">
        <v>90</v>
      </c>
      <c r="BL64" s="58">
        <v>30</v>
      </c>
      <c r="BN64" s="59">
        <f t="shared" si="7"/>
        <v>301</v>
      </c>
      <c r="BO64" s="57">
        <f t="shared" si="0"/>
        <v>6.3429847852657312E-3</v>
      </c>
      <c r="BP64" s="59">
        <f>BK64</f>
        <v>90</v>
      </c>
      <c r="BQ64" s="57">
        <f t="shared" si="1"/>
        <v>0.29900332225913623</v>
      </c>
      <c r="BR64" s="56">
        <f t="shared" si="2"/>
        <v>211</v>
      </c>
      <c r="BS64" s="58">
        <f t="shared" si="3"/>
        <v>0.70099667774086383</v>
      </c>
      <c r="BT64" s="56">
        <f>BG64+BH64+BI64+BJ64+BL64</f>
        <v>125</v>
      </c>
      <c r="BU64" s="58">
        <f t="shared" si="4"/>
        <v>0.41528239202657807</v>
      </c>
      <c r="BV64" s="56">
        <f t="shared" si="5"/>
        <v>86</v>
      </c>
      <c r="BW64" s="58">
        <f t="shared" si="6"/>
        <v>0.2857142857142857</v>
      </c>
    </row>
    <row r="65" spans="2:75" ht="24" customHeight="1" thickBot="1">
      <c r="B65" s="122"/>
      <c r="C65" s="2" t="s">
        <v>92</v>
      </c>
      <c r="D65" s="35">
        <v>0</v>
      </c>
      <c r="E65" s="36">
        <v>1</v>
      </c>
      <c r="F65" s="37">
        <v>0</v>
      </c>
      <c r="G65" s="36">
        <v>0</v>
      </c>
      <c r="H65" s="38">
        <v>1</v>
      </c>
      <c r="I65" s="39">
        <v>0</v>
      </c>
      <c r="J65" s="37">
        <v>0</v>
      </c>
      <c r="K65" s="40">
        <v>3</v>
      </c>
      <c r="L65" s="39">
        <v>0</v>
      </c>
      <c r="M65" s="41">
        <v>0</v>
      </c>
      <c r="N65" s="37">
        <v>1</v>
      </c>
      <c r="O65" s="36">
        <v>1</v>
      </c>
      <c r="P65" s="41">
        <v>0</v>
      </c>
      <c r="Q65" s="41">
        <v>2</v>
      </c>
      <c r="R65" s="37">
        <v>0</v>
      </c>
      <c r="S65" s="36">
        <v>1</v>
      </c>
      <c r="T65" s="41">
        <v>0</v>
      </c>
      <c r="U65" s="41">
        <v>0</v>
      </c>
      <c r="V65" s="41">
        <v>0</v>
      </c>
      <c r="W65" s="41">
        <v>0</v>
      </c>
      <c r="X65" s="38">
        <v>0</v>
      </c>
      <c r="Y65" s="39">
        <v>1</v>
      </c>
      <c r="Z65" s="41">
        <v>0</v>
      </c>
      <c r="AA65" s="41">
        <v>1</v>
      </c>
      <c r="AB65" s="37">
        <v>1</v>
      </c>
      <c r="AC65" s="36">
        <v>0</v>
      </c>
      <c r="AD65" s="41">
        <v>0</v>
      </c>
      <c r="AE65" s="41">
        <v>0</v>
      </c>
      <c r="AF65" s="37">
        <v>0</v>
      </c>
      <c r="AG65" s="36">
        <v>1</v>
      </c>
      <c r="AH65" s="41">
        <v>1</v>
      </c>
      <c r="AI65" s="41">
        <v>0</v>
      </c>
      <c r="AJ65" s="38">
        <v>0</v>
      </c>
      <c r="AK65" s="39">
        <v>0</v>
      </c>
      <c r="AL65" s="41">
        <v>1</v>
      </c>
      <c r="AM65" s="41">
        <v>0</v>
      </c>
      <c r="AN65" s="41">
        <v>0</v>
      </c>
      <c r="AO65" s="41">
        <v>0</v>
      </c>
      <c r="AP65" s="37">
        <v>1</v>
      </c>
      <c r="AQ65" s="36">
        <v>0</v>
      </c>
      <c r="AR65" s="41">
        <v>0</v>
      </c>
      <c r="AS65" s="41">
        <v>2</v>
      </c>
      <c r="AT65" s="38">
        <v>2</v>
      </c>
      <c r="AU65" s="39">
        <v>1</v>
      </c>
      <c r="AV65" s="37">
        <v>0</v>
      </c>
      <c r="AW65" s="36">
        <v>1</v>
      </c>
      <c r="AX65" s="38">
        <v>1</v>
      </c>
      <c r="AY65" s="39">
        <v>1</v>
      </c>
      <c r="AZ65" s="37">
        <v>3</v>
      </c>
      <c r="BA65" s="36">
        <v>2</v>
      </c>
      <c r="BB65" s="38">
        <v>2</v>
      </c>
      <c r="BC65" s="39">
        <v>23</v>
      </c>
      <c r="BD65" s="37">
        <v>31</v>
      </c>
      <c r="BE65" s="36">
        <v>0</v>
      </c>
      <c r="BF65" s="37">
        <v>3</v>
      </c>
      <c r="BG65" s="36">
        <v>32</v>
      </c>
      <c r="BH65" s="41">
        <v>9</v>
      </c>
      <c r="BI65" s="41">
        <v>9</v>
      </c>
      <c r="BJ65" s="41">
        <v>22</v>
      </c>
      <c r="BK65" s="41">
        <v>58</v>
      </c>
      <c r="BL65" s="83">
        <v>44</v>
      </c>
      <c r="BN65" s="39">
        <f t="shared" si="7"/>
        <v>263</v>
      </c>
      <c r="BO65" s="37">
        <f t="shared" si="0"/>
        <v>5.5422092974248749E-3</v>
      </c>
      <c r="BP65" s="39">
        <f>BL65</f>
        <v>44</v>
      </c>
      <c r="BQ65" s="37">
        <f t="shared" si="1"/>
        <v>0.16730038022813687</v>
      </c>
      <c r="BR65" s="36">
        <f t="shared" si="2"/>
        <v>219</v>
      </c>
      <c r="BS65" s="38">
        <f t="shared" si="3"/>
        <v>0.83269961977186313</v>
      </c>
      <c r="BT65" s="36">
        <f>BG65+BH65+BI65+BJ65+BK65</f>
        <v>130</v>
      </c>
      <c r="BU65" s="38">
        <f t="shared" si="4"/>
        <v>0.49429657794676807</v>
      </c>
      <c r="BV65" s="36">
        <f t="shared" si="5"/>
        <v>89</v>
      </c>
      <c r="BW65" s="38">
        <f t="shared" si="6"/>
        <v>0.33840304182509506</v>
      </c>
    </row>
    <row r="66" spans="2:75" ht="15.75" thickBot="1"/>
    <row r="67" spans="2:75" s="13" customFormat="1" ht="24" customHeight="1">
      <c r="B67" s="62" t="s">
        <v>97</v>
      </c>
      <c r="C67" s="6"/>
      <c r="D67" s="42">
        <f>SUM(D5:D65)</f>
        <v>536</v>
      </c>
      <c r="E67" s="43">
        <f t="shared" ref="E67:BL67" si="8">SUM(E5:E65)</f>
        <v>1226</v>
      </c>
      <c r="F67" s="44">
        <f t="shared" si="8"/>
        <v>980</v>
      </c>
      <c r="G67" s="43">
        <f t="shared" si="8"/>
        <v>824</v>
      </c>
      <c r="H67" s="45">
        <f t="shared" si="8"/>
        <v>853</v>
      </c>
      <c r="I67" s="46">
        <f t="shared" si="8"/>
        <v>425</v>
      </c>
      <c r="J67" s="44">
        <f t="shared" si="8"/>
        <v>592</v>
      </c>
      <c r="K67" s="47">
        <f t="shared" si="8"/>
        <v>1165</v>
      </c>
      <c r="L67" s="46">
        <f t="shared" si="8"/>
        <v>402</v>
      </c>
      <c r="M67" s="48">
        <f t="shared" si="8"/>
        <v>1025</v>
      </c>
      <c r="N67" s="44">
        <f t="shared" si="8"/>
        <v>1647</v>
      </c>
      <c r="O67" s="43">
        <f t="shared" si="8"/>
        <v>412</v>
      </c>
      <c r="P67" s="48">
        <f t="shared" si="8"/>
        <v>614</v>
      </c>
      <c r="Q67" s="48">
        <f t="shared" si="8"/>
        <v>865</v>
      </c>
      <c r="R67" s="44">
        <f t="shared" si="8"/>
        <v>1451</v>
      </c>
      <c r="S67" s="43">
        <f t="shared" si="8"/>
        <v>436</v>
      </c>
      <c r="T67" s="48">
        <f t="shared" si="8"/>
        <v>534</v>
      </c>
      <c r="U67" s="48">
        <f t="shared" si="8"/>
        <v>980</v>
      </c>
      <c r="V67" s="48">
        <f t="shared" si="8"/>
        <v>1325</v>
      </c>
      <c r="W67" s="48">
        <f t="shared" si="8"/>
        <v>421</v>
      </c>
      <c r="X67" s="45">
        <f t="shared" si="8"/>
        <v>829</v>
      </c>
      <c r="Y67" s="46">
        <f t="shared" si="8"/>
        <v>635</v>
      </c>
      <c r="Z67" s="48">
        <f t="shared" si="8"/>
        <v>252</v>
      </c>
      <c r="AA67" s="48">
        <f t="shared" si="8"/>
        <v>865</v>
      </c>
      <c r="AB67" s="44">
        <f t="shared" si="8"/>
        <v>1624</v>
      </c>
      <c r="AC67" s="43">
        <f t="shared" si="8"/>
        <v>621</v>
      </c>
      <c r="AD67" s="48">
        <f t="shared" si="8"/>
        <v>251</v>
      </c>
      <c r="AE67" s="48">
        <f t="shared" si="8"/>
        <v>458</v>
      </c>
      <c r="AF67" s="44">
        <f t="shared" si="8"/>
        <v>672</v>
      </c>
      <c r="AG67" s="43">
        <f t="shared" si="8"/>
        <v>950</v>
      </c>
      <c r="AH67" s="48">
        <f t="shared" si="8"/>
        <v>187</v>
      </c>
      <c r="AI67" s="48">
        <f t="shared" si="8"/>
        <v>608</v>
      </c>
      <c r="AJ67" s="45">
        <f t="shared" si="8"/>
        <v>1397</v>
      </c>
      <c r="AK67" s="46">
        <f t="shared" si="8"/>
        <v>544</v>
      </c>
      <c r="AL67" s="48">
        <f t="shared" si="8"/>
        <v>237</v>
      </c>
      <c r="AM67" s="48">
        <f t="shared" si="8"/>
        <v>454</v>
      </c>
      <c r="AN67" s="48">
        <f t="shared" si="8"/>
        <v>742</v>
      </c>
      <c r="AO67" s="48">
        <f t="shared" si="8"/>
        <v>337</v>
      </c>
      <c r="AP67" s="44">
        <f t="shared" si="8"/>
        <v>525</v>
      </c>
      <c r="AQ67" s="43">
        <f t="shared" si="8"/>
        <v>576</v>
      </c>
      <c r="AR67" s="48">
        <f t="shared" si="8"/>
        <v>224</v>
      </c>
      <c r="AS67" s="48">
        <f t="shared" si="8"/>
        <v>618</v>
      </c>
      <c r="AT67" s="45">
        <f t="shared" si="8"/>
        <v>1040</v>
      </c>
      <c r="AU67" s="46">
        <f t="shared" si="8"/>
        <v>751</v>
      </c>
      <c r="AV67" s="44">
        <f t="shared" si="8"/>
        <v>1264</v>
      </c>
      <c r="AW67" s="43">
        <f t="shared" si="8"/>
        <v>970</v>
      </c>
      <c r="AX67" s="45">
        <f t="shared" si="8"/>
        <v>687</v>
      </c>
      <c r="AY67" s="46">
        <f t="shared" si="8"/>
        <v>783</v>
      </c>
      <c r="AZ67" s="44">
        <f t="shared" si="8"/>
        <v>1881</v>
      </c>
      <c r="BA67" s="43">
        <f t="shared" si="8"/>
        <v>1793</v>
      </c>
      <c r="BB67" s="45">
        <f t="shared" si="8"/>
        <v>1240</v>
      </c>
      <c r="BC67" s="46">
        <f t="shared" si="8"/>
        <v>1416</v>
      </c>
      <c r="BD67" s="44">
        <f t="shared" si="8"/>
        <v>1453</v>
      </c>
      <c r="BE67" s="43">
        <f t="shared" si="8"/>
        <v>426</v>
      </c>
      <c r="BF67" s="44">
        <f t="shared" si="8"/>
        <v>679</v>
      </c>
      <c r="BG67" s="43">
        <f t="shared" si="8"/>
        <v>574</v>
      </c>
      <c r="BH67" s="48">
        <f t="shared" si="8"/>
        <v>185</v>
      </c>
      <c r="BI67" s="48">
        <f t="shared" si="8"/>
        <v>369</v>
      </c>
      <c r="BJ67" s="48">
        <f t="shared" si="8"/>
        <v>959</v>
      </c>
      <c r="BK67" s="48">
        <f t="shared" si="8"/>
        <v>458</v>
      </c>
      <c r="BL67" s="45">
        <f t="shared" si="8"/>
        <v>207</v>
      </c>
      <c r="BN67" s="133">
        <f>SUM(BN5:BN65)</f>
        <v>47454</v>
      </c>
      <c r="BO67" s="133"/>
      <c r="BP67" s="61"/>
      <c r="BQ67" s="61"/>
      <c r="BR67" s="61"/>
      <c r="BS67" s="61"/>
      <c r="BT67" s="61"/>
      <c r="BU67" s="61"/>
      <c r="BV67" s="61"/>
      <c r="BW67" s="61"/>
    </row>
    <row r="68" spans="2:75" s="13" customFormat="1" ht="24" customHeight="1">
      <c r="B68" s="73" t="s">
        <v>22</v>
      </c>
      <c r="C68" s="1"/>
      <c r="D68" s="28">
        <f t="shared" ref="D68:S68" si="9">D67/$BN$67</f>
        <v>1.1295148986386817E-2</v>
      </c>
      <c r="E68" s="29">
        <f t="shared" si="9"/>
        <v>2.5835546002444473E-2</v>
      </c>
      <c r="F68" s="30">
        <f t="shared" si="9"/>
        <v>2.0651578370632612E-2</v>
      </c>
      <c r="G68" s="29">
        <f t="shared" si="9"/>
        <v>1.7364184262654361E-2</v>
      </c>
      <c r="H68" s="31">
        <f t="shared" si="9"/>
        <v>1.7975302398111855E-2</v>
      </c>
      <c r="I68" s="32">
        <f t="shared" si="9"/>
        <v>8.956041640325367E-3</v>
      </c>
      <c r="J68" s="30">
        <f t="shared" si="9"/>
        <v>1.2475239178994395E-2</v>
      </c>
      <c r="K68" s="33">
        <f t="shared" si="9"/>
        <v>2.4550090614068362E-2</v>
      </c>
      <c r="L68" s="32">
        <f t="shared" si="9"/>
        <v>8.471361739790113E-3</v>
      </c>
      <c r="M68" s="34">
        <f t="shared" si="9"/>
        <v>2.1599865132549415E-2</v>
      </c>
      <c r="N68" s="30">
        <f t="shared" si="9"/>
        <v>3.4707295486155011E-2</v>
      </c>
      <c r="O68" s="29">
        <f t="shared" si="9"/>
        <v>8.6820921313271807E-3</v>
      </c>
      <c r="P68" s="34">
        <f t="shared" si="9"/>
        <v>1.2938846040375943E-2</v>
      </c>
      <c r="Q68" s="34">
        <f t="shared" si="9"/>
        <v>1.8228178867956336E-2</v>
      </c>
      <c r="R68" s="30">
        <f t="shared" si="9"/>
        <v>3.057697981202849E-2</v>
      </c>
      <c r="S68" s="29">
        <f t="shared" si="9"/>
        <v>9.1878450710161427E-3</v>
      </c>
      <c r="T68" s="34">
        <f>T67/$BN$67</f>
        <v>1.1253002908079403E-2</v>
      </c>
      <c r="U68" s="75">
        <f t="shared" ref="U68:BL68" si="10">U67/$BN$67</f>
        <v>2.0651578370632612E-2</v>
      </c>
      <c r="V68" s="75">
        <f t="shared" si="10"/>
        <v>2.7921776878661441E-2</v>
      </c>
      <c r="W68" s="75">
        <f t="shared" si="10"/>
        <v>8.8717494837105403E-3</v>
      </c>
      <c r="X68" s="76">
        <f t="shared" si="10"/>
        <v>1.7469549458422894E-2</v>
      </c>
      <c r="Y68" s="77">
        <f t="shared" si="10"/>
        <v>1.3381379862603784E-2</v>
      </c>
      <c r="Z68" s="75">
        <f t="shared" si="10"/>
        <v>5.3104058667341001E-3</v>
      </c>
      <c r="AA68" s="75">
        <f t="shared" si="10"/>
        <v>1.8228178867956336E-2</v>
      </c>
      <c r="AB68" s="78">
        <f t="shared" si="10"/>
        <v>3.4222615585619759E-2</v>
      </c>
      <c r="AC68" s="79">
        <f t="shared" si="10"/>
        <v>1.308635731445189E-2</v>
      </c>
      <c r="AD68" s="75">
        <f t="shared" si="10"/>
        <v>5.2893328275803939E-3</v>
      </c>
      <c r="AE68" s="75">
        <f t="shared" si="10"/>
        <v>9.6514519323976904E-3</v>
      </c>
      <c r="AF68" s="78">
        <f t="shared" si="10"/>
        <v>1.4161082311290934E-2</v>
      </c>
      <c r="AG68" s="79">
        <f t="shared" si="10"/>
        <v>2.0019387196021411E-2</v>
      </c>
      <c r="AH68" s="75">
        <f t="shared" si="10"/>
        <v>3.9406583217431622E-3</v>
      </c>
      <c r="AI68" s="75">
        <f t="shared" si="10"/>
        <v>1.2812407805453703E-2</v>
      </c>
      <c r="AJ68" s="76">
        <f t="shared" si="10"/>
        <v>2.9439035697728325E-2</v>
      </c>
      <c r="AK68" s="77">
        <f t="shared" si="10"/>
        <v>1.1463733299616471E-2</v>
      </c>
      <c r="AL68" s="75">
        <f t="shared" si="10"/>
        <v>4.9943102794284995E-3</v>
      </c>
      <c r="AM68" s="75">
        <f t="shared" si="10"/>
        <v>9.5671597757828637E-3</v>
      </c>
      <c r="AN68" s="75">
        <f t="shared" si="10"/>
        <v>1.5636195052050408E-2</v>
      </c>
      <c r="AO68" s="75">
        <f t="shared" si="10"/>
        <v>7.1016141947991742E-3</v>
      </c>
      <c r="AP68" s="78">
        <f t="shared" si="10"/>
        <v>1.1063345555696042E-2</v>
      </c>
      <c r="AQ68" s="79">
        <f t="shared" si="10"/>
        <v>1.2138070552535086E-2</v>
      </c>
      <c r="AR68" s="75">
        <f t="shared" si="10"/>
        <v>4.7203607704303114E-3</v>
      </c>
      <c r="AS68" s="75">
        <f t="shared" si="10"/>
        <v>1.3023138196990769E-2</v>
      </c>
      <c r="AT68" s="76">
        <f t="shared" si="10"/>
        <v>2.1915960719855018E-2</v>
      </c>
      <c r="AU68" s="77">
        <f t="shared" si="10"/>
        <v>1.5825852404433769E-2</v>
      </c>
      <c r="AV68" s="78">
        <f t="shared" si="10"/>
        <v>2.6636321490285327E-2</v>
      </c>
      <c r="AW68" s="79">
        <f t="shared" si="10"/>
        <v>2.0440847979095546E-2</v>
      </c>
      <c r="AX68" s="76">
        <f t="shared" si="10"/>
        <v>1.4477177898596535E-2</v>
      </c>
      <c r="AY68" s="77">
        <f t="shared" si="10"/>
        <v>1.6500189657352383E-2</v>
      </c>
      <c r="AZ68" s="78">
        <f t="shared" si="10"/>
        <v>3.9638386648122394E-2</v>
      </c>
      <c r="BA68" s="79">
        <f t="shared" si="10"/>
        <v>3.7783959202596196E-2</v>
      </c>
      <c r="BB68" s="76">
        <f t="shared" si="10"/>
        <v>2.6130568550596367E-2</v>
      </c>
      <c r="BC68" s="77">
        <f t="shared" si="10"/>
        <v>2.9839423441648756E-2</v>
      </c>
      <c r="BD68" s="78">
        <f t="shared" si="10"/>
        <v>3.0619125890335903E-2</v>
      </c>
      <c r="BE68" s="79">
        <f t="shared" si="10"/>
        <v>8.977114679479075E-3</v>
      </c>
      <c r="BF68" s="78">
        <f t="shared" si="10"/>
        <v>1.4308593585366881E-2</v>
      </c>
      <c r="BG68" s="79">
        <f t="shared" si="10"/>
        <v>1.2095924474227674E-2</v>
      </c>
      <c r="BH68" s="75">
        <f t="shared" si="10"/>
        <v>3.8985122434357484E-3</v>
      </c>
      <c r="BI68" s="75">
        <f t="shared" si="10"/>
        <v>7.7759514477177896E-3</v>
      </c>
      <c r="BJ68" s="75">
        <f t="shared" si="10"/>
        <v>2.0209044548404772E-2</v>
      </c>
      <c r="BK68" s="75">
        <f t="shared" si="10"/>
        <v>9.6514519323976904E-3</v>
      </c>
      <c r="BL68" s="76">
        <f t="shared" si="10"/>
        <v>4.3621191048172966E-3</v>
      </c>
      <c r="BN68" s="134">
        <f>SUM(D68:BM68)</f>
        <v>0.99999999999999978</v>
      </c>
      <c r="BO68" s="134"/>
      <c r="BP68" s="81"/>
      <c r="BQ68" s="81"/>
      <c r="BR68" s="81"/>
      <c r="BS68" s="81"/>
      <c r="BT68" s="81"/>
      <c r="BU68" s="81"/>
      <c r="BV68" s="81"/>
      <c r="BW68" s="81"/>
    </row>
    <row r="69" spans="2:75" s="13" customFormat="1" ht="24" customHeight="1" thickBot="1">
      <c r="B69" s="72" t="s">
        <v>23</v>
      </c>
      <c r="C69" s="11"/>
      <c r="D69" s="21">
        <f>D5</f>
        <v>511</v>
      </c>
      <c r="E69" s="22">
        <f>E6</f>
        <v>679</v>
      </c>
      <c r="F69" s="23">
        <f>F7</f>
        <v>429</v>
      </c>
      <c r="G69" s="22">
        <f>G8</f>
        <v>461</v>
      </c>
      <c r="H69" s="24">
        <f>H9</f>
        <v>324</v>
      </c>
      <c r="I69" s="25">
        <f>I10</f>
        <v>221</v>
      </c>
      <c r="J69" s="23">
        <f>J11</f>
        <v>259</v>
      </c>
      <c r="K69" s="26">
        <f>K12</f>
        <v>918</v>
      </c>
      <c r="L69" s="25">
        <f>L13</f>
        <v>84</v>
      </c>
      <c r="M69" s="27">
        <f>M14</f>
        <v>350</v>
      </c>
      <c r="N69" s="23">
        <f>N15</f>
        <v>627</v>
      </c>
      <c r="O69" s="22">
        <f>O16</f>
        <v>48</v>
      </c>
      <c r="P69" s="27">
        <f>P17</f>
        <v>211</v>
      </c>
      <c r="Q69" s="27">
        <f>Q18</f>
        <v>257</v>
      </c>
      <c r="R69" s="23">
        <f>R19</f>
        <v>459</v>
      </c>
      <c r="S69" s="22">
        <f>S20</f>
        <v>37</v>
      </c>
      <c r="T69" s="27">
        <f>T21</f>
        <v>136</v>
      </c>
      <c r="U69" s="27">
        <f>U22</f>
        <v>324</v>
      </c>
      <c r="V69" s="27">
        <f>V23</f>
        <v>364</v>
      </c>
      <c r="W69" s="27">
        <f>W24</f>
        <v>52</v>
      </c>
      <c r="X69" s="24">
        <f>X25</f>
        <v>214</v>
      </c>
      <c r="Y69" s="25">
        <f>Y26</f>
        <v>110</v>
      </c>
      <c r="Z69" s="27">
        <f>Z27</f>
        <v>47</v>
      </c>
      <c r="AA69" s="27">
        <f>AA28</f>
        <v>255</v>
      </c>
      <c r="AB69" s="23">
        <f>AB29</f>
        <v>540</v>
      </c>
      <c r="AC69" s="22">
        <f>AC30</f>
        <v>175</v>
      </c>
      <c r="AD69" s="27">
        <f>AD31</f>
        <v>53</v>
      </c>
      <c r="AE69" s="27">
        <f>AE32</f>
        <v>149</v>
      </c>
      <c r="AF69" s="23">
        <f>AF33</f>
        <v>207</v>
      </c>
      <c r="AG69" s="22">
        <f>AG34</f>
        <v>255</v>
      </c>
      <c r="AH69" s="27">
        <f>AH35</f>
        <v>33</v>
      </c>
      <c r="AI69" s="27">
        <f>AI36</f>
        <v>218</v>
      </c>
      <c r="AJ69" s="24">
        <f>AJ37</f>
        <v>635</v>
      </c>
      <c r="AK69" s="25">
        <f>AK38</f>
        <v>101</v>
      </c>
      <c r="AL69" s="27">
        <f>AL39</f>
        <v>41</v>
      </c>
      <c r="AM69" s="27">
        <f>AM40</f>
        <v>116</v>
      </c>
      <c r="AN69" s="27">
        <f>AN41</f>
        <v>165</v>
      </c>
      <c r="AO69" s="27">
        <f>AO42</f>
        <v>120</v>
      </c>
      <c r="AP69" s="23">
        <f>AP43</f>
        <v>203</v>
      </c>
      <c r="AQ69" s="22">
        <f>AQ44</f>
        <v>106</v>
      </c>
      <c r="AR69" s="27">
        <f>AR45</f>
        <v>46</v>
      </c>
      <c r="AS69" s="27">
        <f>AS46</f>
        <v>163</v>
      </c>
      <c r="AT69" s="24">
        <f>AT47</f>
        <v>279</v>
      </c>
      <c r="AU69" s="25">
        <f>AU48</f>
        <v>319</v>
      </c>
      <c r="AV69" s="23">
        <f>AV49</f>
        <v>468</v>
      </c>
      <c r="AW69" s="22">
        <f>AW50</f>
        <v>379</v>
      </c>
      <c r="AX69" s="24">
        <f>AX51</f>
        <v>324</v>
      </c>
      <c r="AY69" s="25">
        <f>AY52</f>
        <v>349</v>
      </c>
      <c r="AZ69" s="23">
        <f>AZ53</f>
        <v>897</v>
      </c>
      <c r="BA69" s="22">
        <f>BA54</f>
        <v>689</v>
      </c>
      <c r="BB69" s="24">
        <f>BB55</f>
        <v>655</v>
      </c>
      <c r="BC69" s="25">
        <f>BC56</f>
        <v>514</v>
      </c>
      <c r="BD69" s="23">
        <f>BD57</f>
        <v>748</v>
      </c>
      <c r="BE69" s="22">
        <f>BE58</f>
        <v>209</v>
      </c>
      <c r="BF69" s="23">
        <f>BF59</f>
        <v>251</v>
      </c>
      <c r="BG69" s="22">
        <f>BG60</f>
        <v>134</v>
      </c>
      <c r="BH69" s="27">
        <f>BH61</f>
        <v>34</v>
      </c>
      <c r="BI69" s="27">
        <f>BI62</f>
        <v>134</v>
      </c>
      <c r="BJ69" s="27">
        <f>BJ63</f>
        <v>361</v>
      </c>
      <c r="BK69" s="27">
        <f>BK64</f>
        <v>90</v>
      </c>
      <c r="BL69" s="24">
        <f>BL65</f>
        <v>44</v>
      </c>
      <c r="BN69" s="61"/>
      <c r="BO69" s="61"/>
      <c r="BP69" s="133">
        <f>SUM(D69:BL69)</f>
        <v>17581</v>
      </c>
      <c r="BQ69" s="133"/>
      <c r="BR69" s="61"/>
      <c r="BS69" s="61"/>
      <c r="BT69" s="61"/>
      <c r="BU69" s="61"/>
      <c r="BV69" s="61"/>
      <c r="BW69" s="61"/>
    </row>
    <row r="70" spans="2:75" s="13" customFormat="1" ht="24" customHeight="1" thickBot="1">
      <c r="B70" s="72" t="s">
        <v>24</v>
      </c>
      <c r="C70" s="11"/>
      <c r="D70" s="35">
        <f t="shared" ref="D70:S70" si="11">D69/D67</f>
        <v>0.95335820895522383</v>
      </c>
      <c r="E70" s="36">
        <f t="shared" si="11"/>
        <v>0.5538336052202284</v>
      </c>
      <c r="F70" s="37">
        <f t="shared" si="11"/>
        <v>0.4377551020408163</v>
      </c>
      <c r="G70" s="36">
        <f t="shared" si="11"/>
        <v>0.55946601941747576</v>
      </c>
      <c r="H70" s="38">
        <f t="shared" si="11"/>
        <v>0.3798358733880422</v>
      </c>
      <c r="I70" s="39">
        <f t="shared" si="11"/>
        <v>0.52</v>
      </c>
      <c r="J70" s="37">
        <f t="shared" si="11"/>
        <v>0.4375</v>
      </c>
      <c r="K70" s="40">
        <f t="shared" si="11"/>
        <v>0.78798283261802571</v>
      </c>
      <c r="L70" s="39">
        <f t="shared" si="11"/>
        <v>0.20895522388059701</v>
      </c>
      <c r="M70" s="41">
        <f>M69/M67</f>
        <v>0.34146341463414637</v>
      </c>
      <c r="N70" s="37">
        <f t="shared" si="11"/>
        <v>0.38069216757741348</v>
      </c>
      <c r="O70" s="36">
        <f t="shared" si="11"/>
        <v>0.11650485436893204</v>
      </c>
      <c r="P70" s="41">
        <f t="shared" si="11"/>
        <v>0.34364820846905536</v>
      </c>
      <c r="Q70" s="41">
        <f t="shared" si="11"/>
        <v>0.29710982658959539</v>
      </c>
      <c r="R70" s="37">
        <f t="shared" si="11"/>
        <v>0.31633356305995863</v>
      </c>
      <c r="S70" s="36">
        <f t="shared" si="11"/>
        <v>8.4862385321100922E-2</v>
      </c>
      <c r="T70" s="41">
        <f>T69/T67</f>
        <v>0.25468164794007492</v>
      </c>
      <c r="U70" s="41">
        <f t="shared" ref="U70:BL70" si="12">U69/U67</f>
        <v>0.33061224489795921</v>
      </c>
      <c r="V70" s="41">
        <f t="shared" si="12"/>
        <v>0.27471698113207549</v>
      </c>
      <c r="W70" s="41">
        <f t="shared" si="12"/>
        <v>0.12351543942992874</v>
      </c>
      <c r="X70" s="38">
        <f t="shared" si="12"/>
        <v>0.25814234016887816</v>
      </c>
      <c r="Y70" s="39">
        <f t="shared" si="12"/>
        <v>0.17322834645669291</v>
      </c>
      <c r="Z70" s="41">
        <f t="shared" si="12"/>
        <v>0.18650793650793651</v>
      </c>
      <c r="AA70" s="41">
        <f t="shared" si="12"/>
        <v>0.2947976878612717</v>
      </c>
      <c r="AB70" s="37">
        <f t="shared" si="12"/>
        <v>0.33251231527093594</v>
      </c>
      <c r="AC70" s="36">
        <f t="shared" si="12"/>
        <v>0.28180354267310787</v>
      </c>
      <c r="AD70" s="41">
        <f t="shared" si="12"/>
        <v>0.21115537848605578</v>
      </c>
      <c r="AE70" s="41">
        <f t="shared" si="12"/>
        <v>0.32532751091703055</v>
      </c>
      <c r="AF70" s="37">
        <f t="shared" si="12"/>
        <v>0.3080357142857143</v>
      </c>
      <c r="AG70" s="36">
        <f t="shared" si="12"/>
        <v>0.26842105263157895</v>
      </c>
      <c r="AH70" s="41">
        <f t="shared" si="12"/>
        <v>0.17647058823529413</v>
      </c>
      <c r="AI70" s="41">
        <f t="shared" si="12"/>
        <v>0.35855263157894735</v>
      </c>
      <c r="AJ70" s="38">
        <f t="shared" si="12"/>
        <v>0.45454545454545453</v>
      </c>
      <c r="AK70" s="39">
        <f t="shared" si="12"/>
        <v>0.18566176470588236</v>
      </c>
      <c r="AL70" s="41">
        <f t="shared" si="12"/>
        <v>0.1729957805907173</v>
      </c>
      <c r="AM70" s="41">
        <f t="shared" si="12"/>
        <v>0.25550660792951541</v>
      </c>
      <c r="AN70" s="41">
        <f t="shared" si="12"/>
        <v>0.22237196765498651</v>
      </c>
      <c r="AO70" s="41">
        <f t="shared" si="12"/>
        <v>0.35608308605341249</v>
      </c>
      <c r="AP70" s="37">
        <f t="shared" si="12"/>
        <v>0.38666666666666666</v>
      </c>
      <c r="AQ70" s="36">
        <f t="shared" si="12"/>
        <v>0.18402777777777779</v>
      </c>
      <c r="AR70" s="41">
        <f t="shared" si="12"/>
        <v>0.20535714285714285</v>
      </c>
      <c r="AS70" s="41">
        <f t="shared" si="12"/>
        <v>0.26375404530744334</v>
      </c>
      <c r="AT70" s="38">
        <f t="shared" si="12"/>
        <v>0.26826923076923076</v>
      </c>
      <c r="AU70" s="39">
        <f t="shared" si="12"/>
        <v>0.42476697736351532</v>
      </c>
      <c r="AV70" s="37">
        <f t="shared" si="12"/>
        <v>0.370253164556962</v>
      </c>
      <c r="AW70" s="36">
        <f t="shared" si="12"/>
        <v>0.39072164948453608</v>
      </c>
      <c r="AX70" s="38">
        <f t="shared" si="12"/>
        <v>0.47161572052401746</v>
      </c>
      <c r="AY70" s="39">
        <f t="shared" si="12"/>
        <v>0.44572158365261816</v>
      </c>
      <c r="AZ70" s="37">
        <f t="shared" si="12"/>
        <v>0.47687400318979267</v>
      </c>
      <c r="BA70" s="36">
        <f t="shared" si="12"/>
        <v>0.38427216954824317</v>
      </c>
      <c r="BB70" s="38">
        <f t="shared" si="12"/>
        <v>0.52822580645161288</v>
      </c>
      <c r="BC70" s="39">
        <f t="shared" si="12"/>
        <v>0.36299435028248589</v>
      </c>
      <c r="BD70" s="37">
        <f t="shared" si="12"/>
        <v>0.51479697178251893</v>
      </c>
      <c r="BE70" s="36">
        <f t="shared" si="12"/>
        <v>0.49061032863849763</v>
      </c>
      <c r="BF70" s="37">
        <f t="shared" si="12"/>
        <v>0.36966126656848308</v>
      </c>
      <c r="BG70" s="36">
        <f t="shared" si="12"/>
        <v>0.23344947735191637</v>
      </c>
      <c r="BH70" s="41">
        <f t="shared" si="12"/>
        <v>0.18378378378378379</v>
      </c>
      <c r="BI70" s="41">
        <f t="shared" si="12"/>
        <v>0.36314363143631434</v>
      </c>
      <c r="BJ70" s="41">
        <f t="shared" si="12"/>
        <v>0.37643378519290926</v>
      </c>
      <c r="BK70" s="41">
        <f t="shared" si="12"/>
        <v>0.1965065502183406</v>
      </c>
      <c r="BL70" s="38">
        <f t="shared" si="12"/>
        <v>0.21256038647342995</v>
      </c>
      <c r="BN70" s="61"/>
      <c r="BO70" s="61"/>
      <c r="BP70" s="132">
        <f>BP69/BN67</f>
        <v>0.37048510136131835</v>
      </c>
      <c r="BQ70" s="132"/>
      <c r="BR70" s="61"/>
      <c r="BS70" s="61"/>
      <c r="BT70" s="61"/>
      <c r="BU70" s="61"/>
      <c r="BV70" s="61"/>
      <c r="BW70" s="61"/>
    </row>
    <row r="71" spans="2:75" s="13" customFormat="1" ht="24" customHeight="1" thickBot="1">
      <c r="B71" s="72" t="s">
        <v>25</v>
      </c>
      <c r="C71" s="11"/>
      <c r="D71" s="21">
        <f>D67-D69</f>
        <v>25</v>
      </c>
      <c r="E71" s="22">
        <f t="shared" ref="E71:BL71" si="13">E67-E69</f>
        <v>547</v>
      </c>
      <c r="F71" s="23">
        <f t="shared" si="13"/>
        <v>551</v>
      </c>
      <c r="G71" s="22">
        <f t="shared" si="13"/>
        <v>363</v>
      </c>
      <c r="H71" s="24">
        <f t="shared" si="13"/>
        <v>529</v>
      </c>
      <c r="I71" s="25">
        <f t="shared" si="13"/>
        <v>204</v>
      </c>
      <c r="J71" s="23">
        <f t="shared" si="13"/>
        <v>333</v>
      </c>
      <c r="K71" s="26">
        <f t="shared" si="13"/>
        <v>247</v>
      </c>
      <c r="L71" s="25">
        <f t="shared" si="13"/>
        <v>318</v>
      </c>
      <c r="M71" s="27">
        <f t="shared" si="13"/>
        <v>675</v>
      </c>
      <c r="N71" s="23">
        <f t="shared" si="13"/>
        <v>1020</v>
      </c>
      <c r="O71" s="22">
        <f t="shared" si="13"/>
        <v>364</v>
      </c>
      <c r="P71" s="27">
        <f t="shared" si="13"/>
        <v>403</v>
      </c>
      <c r="Q71" s="27">
        <f t="shared" si="13"/>
        <v>608</v>
      </c>
      <c r="R71" s="23">
        <f t="shared" si="13"/>
        <v>992</v>
      </c>
      <c r="S71" s="22">
        <f t="shared" si="13"/>
        <v>399</v>
      </c>
      <c r="T71" s="27">
        <f t="shared" si="13"/>
        <v>398</v>
      </c>
      <c r="U71" s="27">
        <f t="shared" si="13"/>
        <v>656</v>
      </c>
      <c r="V71" s="27">
        <f t="shared" si="13"/>
        <v>961</v>
      </c>
      <c r="W71" s="27">
        <f t="shared" si="13"/>
        <v>369</v>
      </c>
      <c r="X71" s="24">
        <f t="shared" si="13"/>
        <v>615</v>
      </c>
      <c r="Y71" s="25">
        <f t="shared" si="13"/>
        <v>525</v>
      </c>
      <c r="Z71" s="27">
        <f t="shared" si="13"/>
        <v>205</v>
      </c>
      <c r="AA71" s="27">
        <f t="shared" si="13"/>
        <v>610</v>
      </c>
      <c r="AB71" s="23">
        <f t="shared" si="13"/>
        <v>1084</v>
      </c>
      <c r="AC71" s="22">
        <f t="shared" si="13"/>
        <v>446</v>
      </c>
      <c r="AD71" s="27">
        <f t="shared" si="13"/>
        <v>198</v>
      </c>
      <c r="AE71" s="27">
        <f t="shared" si="13"/>
        <v>309</v>
      </c>
      <c r="AF71" s="23">
        <f t="shared" si="13"/>
        <v>465</v>
      </c>
      <c r="AG71" s="22">
        <f t="shared" si="13"/>
        <v>695</v>
      </c>
      <c r="AH71" s="27">
        <f t="shared" si="13"/>
        <v>154</v>
      </c>
      <c r="AI71" s="27">
        <f t="shared" si="13"/>
        <v>390</v>
      </c>
      <c r="AJ71" s="24">
        <f t="shared" si="13"/>
        <v>762</v>
      </c>
      <c r="AK71" s="25">
        <f t="shared" si="13"/>
        <v>443</v>
      </c>
      <c r="AL71" s="27">
        <f t="shared" si="13"/>
        <v>196</v>
      </c>
      <c r="AM71" s="27">
        <f t="shared" si="13"/>
        <v>338</v>
      </c>
      <c r="AN71" s="27">
        <f t="shared" si="13"/>
        <v>577</v>
      </c>
      <c r="AO71" s="27">
        <f t="shared" si="13"/>
        <v>217</v>
      </c>
      <c r="AP71" s="23">
        <f t="shared" si="13"/>
        <v>322</v>
      </c>
      <c r="AQ71" s="22">
        <f t="shared" si="13"/>
        <v>470</v>
      </c>
      <c r="AR71" s="27">
        <f t="shared" si="13"/>
        <v>178</v>
      </c>
      <c r="AS71" s="27">
        <f t="shared" si="13"/>
        <v>455</v>
      </c>
      <c r="AT71" s="24">
        <f t="shared" si="13"/>
        <v>761</v>
      </c>
      <c r="AU71" s="25">
        <f t="shared" si="13"/>
        <v>432</v>
      </c>
      <c r="AV71" s="23">
        <f t="shared" si="13"/>
        <v>796</v>
      </c>
      <c r="AW71" s="22">
        <f t="shared" si="13"/>
        <v>591</v>
      </c>
      <c r="AX71" s="24">
        <f t="shared" si="13"/>
        <v>363</v>
      </c>
      <c r="AY71" s="25">
        <f t="shared" si="13"/>
        <v>434</v>
      </c>
      <c r="AZ71" s="23">
        <f t="shared" si="13"/>
        <v>984</v>
      </c>
      <c r="BA71" s="22">
        <f t="shared" si="13"/>
        <v>1104</v>
      </c>
      <c r="BB71" s="24">
        <f t="shared" si="13"/>
        <v>585</v>
      </c>
      <c r="BC71" s="25">
        <f t="shared" si="13"/>
        <v>902</v>
      </c>
      <c r="BD71" s="23">
        <f t="shared" si="13"/>
        <v>705</v>
      </c>
      <c r="BE71" s="22">
        <f t="shared" si="13"/>
        <v>217</v>
      </c>
      <c r="BF71" s="23">
        <f t="shared" si="13"/>
        <v>428</v>
      </c>
      <c r="BG71" s="22">
        <f t="shared" si="13"/>
        <v>440</v>
      </c>
      <c r="BH71" s="27">
        <f t="shared" si="13"/>
        <v>151</v>
      </c>
      <c r="BI71" s="27">
        <f t="shared" si="13"/>
        <v>235</v>
      </c>
      <c r="BJ71" s="27">
        <f t="shared" si="13"/>
        <v>598</v>
      </c>
      <c r="BK71" s="27">
        <f t="shared" si="13"/>
        <v>368</v>
      </c>
      <c r="BL71" s="24">
        <f t="shared" si="13"/>
        <v>163</v>
      </c>
      <c r="BN71" s="61"/>
      <c r="BO71" s="61"/>
      <c r="BP71" s="61"/>
      <c r="BQ71" s="61"/>
      <c r="BR71" s="133">
        <f>SUM(BR5:BR66)</f>
        <v>29873</v>
      </c>
      <c r="BS71" s="133"/>
      <c r="BT71" s="133">
        <f>SUM(BT5:BT65)</f>
        <v>21421</v>
      </c>
      <c r="BU71" s="133"/>
      <c r="BV71" s="133">
        <f t="shared" ref="BV71" si="14">SUM(BV5:BV65)</f>
        <v>8452</v>
      </c>
      <c r="BW71" s="133"/>
    </row>
    <row r="72" spans="2:75" s="13" customFormat="1" ht="24" customHeight="1" thickBot="1">
      <c r="B72" s="72" t="s">
        <v>26</v>
      </c>
      <c r="C72" s="11"/>
      <c r="D72" s="35">
        <f>D71/D67</f>
        <v>4.6641791044776122E-2</v>
      </c>
      <c r="E72" s="36">
        <f t="shared" ref="E72:BL72" si="15">E71/E67</f>
        <v>0.4461663947797716</v>
      </c>
      <c r="F72" s="37">
        <f t="shared" si="15"/>
        <v>0.56224489795918364</v>
      </c>
      <c r="G72" s="36">
        <f t="shared" si="15"/>
        <v>0.4405339805825243</v>
      </c>
      <c r="H72" s="38">
        <f t="shared" si="15"/>
        <v>0.62016412661195774</v>
      </c>
      <c r="I72" s="39">
        <f t="shared" si="15"/>
        <v>0.48</v>
      </c>
      <c r="J72" s="37">
        <f t="shared" si="15"/>
        <v>0.5625</v>
      </c>
      <c r="K72" s="40">
        <f t="shared" si="15"/>
        <v>0.21201716738197424</v>
      </c>
      <c r="L72" s="39">
        <f t="shared" si="15"/>
        <v>0.79104477611940294</v>
      </c>
      <c r="M72" s="41">
        <f t="shared" si="15"/>
        <v>0.65853658536585369</v>
      </c>
      <c r="N72" s="37">
        <f t="shared" si="15"/>
        <v>0.61930783242258647</v>
      </c>
      <c r="O72" s="36">
        <f t="shared" si="15"/>
        <v>0.88349514563106801</v>
      </c>
      <c r="P72" s="41">
        <f t="shared" si="15"/>
        <v>0.65635179153094458</v>
      </c>
      <c r="Q72" s="41">
        <f t="shared" si="15"/>
        <v>0.70289017341040461</v>
      </c>
      <c r="R72" s="37">
        <f t="shared" si="15"/>
        <v>0.68366643694004137</v>
      </c>
      <c r="S72" s="36">
        <f t="shared" si="15"/>
        <v>0.91513761467889909</v>
      </c>
      <c r="T72" s="41">
        <f t="shared" si="15"/>
        <v>0.74531835205992514</v>
      </c>
      <c r="U72" s="41">
        <f t="shared" si="15"/>
        <v>0.66938775510204085</v>
      </c>
      <c r="V72" s="41">
        <f t="shared" si="15"/>
        <v>0.72528301886792457</v>
      </c>
      <c r="W72" s="41">
        <f t="shared" si="15"/>
        <v>0.87648456057007129</v>
      </c>
      <c r="X72" s="38">
        <f t="shared" si="15"/>
        <v>0.74185765983112184</v>
      </c>
      <c r="Y72" s="39">
        <f t="shared" si="15"/>
        <v>0.82677165354330706</v>
      </c>
      <c r="Z72" s="41">
        <f t="shared" si="15"/>
        <v>0.81349206349206349</v>
      </c>
      <c r="AA72" s="41">
        <f t="shared" si="15"/>
        <v>0.7052023121387283</v>
      </c>
      <c r="AB72" s="37">
        <f t="shared" si="15"/>
        <v>0.66748768472906406</v>
      </c>
      <c r="AC72" s="36">
        <f t="shared" si="15"/>
        <v>0.71819645732689208</v>
      </c>
      <c r="AD72" s="41">
        <f t="shared" si="15"/>
        <v>0.78884462151394419</v>
      </c>
      <c r="AE72" s="41">
        <f t="shared" si="15"/>
        <v>0.6746724890829694</v>
      </c>
      <c r="AF72" s="37">
        <f t="shared" si="15"/>
        <v>0.6919642857142857</v>
      </c>
      <c r="AG72" s="36">
        <f t="shared" si="15"/>
        <v>0.73157894736842111</v>
      </c>
      <c r="AH72" s="41">
        <f t="shared" si="15"/>
        <v>0.82352941176470584</v>
      </c>
      <c r="AI72" s="41">
        <f t="shared" si="15"/>
        <v>0.64144736842105265</v>
      </c>
      <c r="AJ72" s="38">
        <f t="shared" si="15"/>
        <v>0.54545454545454541</v>
      </c>
      <c r="AK72" s="39">
        <f t="shared" si="15"/>
        <v>0.81433823529411764</v>
      </c>
      <c r="AL72" s="41">
        <f t="shared" si="15"/>
        <v>0.8270042194092827</v>
      </c>
      <c r="AM72" s="41">
        <f t="shared" si="15"/>
        <v>0.74449339207048459</v>
      </c>
      <c r="AN72" s="41">
        <f t="shared" si="15"/>
        <v>0.77762803234501343</v>
      </c>
      <c r="AO72" s="41">
        <f t="shared" si="15"/>
        <v>0.64391691394658757</v>
      </c>
      <c r="AP72" s="37">
        <f t="shared" si="15"/>
        <v>0.61333333333333329</v>
      </c>
      <c r="AQ72" s="36">
        <f t="shared" si="15"/>
        <v>0.81597222222222221</v>
      </c>
      <c r="AR72" s="41">
        <f t="shared" si="15"/>
        <v>0.7946428571428571</v>
      </c>
      <c r="AS72" s="41">
        <f t="shared" si="15"/>
        <v>0.7362459546925566</v>
      </c>
      <c r="AT72" s="38">
        <f t="shared" si="15"/>
        <v>0.73173076923076918</v>
      </c>
      <c r="AU72" s="39">
        <f t="shared" si="15"/>
        <v>0.57523302263648468</v>
      </c>
      <c r="AV72" s="37">
        <f t="shared" si="15"/>
        <v>0.629746835443038</v>
      </c>
      <c r="AW72" s="36">
        <f t="shared" si="15"/>
        <v>0.60927835051546386</v>
      </c>
      <c r="AX72" s="38">
        <f t="shared" si="15"/>
        <v>0.52838427947598254</v>
      </c>
      <c r="AY72" s="39">
        <f t="shared" si="15"/>
        <v>0.55427841634738184</v>
      </c>
      <c r="AZ72" s="37">
        <f t="shared" si="15"/>
        <v>0.52312599681020733</v>
      </c>
      <c r="BA72" s="36">
        <f t="shared" si="15"/>
        <v>0.61572783045175683</v>
      </c>
      <c r="BB72" s="38">
        <f t="shared" si="15"/>
        <v>0.47177419354838712</v>
      </c>
      <c r="BC72" s="39">
        <f t="shared" si="15"/>
        <v>0.63700564971751417</v>
      </c>
      <c r="BD72" s="37">
        <f t="shared" si="15"/>
        <v>0.48520302821748107</v>
      </c>
      <c r="BE72" s="36">
        <f t="shared" si="15"/>
        <v>0.50938967136150237</v>
      </c>
      <c r="BF72" s="37">
        <f t="shared" si="15"/>
        <v>0.63033873343151692</v>
      </c>
      <c r="BG72" s="36">
        <f t="shared" si="15"/>
        <v>0.76655052264808365</v>
      </c>
      <c r="BH72" s="41">
        <f t="shared" si="15"/>
        <v>0.81621621621621621</v>
      </c>
      <c r="BI72" s="41">
        <f t="shared" si="15"/>
        <v>0.63685636856368566</v>
      </c>
      <c r="BJ72" s="41">
        <f t="shared" si="15"/>
        <v>0.62356621480709074</v>
      </c>
      <c r="BK72" s="41">
        <f t="shared" si="15"/>
        <v>0.80349344978165937</v>
      </c>
      <c r="BL72" s="38">
        <f t="shared" si="15"/>
        <v>0.7874396135265701</v>
      </c>
      <c r="BN72" s="61"/>
      <c r="BO72" s="61"/>
      <c r="BP72" s="61"/>
      <c r="BQ72" s="61"/>
      <c r="BR72" s="132">
        <f>BR71/BN67</f>
        <v>0.62951489863868171</v>
      </c>
      <c r="BS72" s="132"/>
      <c r="BT72" s="132">
        <f>BT71/BN67</f>
        <v>0.45140557171155227</v>
      </c>
      <c r="BU72" s="132"/>
      <c r="BV72" s="132">
        <f>BV71/BN67</f>
        <v>0.17810932692712944</v>
      </c>
      <c r="BW72" s="132"/>
    </row>
    <row r="73" spans="2:75" s="13" customFormat="1" ht="24" customHeight="1" thickBot="1">
      <c r="B73" s="72" t="s">
        <v>27</v>
      </c>
      <c r="C73" s="11"/>
      <c r="D73" s="21">
        <v>0</v>
      </c>
      <c r="E73" s="22">
        <f>E7</f>
        <v>423</v>
      </c>
      <c r="F73" s="23">
        <f>F6</f>
        <v>373</v>
      </c>
      <c r="G73" s="22">
        <f>G9</f>
        <v>253</v>
      </c>
      <c r="H73" s="24">
        <f>H8</f>
        <v>403</v>
      </c>
      <c r="I73" s="25">
        <f>I11</f>
        <v>156</v>
      </c>
      <c r="J73" s="23">
        <f>J10</f>
        <v>268</v>
      </c>
      <c r="K73" s="26">
        <v>0</v>
      </c>
      <c r="L73" s="25">
        <f>L14+L15</f>
        <v>196</v>
      </c>
      <c r="M73" s="27">
        <f>M13+M15</f>
        <v>457</v>
      </c>
      <c r="N73" s="23">
        <f>N13+N14</f>
        <v>623</v>
      </c>
      <c r="O73" s="22">
        <f>O17+O18+O19</f>
        <v>256</v>
      </c>
      <c r="P73" s="27">
        <f>P16+P18+P19</f>
        <v>278</v>
      </c>
      <c r="Q73" s="27">
        <f>Q16+Q17+Q19</f>
        <v>433</v>
      </c>
      <c r="R73" s="23">
        <f>R16+R17+R18</f>
        <v>708</v>
      </c>
      <c r="S73" s="22">
        <f>S21+S22+S23+S24+S25</f>
        <v>346</v>
      </c>
      <c r="T73" s="27">
        <f>T20+T22+T23+T24+T25</f>
        <v>331</v>
      </c>
      <c r="U73" s="27">
        <f>U20+U21+U23+U24+U25</f>
        <v>540</v>
      </c>
      <c r="V73" s="27">
        <f>V20+V21+V22+V24+V25</f>
        <v>809</v>
      </c>
      <c r="W73" s="27">
        <f>W20+W21+W22+W23+W25</f>
        <v>304</v>
      </c>
      <c r="X73" s="24">
        <f>X20+X21+X22+X23+X24</f>
        <v>506</v>
      </c>
      <c r="Y73" s="25">
        <f>Y27+Y28+Y29</f>
        <v>395</v>
      </c>
      <c r="Z73" s="27">
        <f>Z26+Z28+Z29</f>
        <v>150</v>
      </c>
      <c r="AA73" s="27">
        <f>AA26+AA27+AA29</f>
        <v>460</v>
      </c>
      <c r="AB73" s="23">
        <f>AB26+AB27+AB28</f>
        <v>792</v>
      </c>
      <c r="AC73" s="22">
        <f>AC31+AC32+AC33</f>
        <v>387</v>
      </c>
      <c r="AD73" s="27">
        <f>AD30+AD32+AD33</f>
        <v>179</v>
      </c>
      <c r="AE73" s="27">
        <f>AE30+AE31+AE33</f>
        <v>258</v>
      </c>
      <c r="AF73" s="23">
        <f>AF31+AF32+AF30</f>
        <v>384</v>
      </c>
      <c r="AG73" s="22">
        <f>AG35+AG36+AG37</f>
        <v>613</v>
      </c>
      <c r="AH73" s="27">
        <f>AH34+AH36+AH37</f>
        <v>139</v>
      </c>
      <c r="AI73" s="27">
        <f>AI34+AI35+AI37</f>
        <v>325</v>
      </c>
      <c r="AJ73" s="24">
        <f>AJ34+AJ35+AJ36</f>
        <v>667</v>
      </c>
      <c r="AK73" s="25">
        <f>AK39+AK40+AK41+AK42+AK43</f>
        <v>316</v>
      </c>
      <c r="AL73" s="27">
        <f>AL38+AL40+AL41+AL42+AL43</f>
        <v>142</v>
      </c>
      <c r="AM73" s="27">
        <f>AM38+AM39+AM41+AM42+AM43</f>
        <v>198</v>
      </c>
      <c r="AN73" s="27">
        <f>AN38+AN39+AN40+AN42+AN43</f>
        <v>373</v>
      </c>
      <c r="AO73" s="27">
        <f>AO38+AO39+AO40+AO41+AO43</f>
        <v>115</v>
      </c>
      <c r="AP73" s="23">
        <f>AP38+AP39+AP40+AP41+AP42</f>
        <v>184</v>
      </c>
      <c r="AQ73" s="22">
        <f>AQ45+AQ46+AQ47</f>
        <v>325</v>
      </c>
      <c r="AR73" s="27">
        <f>AR44+AR46+AR47</f>
        <v>114</v>
      </c>
      <c r="AS73" s="27">
        <f>AS44+AS45+AS47</f>
        <v>318</v>
      </c>
      <c r="AT73" s="24">
        <f>AT44+AT45+AT46</f>
        <v>529</v>
      </c>
      <c r="AU73" s="25">
        <f>AU49</f>
        <v>258</v>
      </c>
      <c r="AV73" s="23">
        <f>AV48</f>
        <v>451</v>
      </c>
      <c r="AW73" s="22">
        <f>AW51</f>
        <v>378</v>
      </c>
      <c r="AX73" s="24">
        <f>AX50</f>
        <v>207</v>
      </c>
      <c r="AY73" s="25">
        <f>AY53</f>
        <v>279</v>
      </c>
      <c r="AZ73" s="23">
        <f>AZ52</f>
        <v>658</v>
      </c>
      <c r="BA73" s="22">
        <f>BA55</f>
        <v>783</v>
      </c>
      <c r="BB73" s="24">
        <f>BB54</f>
        <v>377</v>
      </c>
      <c r="BC73" s="25">
        <f>BC57</f>
        <v>568</v>
      </c>
      <c r="BD73" s="23">
        <f>BD56</f>
        <v>417</v>
      </c>
      <c r="BE73" s="22">
        <f>BE59</f>
        <v>139</v>
      </c>
      <c r="BF73" s="23">
        <f>BF58</f>
        <v>300</v>
      </c>
      <c r="BG73" s="22">
        <f>BG61+BG62+BG63+BG64+BG65</f>
        <v>363</v>
      </c>
      <c r="BH73" s="27">
        <f>BH60+BH62+BH63+BH64+BH65</f>
        <v>123</v>
      </c>
      <c r="BI73" s="27">
        <f>BI60+BI61+BI63+BI64+BI65</f>
        <v>197</v>
      </c>
      <c r="BJ73" s="27">
        <f>BJ60+BJ61+BJ62+BJ64+BJ65</f>
        <v>522</v>
      </c>
      <c r="BK73" s="27">
        <f>BK60+BK61+BK62+BK63+BK65</f>
        <v>272</v>
      </c>
      <c r="BL73" s="24">
        <f>BL60+BL61+BL62+BL63+BL64</f>
        <v>103</v>
      </c>
      <c r="BN73" s="61"/>
      <c r="BO73" s="61"/>
      <c r="BR73" s="131">
        <f>SUM(D73:BL73)</f>
        <v>21421</v>
      </c>
      <c r="BS73" s="131"/>
      <c r="BT73" s="61"/>
      <c r="BU73" s="82"/>
      <c r="BV73" s="61"/>
      <c r="BW73" s="82"/>
    </row>
    <row r="74" spans="2:75" s="13" customFormat="1" ht="24" customHeight="1" thickBot="1">
      <c r="B74" s="72" t="s">
        <v>28</v>
      </c>
      <c r="C74" s="11"/>
      <c r="D74" s="35">
        <f>D73/D67</f>
        <v>0</v>
      </c>
      <c r="E74" s="36">
        <f t="shared" ref="E74:BL74" si="16">E73/E67</f>
        <v>0.34502446982055462</v>
      </c>
      <c r="F74" s="37">
        <f t="shared" si="16"/>
        <v>0.3806122448979592</v>
      </c>
      <c r="G74" s="36">
        <f t="shared" si="16"/>
        <v>0.30703883495145629</v>
      </c>
      <c r="H74" s="38">
        <f t="shared" si="16"/>
        <v>0.47245017584994137</v>
      </c>
      <c r="I74" s="39">
        <f t="shared" si="16"/>
        <v>0.36705882352941177</v>
      </c>
      <c r="J74" s="37">
        <f t="shared" si="16"/>
        <v>0.45270270270270269</v>
      </c>
      <c r="K74" s="40">
        <f t="shared" si="16"/>
        <v>0</v>
      </c>
      <c r="L74" s="39">
        <f t="shared" si="16"/>
        <v>0.48756218905472637</v>
      </c>
      <c r="M74" s="41">
        <f t="shared" si="16"/>
        <v>0.44585365853658537</v>
      </c>
      <c r="N74" s="37">
        <f t="shared" si="16"/>
        <v>0.37826350941105041</v>
      </c>
      <c r="O74" s="36">
        <f t="shared" si="16"/>
        <v>0.62135922330097082</v>
      </c>
      <c r="P74" s="41">
        <f t="shared" si="16"/>
        <v>0.45276872964169379</v>
      </c>
      <c r="Q74" s="41">
        <f t="shared" si="16"/>
        <v>0.50057803468208095</v>
      </c>
      <c r="R74" s="37">
        <f t="shared" si="16"/>
        <v>0.48793935217091661</v>
      </c>
      <c r="S74" s="36">
        <f t="shared" si="16"/>
        <v>0.79357798165137616</v>
      </c>
      <c r="T74" s="41">
        <f t="shared" si="16"/>
        <v>0.61985018726591756</v>
      </c>
      <c r="U74" s="41">
        <f t="shared" si="16"/>
        <v>0.55102040816326525</v>
      </c>
      <c r="V74" s="41">
        <f t="shared" si="16"/>
        <v>0.61056603773584905</v>
      </c>
      <c r="W74" s="41">
        <f t="shared" si="16"/>
        <v>0.7220902612826603</v>
      </c>
      <c r="X74" s="38">
        <f t="shared" si="16"/>
        <v>0.61037394451145954</v>
      </c>
      <c r="Y74" s="39">
        <f t="shared" si="16"/>
        <v>0.62204724409448819</v>
      </c>
      <c r="Z74" s="41">
        <f t="shared" si="16"/>
        <v>0.59523809523809523</v>
      </c>
      <c r="AA74" s="41">
        <f t="shared" si="16"/>
        <v>0.53179190751445082</v>
      </c>
      <c r="AB74" s="37">
        <f t="shared" si="16"/>
        <v>0.48768472906403942</v>
      </c>
      <c r="AC74" s="36">
        <f t="shared" si="16"/>
        <v>0.62318840579710144</v>
      </c>
      <c r="AD74" s="41">
        <f t="shared" si="16"/>
        <v>0.71314741035856577</v>
      </c>
      <c r="AE74" s="41">
        <f t="shared" si="16"/>
        <v>0.5633187772925764</v>
      </c>
      <c r="AF74" s="37">
        <f t="shared" si="16"/>
        <v>0.5714285714285714</v>
      </c>
      <c r="AG74" s="36">
        <f t="shared" si="16"/>
        <v>0.64526315789473687</v>
      </c>
      <c r="AH74" s="41">
        <f t="shared" si="16"/>
        <v>0.74331550802139035</v>
      </c>
      <c r="AI74" s="41">
        <f t="shared" si="16"/>
        <v>0.53453947368421051</v>
      </c>
      <c r="AJ74" s="38">
        <f t="shared" si="16"/>
        <v>0.47745168217609163</v>
      </c>
      <c r="AK74" s="39">
        <f t="shared" si="16"/>
        <v>0.58088235294117652</v>
      </c>
      <c r="AL74" s="41">
        <f t="shared" si="16"/>
        <v>0.59915611814345993</v>
      </c>
      <c r="AM74" s="41">
        <f t="shared" si="16"/>
        <v>0.43612334801762115</v>
      </c>
      <c r="AN74" s="41">
        <f t="shared" si="16"/>
        <v>0.50269541778975746</v>
      </c>
      <c r="AO74" s="41">
        <f t="shared" si="16"/>
        <v>0.34124629080118696</v>
      </c>
      <c r="AP74" s="37">
        <f t="shared" si="16"/>
        <v>0.3504761904761905</v>
      </c>
      <c r="AQ74" s="36">
        <f t="shared" si="16"/>
        <v>0.56423611111111116</v>
      </c>
      <c r="AR74" s="41">
        <f t="shared" si="16"/>
        <v>0.5089285714285714</v>
      </c>
      <c r="AS74" s="41">
        <f t="shared" si="16"/>
        <v>0.5145631067961165</v>
      </c>
      <c r="AT74" s="38">
        <f t="shared" si="16"/>
        <v>0.50865384615384612</v>
      </c>
      <c r="AU74" s="39">
        <f t="shared" si="16"/>
        <v>0.34354194407456723</v>
      </c>
      <c r="AV74" s="37">
        <f t="shared" si="16"/>
        <v>0.35680379746835444</v>
      </c>
      <c r="AW74" s="36">
        <f t="shared" si="16"/>
        <v>0.38969072164948454</v>
      </c>
      <c r="AX74" s="38">
        <f t="shared" si="16"/>
        <v>0.30131004366812225</v>
      </c>
      <c r="AY74" s="39">
        <f t="shared" si="16"/>
        <v>0.35632183908045978</v>
      </c>
      <c r="AZ74" s="37">
        <f t="shared" si="16"/>
        <v>0.34981392876129719</v>
      </c>
      <c r="BA74" s="36">
        <f t="shared" si="16"/>
        <v>0.43669827105409925</v>
      </c>
      <c r="BB74" s="38">
        <f t="shared" si="16"/>
        <v>0.30403225806451611</v>
      </c>
      <c r="BC74" s="39">
        <f t="shared" si="16"/>
        <v>0.40112994350282488</v>
      </c>
      <c r="BD74" s="37">
        <f t="shared" si="16"/>
        <v>0.28699242945629733</v>
      </c>
      <c r="BE74" s="36">
        <f t="shared" si="16"/>
        <v>0.32629107981220656</v>
      </c>
      <c r="BF74" s="37">
        <f t="shared" si="16"/>
        <v>0.4418262150220913</v>
      </c>
      <c r="BG74" s="36">
        <f t="shared" si="16"/>
        <v>0.63240418118466901</v>
      </c>
      <c r="BH74" s="41">
        <f t="shared" si="16"/>
        <v>0.66486486486486485</v>
      </c>
      <c r="BI74" s="41">
        <f t="shared" si="16"/>
        <v>0.53387533875338755</v>
      </c>
      <c r="BJ74" s="41">
        <f t="shared" si="16"/>
        <v>0.5443169968717414</v>
      </c>
      <c r="BK74" s="41">
        <f t="shared" si="16"/>
        <v>0.59388646288209612</v>
      </c>
      <c r="BL74" s="38">
        <f t="shared" si="16"/>
        <v>0.49758454106280192</v>
      </c>
      <c r="BN74" s="61"/>
      <c r="BO74" s="61"/>
      <c r="BR74" s="132">
        <f>BR73/BN67</f>
        <v>0.45140557171155227</v>
      </c>
      <c r="BS74" s="132"/>
      <c r="BT74" s="82"/>
      <c r="BU74" s="61"/>
      <c r="BV74" s="82"/>
      <c r="BW74" s="61"/>
    </row>
    <row r="75" spans="2:75" s="13" customFormat="1" ht="24" customHeight="1" thickBot="1">
      <c r="B75" s="72" t="s">
        <v>29</v>
      </c>
      <c r="C75" s="11"/>
      <c r="D75" s="21">
        <f>D71-D73</f>
        <v>25</v>
      </c>
      <c r="E75" s="22">
        <f t="shared" ref="E75:BL75" si="17">E71-E73</f>
        <v>124</v>
      </c>
      <c r="F75" s="23">
        <f t="shared" si="17"/>
        <v>178</v>
      </c>
      <c r="G75" s="22">
        <f t="shared" si="17"/>
        <v>110</v>
      </c>
      <c r="H75" s="24">
        <f t="shared" si="17"/>
        <v>126</v>
      </c>
      <c r="I75" s="25">
        <f t="shared" si="17"/>
        <v>48</v>
      </c>
      <c r="J75" s="23">
        <f t="shared" si="17"/>
        <v>65</v>
      </c>
      <c r="K75" s="26">
        <f t="shared" si="17"/>
        <v>247</v>
      </c>
      <c r="L75" s="25">
        <f t="shared" si="17"/>
        <v>122</v>
      </c>
      <c r="M75" s="27">
        <f t="shared" si="17"/>
        <v>218</v>
      </c>
      <c r="N75" s="23">
        <f t="shared" si="17"/>
        <v>397</v>
      </c>
      <c r="O75" s="22">
        <f t="shared" si="17"/>
        <v>108</v>
      </c>
      <c r="P75" s="27">
        <f t="shared" si="17"/>
        <v>125</v>
      </c>
      <c r="Q75" s="27">
        <f t="shared" si="17"/>
        <v>175</v>
      </c>
      <c r="R75" s="23">
        <f t="shared" si="17"/>
        <v>284</v>
      </c>
      <c r="S75" s="22">
        <f t="shared" si="17"/>
        <v>53</v>
      </c>
      <c r="T75" s="27">
        <f t="shared" si="17"/>
        <v>67</v>
      </c>
      <c r="U75" s="27">
        <f t="shared" si="17"/>
        <v>116</v>
      </c>
      <c r="V75" s="27">
        <f t="shared" si="17"/>
        <v>152</v>
      </c>
      <c r="W75" s="27">
        <f t="shared" si="17"/>
        <v>65</v>
      </c>
      <c r="X75" s="24">
        <f t="shared" si="17"/>
        <v>109</v>
      </c>
      <c r="Y75" s="25">
        <f t="shared" si="17"/>
        <v>130</v>
      </c>
      <c r="Z75" s="27">
        <f t="shared" si="17"/>
        <v>55</v>
      </c>
      <c r="AA75" s="27">
        <f t="shared" si="17"/>
        <v>150</v>
      </c>
      <c r="AB75" s="23">
        <f t="shared" si="17"/>
        <v>292</v>
      </c>
      <c r="AC75" s="22">
        <f t="shared" si="17"/>
        <v>59</v>
      </c>
      <c r="AD75" s="27">
        <f t="shared" si="17"/>
        <v>19</v>
      </c>
      <c r="AE75" s="27">
        <f t="shared" si="17"/>
        <v>51</v>
      </c>
      <c r="AF75" s="23">
        <f t="shared" si="17"/>
        <v>81</v>
      </c>
      <c r="AG75" s="22">
        <f t="shared" si="17"/>
        <v>82</v>
      </c>
      <c r="AH75" s="27">
        <f t="shared" si="17"/>
        <v>15</v>
      </c>
      <c r="AI75" s="27">
        <f t="shared" si="17"/>
        <v>65</v>
      </c>
      <c r="AJ75" s="24">
        <f t="shared" si="17"/>
        <v>95</v>
      </c>
      <c r="AK75" s="25">
        <f t="shared" si="17"/>
        <v>127</v>
      </c>
      <c r="AL75" s="27">
        <f t="shared" si="17"/>
        <v>54</v>
      </c>
      <c r="AM75" s="27">
        <f t="shared" si="17"/>
        <v>140</v>
      </c>
      <c r="AN75" s="27">
        <f t="shared" si="17"/>
        <v>204</v>
      </c>
      <c r="AO75" s="27">
        <f t="shared" si="17"/>
        <v>102</v>
      </c>
      <c r="AP75" s="23">
        <f t="shared" si="17"/>
        <v>138</v>
      </c>
      <c r="AQ75" s="22">
        <f t="shared" si="17"/>
        <v>145</v>
      </c>
      <c r="AR75" s="27">
        <f t="shared" si="17"/>
        <v>64</v>
      </c>
      <c r="AS75" s="27">
        <f t="shared" si="17"/>
        <v>137</v>
      </c>
      <c r="AT75" s="24">
        <f t="shared" si="17"/>
        <v>232</v>
      </c>
      <c r="AU75" s="25">
        <f t="shared" si="17"/>
        <v>174</v>
      </c>
      <c r="AV75" s="23">
        <f t="shared" si="17"/>
        <v>345</v>
      </c>
      <c r="AW75" s="22">
        <f t="shared" si="17"/>
        <v>213</v>
      </c>
      <c r="AX75" s="24">
        <f t="shared" si="17"/>
        <v>156</v>
      </c>
      <c r="AY75" s="25">
        <f t="shared" si="17"/>
        <v>155</v>
      </c>
      <c r="AZ75" s="23">
        <f t="shared" si="17"/>
        <v>326</v>
      </c>
      <c r="BA75" s="22">
        <f t="shared" si="17"/>
        <v>321</v>
      </c>
      <c r="BB75" s="24">
        <f t="shared" si="17"/>
        <v>208</v>
      </c>
      <c r="BC75" s="25">
        <f t="shared" si="17"/>
        <v>334</v>
      </c>
      <c r="BD75" s="23">
        <f t="shared" si="17"/>
        <v>288</v>
      </c>
      <c r="BE75" s="22">
        <f t="shared" si="17"/>
        <v>78</v>
      </c>
      <c r="BF75" s="23">
        <f t="shared" si="17"/>
        <v>128</v>
      </c>
      <c r="BG75" s="22">
        <f t="shared" si="17"/>
        <v>77</v>
      </c>
      <c r="BH75" s="27">
        <f t="shared" si="17"/>
        <v>28</v>
      </c>
      <c r="BI75" s="27">
        <f t="shared" si="17"/>
        <v>38</v>
      </c>
      <c r="BJ75" s="27">
        <f t="shared" si="17"/>
        <v>76</v>
      </c>
      <c r="BK75" s="27">
        <f t="shared" si="17"/>
        <v>96</v>
      </c>
      <c r="BL75" s="24">
        <f t="shared" si="17"/>
        <v>60</v>
      </c>
      <c r="BN75" s="61"/>
      <c r="BO75" s="61"/>
      <c r="BR75" s="133">
        <f>SUM(D75:BL75)</f>
        <v>8452</v>
      </c>
      <c r="BS75" s="133"/>
      <c r="BT75" s="61"/>
      <c r="BU75" s="82"/>
      <c r="BV75" s="61"/>
      <c r="BW75" s="82"/>
    </row>
    <row r="76" spans="2:75" s="13" customFormat="1" ht="24" customHeight="1" thickBot="1">
      <c r="B76" s="72" t="s">
        <v>30</v>
      </c>
      <c r="C76" s="11"/>
      <c r="D76" s="35">
        <f>D75/D67</f>
        <v>4.6641791044776122E-2</v>
      </c>
      <c r="E76" s="36">
        <f t="shared" ref="E76:BL76" si="18">E75/E67</f>
        <v>0.10114192495921696</v>
      </c>
      <c r="F76" s="37">
        <f t="shared" si="18"/>
        <v>0.1816326530612245</v>
      </c>
      <c r="G76" s="36">
        <f t="shared" si="18"/>
        <v>0.13349514563106796</v>
      </c>
      <c r="H76" s="38">
        <f t="shared" si="18"/>
        <v>0.1477139507620164</v>
      </c>
      <c r="I76" s="39">
        <f t="shared" si="18"/>
        <v>0.11294117647058824</v>
      </c>
      <c r="J76" s="37">
        <f t="shared" si="18"/>
        <v>0.1097972972972973</v>
      </c>
      <c r="K76" s="40">
        <f t="shared" si="18"/>
        <v>0.21201716738197424</v>
      </c>
      <c r="L76" s="39">
        <f t="shared" si="18"/>
        <v>0.30348258706467662</v>
      </c>
      <c r="M76" s="41">
        <f t="shared" si="18"/>
        <v>0.21268292682926829</v>
      </c>
      <c r="N76" s="37">
        <f t="shared" si="18"/>
        <v>0.24104432301153614</v>
      </c>
      <c r="O76" s="36">
        <f t="shared" si="18"/>
        <v>0.26213592233009708</v>
      </c>
      <c r="P76" s="41">
        <f t="shared" si="18"/>
        <v>0.20358306188925082</v>
      </c>
      <c r="Q76" s="41">
        <f t="shared" si="18"/>
        <v>0.20231213872832371</v>
      </c>
      <c r="R76" s="37">
        <f t="shared" si="18"/>
        <v>0.19572708476912473</v>
      </c>
      <c r="S76" s="36">
        <f t="shared" si="18"/>
        <v>0.12155963302752294</v>
      </c>
      <c r="T76" s="41">
        <f t="shared" si="18"/>
        <v>0.12546816479400749</v>
      </c>
      <c r="U76" s="41">
        <f t="shared" si="18"/>
        <v>0.11836734693877551</v>
      </c>
      <c r="V76" s="41">
        <f t="shared" si="18"/>
        <v>0.11471698113207547</v>
      </c>
      <c r="W76" s="41">
        <f t="shared" si="18"/>
        <v>0.15439429928741091</v>
      </c>
      <c r="X76" s="38">
        <f t="shared" si="18"/>
        <v>0.13148371531966224</v>
      </c>
      <c r="Y76" s="39">
        <f t="shared" si="18"/>
        <v>0.20472440944881889</v>
      </c>
      <c r="Z76" s="41">
        <f t="shared" si="18"/>
        <v>0.21825396825396826</v>
      </c>
      <c r="AA76" s="41">
        <f t="shared" si="18"/>
        <v>0.17341040462427745</v>
      </c>
      <c r="AB76" s="37">
        <f t="shared" si="18"/>
        <v>0.17980295566502463</v>
      </c>
      <c r="AC76" s="36">
        <f t="shared" si="18"/>
        <v>9.5008051529790666E-2</v>
      </c>
      <c r="AD76" s="41">
        <f t="shared" si="18"/>
        <v>7.5697211155378488E-2</v>
      </c>
      <c r="AE76" s="41">
        <f t="shared" si="18"/>
        <v>0.11135371179039301</v>
      </c>
      <c r="AF76" s="37">
        <f t="shared" si="18"/>
        <v>0.12053571428571429</v>
      </c>
      <c r="AG76" s="36">
        <f t="shared" si="18"/>
        <v>8.6315789473684207E-2</v>
      </c>
      <c r="AH76" s="41">
        <f t="shared" si="18"/>
        <v>8.0213903743315509E-2</v>
      </c>
      <c r="AI76" s="41">
        <f t="shared" si="18"/>
        <v>0.1069078947368421</v>
      </c>
      <c r="AJ76" s="38">
        <f t="shared" si="18"/>
        <v>6.8002863278453826E-2</v>
      </c>
      <c r="AK76" s="39">
        <f t="shared" si="18"/>
        <v>0.23345588235294118</v>
      </c>
      <c r="AL76" s="41">
        <f t="shared" si="18"/>
        <v>0.22784810126582278</v>
      </c>
      <c r="AM76" s="41">
        <f t="shared" si="18"/>
        <v>0.30837004405286345</v>
      </c>
      <c r="AN76" s="41">
        <f t="shared" si="18"/>
        <v>0.27493261455525608</v>
      </c>
      <c r="AO76" s="41">
        <f t="shared" si="18"/>
        <v>0.30267062314540061</v>
      </c>
      <c r="AP76" s="37">
        <f t="shared" si="18"/>
        <v>0.26285714285714284</v>
      </c>
      <c r="AQ76" s="36">
        <f t="shared" si="18"/>
        <v>0.2517361111111111</v>
      </c>
      <c r="AR76" s="41">
        <f t="shared" si="18"/>
        <v>0.2857142857142857</v>
      </c>
      <c r="AS76" s="41">
        <f t="shared" si="18"/>
        <v>0.22168284789644013</v>
      </c>
      <c r="AT76" s="38">
        <f t="shared" si="18"/>
        <v>0.22307692307692309</v>
      </c>
      <c r="AU76" s="39">
        <f t="shared" si="18"/>
        <v>0.23169107856191745</v>
      </c>
      <c r="AV76" s="37">
        <f t="shared" si="18"/>
        <v>0.27294303797468356</v>
      </c>
      <c r="AW76" s="36">
        <f t="shared" si="18"/>
        <v>0.21958762886597938</v>
      </c>
      <c r="AX76" s="38">
        <f t="shared" si="18"/>
        <v>0.22707423580786026</v>
      </c>
      <c r="AY76" s="39">
        <f t="shared" si="18"/>
        <v>0.19795657726692209</v>
      </c>
      <c r="AZ76" s="37">
        <f t="shared" si="18"/>
        <v>0.17331206804891017</v>
      </c>
      <c r="BA76" s="36">
        <f t="shared" si="18"/>
        <v>0.17902955939765755</v>
      </c>
      <c r="BB76" s="38">
        <f t="shared" si="18"/>
        <v>0.16774193548387098</v>
      </c>
      <c r="BC76" s="39">
        <f t="shared" si="18"/>
        <v>0.23587570621468926</v>
      </c>
      <c r="BD76" s="37">
        <f t="shared" si="18"/>
        <v>0.19821059876118377</v>
      </c>
      <c r="BE76" s="36">
        <f t="shared" si="18"/>
        <v>0.18309859154929578</v>
      </c>
      <c r="BF76" s="37">
        <f t="shared" si="18"/>
        <v>0.18851251840942562</v>
      </c>
      <c r="BG76" s="36">
        <f t="shared" si="18"/>
        <v>0.13414634146341464</v>
      </c>
      <c r="BH76" s="41">
        <f t="shared" si="18"/>
        <v>0.15135135135135136</v>
      </c>
      <c r="BI76" s="41">
        <f t="shared" si="18"/>
        <v>0.10298102981029811</v>
      </c>
      <c r="BJ76" s="41">
        <f t="shared" si="18"/>
        <v>7.9249217935349323E-2</v>
      </c>
      <c r="BK76" s="41">
        <f t="shared" si="18"/>
        <v>0.20960698689956331</v>
      </c>
      <c r="BL76" s="38">
        <f t="shared" si="18"/>
        <v>0.28985507246376813</v>
      </c>
      <c r="BN76" s="61"/>
      <c r="BO76" s="61"/>
      <c r="BR76" s="132">
        <f>BR75/BN67</f>
        <v>0.17810932692712944</v>
      </c>
      <c r="BS76" s="132"/>
      <c r="BT76" s="82"/>
      <c r="BU76" s="61"/>
      <c r="BV76" s="82"/>
      <c r="BW76" s="95"/>
    </row>
  </sheetData>
  <mergeCells count="60">
    <mergeCell ref="BT3:BT4"/>
    <mergeCell ref="BU3:BU4"/>
    <mergeCell ref="BV3:BV4"/>
    <mergeCell ref="BW3:BW4"/>
    <mergeCell ref="BN67:BO67"/>
    <mergeCell ref="BN3:BN4"/>
    <mergeCell ref="BO3:BO4"/>
    <mergeCell ref="BP3:BP4"/>
    <mergeCell ref="BQ3:BQ4"/>
    <mergeCell ref="BR3:BR4"/>
    <mergeCell ref="BS3:BS4"/>
    <mergeCell ref="BT71:BU71"/>
    <mergeCell ref="BV71:BW71"/>
    <mergeCell ref="BR72:BS72"/>
    <mergeCell ref="BT72:BU72"/>
    <mergeCell ref="BV72:BW72"/>
    <mergeCell ref="BR73:BS73"/>
    <mergeCell ref="BR74:BS74"/>
    <mergeCell ref="BR75:BS75"/>
    <mergeCell ref="BR76:BS76"/>
    <mergeCell ref="E3:F3"/>
    <mergeCell ref="G3:H3"/>
    <mergeCell ref="I3:J3"/>
    <mergeCell ref="L3:N3"/>
    <mergeCell ref="O3:R3"/>
    <mergeCell ref="S3:X3"/>
    <mergeCell ref="BP69:BQ69"/>
    <mergeCell ref="BP70:BQ70"/>
    <mergeCell ref="BR71:BS71"/>
    <mergeCell ref="BN68:BO68"/>
    <mergeCell ref="BE3:BF3"/>
    <mergeCell ref="BG3:BL3"/>
    <mergeCell ref="B20:B25"/>
    <mergeCell ref="AW3:AX3"/>
    <mergeCell ref="AY3:AZ3"/>
    <mergeCell ref="BA3:BB3"/>
    <mergeCell ref="B16:B19"/>
    <mergeCell ref="Y3:AB3"/>
    <mergeCell ref="AC3:AF3"/>
    <mergeCell ref="AG3:AJ3"/>
    <mergeCell ref="AK3:AP3"/>
    <mergeCell ref="AQ3:AT3"/>
    <mergeCell ref="BC3:BD3"/>
    <mergeCell ref="B6:B7"/>
    <mergeCell ref="B8:B9"/>
    <mergeCell ref="B10:B11"/>
    <mergeCell ref="B13:B15"/>
    <mergeCell ref="AU3:AV3"/>
    <mergeCell ref="B60:B65"/>
    <mergeCell ref="B26:B29"/>
    <mergeCell ref="B30:B33"/>
    <mergeCell ref="B34:B37"/>
    <mergeCell ref="B38:B43"/>
    <mergeCell ref="B44:B47"/>
    <mergeCell ref="B48:B49"/>
    <mergeCell ref="B50:B51"/>
    <mergeCell ref="B52:B53"/>
    <mergeCell ref="B54:B55"/>
    <mergeCell ref="B56:B57"/>
    <mergeCell ref="B58:B59"/>
  </mergeCells>
  <conditionalFormatting sqref="D5:BL65">
    <cfRule type="top10" dxfId="6" priority="1" percent="1" rank="5"/>
    <cfRule type="top10" dxfId="5" priority="2" percent="1" rank="10"/>
    <cfRule type="top10" dxfId="4" priority="3" percent="1" rank="20"/>
  </conditionalFormatting>
  <pageMargins left="0.7" right="0.7" top="0.75" bottom="0.75" header="0.3" footer="0.3"/>
  <pageSetup paperSize="9" scale="22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W117"/>
  <sheetViews>
    <sheetView zoomScale="50" zoomScaleNormal="50" workbookViewId="0">
      <pane xSplit="3" ySplit="4" topLeftCell="D5" activePane="bottomRight" state="frozen"/>
      <selection pane="topRight" activeCell="E1" sqref="E1"/>
      <selection pane="bottomLeft" activeCell="A5" sqref="A5"/>
      <selection pane="bottomRight" activeCell="H24" sqref="H24"/>
    </sheetView>
  </sheetViews>
  <sheetFormatPr defaultRowHeight="12.75"/>
  <cols>
    <col min="1" max="1" width="4.7109375" style="13" customWidth="1"/>
    <col min="2" max="3" width="5.28515625" style="12" customWidth="1"/>
    <col min="4" max="64" width="5.28515625" style="13" customWidth="1"/>
    <col min="65" max="65" width="2.5703125" style="13" customWidth="1"/>
    <col min="66" max="66" width="5.28515625" style="13" customWidth="1"/>
    <col min="67" max="67" width="5.28515625" style="80" customWidth="1"/>
    <col min="68" max="75" width="5.28515625" style="13" customWidth="1"/>
    <col min="76" max="16384" width="9.140625" style="13"/>
  </cols>
  <sheetData>
    <row r="1" spans="1:75" ht="15">
      <c r="A1" s="143" t="s">
        <v>114</v>
      </c>
    </row>
    <row r="2" spans="1:75" ht="18" customHeight="1" thickBot="1">
      <c r="B2" s="3"/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N2" s="4"/>
      <c r="BO2" s="74"/>
    </row>
    <row r="3" spans="1:75" s="14" customFormat="1" ht="24" customHeight="1">
      <c r="B3" s="63"/>
      <c r="C3" s="64" t="s">
        <v>98</v>
      </c>
      <c r="D3" s="66" t="s">
        <v>1</v>
      </c>
      <c r="E3" s="128" t="s">
        <v>2</v>
      </c>
      <c r="F3" s="127"/>
      <c r="G3" s="128" t="s">
        <v>3</v>
      </c>
      <c r="H3" s="129"/>
      <c r="I3" s="123" t="s">
        <v>4</v>
      </c>
      <c r="J3" s="127"/>
      <c r="K3" s="67" t="s">
        <v>5</v>
      </c>
      <c r="L3" s="123" t="s">
        <v>6</v>
      </c>
      <c r="M3" s="130"/>
      <c r="N3" s="127"/>
      <c r="O3" s="128" t="s">
        <v>7</v>
      </c>
      <c r="P3" s="130"/>
      <c r="Q3" s="130"/>
      <c r="R3" s="127"/>
      <c r="S3" s="128" t="s">
        <v>8</v>
      </c>
      <c r="T3" s="130"/>
      <c r="U3" s="130"/>
      <c r="V3" s="130"/>
      <c r="W3" s="130"/>
      <c r="X3" s="129"/>
      <c r="Y3" s="123" t="s">
        <v>9</v>
      </c>
      <c r="Z3" s="130"/>
      <c r="AA3" s="130"/>
      <c r="AB3" s="127"/>
      <c r="AC3" s="128" t="s">
        <v>10</v>
      </c>
      <c r="AD3" s="130"/>
      <c r="AE3" s="130"/>
      <c r="AF3" s="127"/>
      <c r="AG3" s="128" t="s">
        <v>11</v>
      </c>
      <c r="AH3" s="130"/>
      <c r="AI3" s="130"/>
      <c r="AJ3" s="129"/>
      <c r="AK3" s="123" t="s">
        <v>12</v>
      </c>
      <c r="AL3" s="130"/>
      <c r="AM3" s="130"/>
      <c r="AN3" s="130"/>
      <c r="AO3" s="130"/>
      <c r="AP3" s="127"/>
      <c r="AQ3" s="128" t="s">
        <v>13</v>
      </c>
      <c r="AR3" s="130"/>
      <c r="AS3" s="130"/>
      <c r="AT3" s="129"/>
      <c r="AU3" s="123" t="s">
        <v>14</v>
      </c>
      <c r="AV3" s="127"/>
      <c r="AW3" s="128" t="s">
        <v>15</v>
      </c>
      <c r="AX3" s="129"/>
      <c r="AY3" s="123" t="s">
        <v>16</v>
      </c>
      <c r="AZ3" s="127"/>
      <c r="BA3" s="128" t="s">
        <v>17</v>
      </c>
      <c r="BB3" s="129"/>
      <c r="BC3" s="123" t="s">
        <v>18</v>
      </c>
      <c r="BD3" s="127"/>
      <c r="BE3" s="128" t="s">
        <v>19</v>
      </c>
      <c r="BF3" s="127"/>
      <c r="BG3" s="128" t="s">
        <v>20</v>
      </c>
      <c r="BH3" s="130"/>
      <c r="BI3" s="130"/>
      <c r="BJ3" s="130"/>
      <c r="BK3" s="130"/>
      <c r="BL3" s="129"/>
      <c r="BN3" s="135" t="s">
        <v>99</v>
      </c>
      <c r="BO3" s="137" t="s">
        <v>22</v>
      </c>
      <c r="BP3" s="135" t="s">
        <v>23</v>
      </c>
      <c r="BQ3" s="139" t="s">
        <v>24</v>
      </c>
      <c r="BR3" s="141" t="s">
        <v>25</v>
      </c>
      <c r="BS3" s="137" t="s">
        <v>26</v>
      </c>
      <c r="BT3" s="141" t="s">
        <v>27</v>
      </c>
      <c r="BU3" s="137" t="s">
        <v>28</v>
      </c>
      <c r="BV3" s="141" t="s">
        <v>29</v>
      </c>
      <c r="BW3" s="137" t="s">
        <v>30</v>
      </c>
    </row>
    <row r="4" spans="1:75" s="14" customFormat="1" ht="24" customHeight="1" thickBot="1">
      <c r="B4" s="96" t="s">
        <v>100</v>
      </c>
      <c r="C4" s="65"/>
      <c r="D4" s="68" t="s">
        <v>32</v>
      </c>
      <c r="E4" s="69" t="s">
        <v>33</v>
      </c>
      <c r="F4" s="70" t="s">
        <v>34</v>
      </c>
      <c r="G4" s="69" t="s">
        <v>35</v>
      </c>
      <c r="H4" s="9" t="s">
        <v>36</v>
      </c>
      <c r="I4" s="93" t="s">
        <v>37</v>
      </c>
      <c r="J4" s="70" t="s">
        <v>38</v>
      </c>
      <c r="K4" s="71" t="s">
        <v>39</v>
      </c>
      <c r="L4" s="93" t="s">
        <v>40</v>
      </c>
      <c r="M4" s="8" t="s">
        <v>41</v>
      </c>
      <c r="N4" s="70" t="s">
        <v>42</v>
      </c>
      <c r="O4" s="69" t="s">
        <v>43</v>
      </c>
      <c r="P4" s="8" t="s">
        <v>44</v>
      </c>
      <c r="Q4" s="8" t="s">
        <v>45</v>
      </c>
      <c r="R4" s="70" t="s">
        <v>46</v>
      </c>
      <c r="S4" s="69" t="s">
        <v>47</v>
      </c>
      <c r="T4" s="8" t="s">
        <v>48</v>
      </c>
      <c r="U4" s="8" t="s">
        <v>49</v>
      </c>
      <c r="V4" s="8" t="s">
        <v>50</v>
      </c>
      <c r="W4" s="8" t="s">
        <v>51</v>
      </c>
      <c r="X4" s="9" t="s">
        <v>52</v>
      </c>
      <c r="Y4" s="93" t="s">
        <v>53</v>
      </c>
      <c r="Z4" s="8" t="s">
        <v>54</v>
      </c>
      <c r="AA4" s="8" t="s">
        <v>55</v>
      </c>
      <c r="AB4" s="70" t="s">
        <v>56</v>
      </c>
      <c r="AC4" s="69" t="s">
        <v>57</v>
      </c>
      <c r="AD4" s="8" t="s">
        <v>58</v>
      </c>
      <c r="AE4" s="8" t="s">
        <v>59</v>
      </c>
      <c r="AF4" s="70" t="s">
        <v>60</v>
      </c>
      <c r="AG4" s="69" t="s">
        <v>61</v>
      </c>
      <c r="AH4" s="8" t="s">
        <v>62</v>
      </c>
      <c r="AI4" s="8" t="s">
        <v>63</v>
      </c>
      <c r="AJ4" s="9" t="s">
        <v>64</v>
      </c>
      <c r="AK4" s="93" t="s">
        <v>65</v>
      </c>
      <c r="AL4" s="8" t="s">
        <v>66</v>
      </c>
      <c r="AM4" s="8" t="s">
        <v>67</v>
      </c>
      <c r="AN4" s="8" t="s">
        <v>68</v>
      </c>
      <c r="AO4" s="8" t="s">
        <v>69</v>
      </c>
      <c r="AP4" s="70" t="s">
        <v>70</v>
      </c>
      <c r="AQ4" s="69" t="s">
        <v>71</v>
      </c>
      <c r="AR4" s="8" t="s">
        <v>72</v>
      </c>
      <c r="AS4" s="8" t="s">
        <v>73</v>
      </c>
      <c r="AT4" s="9" t="s">
        <v>74</v>
      </c>
      <c r="AU4" s="93" t="s">
        <v>75</v>
      </c>
      <c r="AV4" s="70" t="s">
        <v>76</v>
      </c>
      <c r="AW4" s="69" t="s">
        <v>77</v>
      </c>
      <c r="AX4" s="9" t="s">
        <v>78</v>
      </c>
      <c r="AY4" s="93" t="s">
        <v>79</v>
      </c>
      <c r="AZ4" s="70" t="s">
        <v>80</v>
      </c>
      <c r="BA4" s="69" t="s">
        <v>81</v>
      </c>
      <c r="BB4" s="9" t="s">
        <v>82</v>
      </c>
      <c r="BC4" s="93" t="s">
        <v>83</v>
      </c>
      <c r="BD4" s="70" t="s">
        <v>84</v>
      </c>
      <c r="BE4" s="69" t="s">
        <v>85</v>
      </c>
      <c r="BF4" s="70" t="s">
        <v>86</v>
      </c>
      <c r="BG4" s="69" t="s">
        <v>87</v>
      </c>
      <c r="BH4" s="8" t="s">
        <v>88</v>
      </c>
      <c r="BI4" s="8" t="s">
        <v>89</v>
      </c>
      <c r="BJ4" s="8" t="s">
        <v>90</v>
      </c>
      <c r="BK4" s="8" t="s">
        <v>91</v>
      </c>
      <c r="BL4" s="9" t="s">
        <v>92</v>
      </c>
      <c r="BN4" s="136"/>
      <c r="BO4" s="138"/>
      <c r="BP4" s="136"/>
      <c r="BQ4" s="140"/>
      <c r="BR4" s="142"/>
      <c r="BS4" s="138"/>
      <c r="BT4" s="142"/>
      <c r="BU4" s="138"/>
      <c r="BV4" s="142"/>
      <c r="BW4" s="138"/>
    </row>
    <row r="5" spans="1:75" ht="24" customHeight="1">
      <c r="B5" s="5" t="s">
        <v>1</v>
      </c>
      <c r="C5" s="6" t="s">
        <v>32</v>
      </c>
      <c r="D5" s="89">
        <v>517</v>
      </c>
      <c r="E5" s="15">
        <v>4</v>
      </c>
      <c r="F5" s="16">
        <v>2</v>
      </c>
      <c r="G5" s="15">
        <v>2</v>
      </c>
      <c r="H5" s="17">
        <v>5</v>
      </c>
      <c r="I5" s="18">
        <v>0</v>
      </c>
      <c r="J5" s="16">
        <v>1</v>
      </c>
      <c r="K5" s="19">
        <v>1</v>
      </c>
      <c r="L5" s="18">
        <v>1</v>
      </c>
      <c r="M5" s="20">
        <v>1</v>
      </c>
      <c r="N5" s="16">
        <v>1</v>
      </c>
      <c r="O5" s="15">
        <v>1</v>
      </c>
      <c r="P5" s="20">
        <v>0</v>
      </c>
      <c r="Q5" s="20">
        <v>0</v>
      </c>
      <c r="R5" s="16">
        <v>1</v>
      </c>
      <c r="S5" s="15">
        <v>3</v>
      </c>
      <c r="T5" s="20">
        <v>0</v>
      </c>
      <c r="U5" s="20">
        <v>1</v>
      </c>
      <c r="V5" s="20">
        <v>0</v>
      </c>
      <c r="W5" s="20">
        <v>2</v>
      </c>
      <c r="X5" s="17">
        <v>0</v>
      </c>
      <c r="Y5" s="18">
        <v>0</v>
      </c>
      <c r="Z5" s="20">
        <v>1</v>
      </c>
      <c r="AA5" s="20">
        <v>0</v>
      </c>
      <c r="AB5" s="16">
        <v>1</v>
      </c>
      <c r="AC5" s="15">
        <v>0</v>
      </c>
      <c r="AD5" s="20">
        <v>0</v>
      </c>
      <c r="AE5" s="20">
        <v>0</v>
      </c>
      <c r="AF5" s="16">
        <v>0</v>
      </c>
      <c r="AG5" s="15">
        <v>0</v>
      </c>
      <c r="AH5" s="20">
        <v>0</v>
      </c>
      <c r="AI5" s="20">
        <v>0</v>
      </c>
      <c r="AJ5" s="17">
        <v>0</v>
      </c>
      <c r="AK5" s="18">
        <v>1</v>
      </c>
      <c r="AL5" s="20">
        <v>1</v>
      </c>
      <c r="AM5" s="20">
        <v>0</v>
      </c>
      <c r="AN5" s="20">
        <v>0</v>
      </c>
      <c r="AO5" s="20">
        <v>0</v>
      </c>
      <c r="AP5" s="16">
        <v>0</v>
      </c>
      <c r="AQ5" s="15">
        <v>1</v>
      </c>
      <c r="AR5" s="20">
        <v>0</v>
      </c>
      <c r="AS5" s="20">
        <v>0</v>
      </c>
      <c r="AT5" s="17">
        <v>0</v>
      </c>
      <c r="AU5" s="18">
        <v>0</v>
      </c>
      <c r="AV5" s="16">
        <v>1</v>
      </c>
      <c r="AW5" s="15">
        <v>0</v>
      </c>
      <c r="AX5" s="17">
        <v>3</v>
      </c>
      <c r="AY5" s="18">
        <v>0</v>
      </c>
      <c r="AZ5" s="16">
        <v>0</v>
      </c>
      <c r="BA5" s="15">
        <v>0</v>
      </c>
      <c r="BB5" s="17">
        <v>0</v>
      </c>
      <c r="BC5" s="18">
        <v>0</v>
      </c>
      <c r="BD5" s="16">
        <v>1</v>
      </c>
      <c r="BE5" s="15">
        <v>0</v>
      </c>
      <c r="BF5" s="16">
        <v>0</v>
      </c>
      <c r="BG5" s="15">
        <v>0</v>
      </c>
      <c r="BH5" s="20">
        <v>0</v>
      </c>
      <c r="BI5" s="20">
        <v>0</v>
      </c>
      <c r="BJ5" s="20">
        <v>1</v>
      </c>
      <c r="BK5" s="20">
        <v>1</v>
      </c>
      <c r="BL5" s="17">
        <v>0</v>
      </c>
      <c r="BN5" s="18">
        <f>SUM(D5:BL5)</f>
        <v>555</v>
      </c>
      <c r="BO5" s="16">
        <f t="shared" ref="BO5:BO65" si="0">BN5/$BN$67</f>
        <v>1.1695536730307245E-2</v>
      </c>
      <c r="BP5" s="18">
        <f>D5</f>
        <v>517</v>
      </c>
      <c r="BQ5" s="16">
        <f t="shared" ref="BQ5:BQ65" si="1">BP5/BN5</f>
        <v>0.93153153153153156</v>
      </c>
      <c r="BR5" s="15">
        <f t="shared" ref="BR5:BR65" si="2">BN5-BP5</f>
        <v>38</v>
      </c>
      <c r="BS5" s="17">
        <f t="shared" ref="BS5:BS65" si="3">BR5/BN5</f>
        <v>6.8468468468468463E-2</v>
      </c>
      <c r="BT5" s="15">
        <v>0</v>
      </c>
      <c r="BU5" s="17">
        <f t="shared" ref="BU5:BU65" si="4">BT5/BN5</f>
        <v>0</v>
      </c>
      <c r="BV5" s="15">
        <f t="shared" ref="BV5:BV65" si="5">BR5-BT5</f>
        <v>38</v>
      </c>
      <c r="BW5" s="17">
        <f t="shared" ref="BW5:BW65" si="6">BV5/BN5</f>
        <v>6.8468468468468463E-2</v>
      </c>
    </row>
    <row r="6" spans="1:75" ht="24" customHeight="1">
      <c r="B6" s="121" t="s">
        <v>2</v>
      </c>
      <c r="C6" s="7" t="s">
        <v>33</v>
      </c>
      <c r="D6" s="21">
        <v>4</v>
      </c>
      <c r="E6" s="85">
        <v>383</v>
      </c>
      <c r="F6" s="23">
        <v>593</v>
      </c>
      <c r="G6" s="22">
        <v>19</v>
      </c>
      <c r="H6" s="24">
        <v>47</v>
      </c>
      <c r="I6" s="25">
        <v>1</v>
      </c>
      <c r="J6" s="23">
        <v>1</v>
      </c>
      <c r="K6" s="26">
        <v>3</v>
      </c>
      <c r="L6" s="25">
        <v>7</v>
      </c>
      <c r="M6" s="27">
        <v>3</v>
      </c>
      <c r="N6" s="23">
        <v>13</v>
      </c>
      <c r="O6" s="22">
        <v>2</v>
      </c>
      <c r="P6" s="27">
        <v>1</v>
      </c>
      <c r="Q6" s="27">
        <v>4</v>
      </c>
      <c r="R6" s="23">
        <v>6</v>
      </c>
      <c r="S6" s="22">
        <v>6</v>
      </c>
      <c r="T6" s="27">
        <v>2</v>
      </c>
      <c r="U6" s="27">
        <v>1</v>
      </c>
      <c r="V6" s="27">
        <v>7</v>
      </c>
      <c r="W6" s="27">
        <v>11</v>
      </c>
      <c r="X6" s="24">
        <v>2</v>
      </c>
      <c r="Y6" s="25">
        <v>1</v>
      </c>
      <c r="Z6" s="27">
        <v>0</v>
      </c>
      <c r="AA6" s="27">
        <v>2</v>
      </c>
      <c r="AB6" s="23">
        <v>3</v>
      </c>
      <c r="AC6" s="22">
        <v>1</v>
      </c>
      <c r="AD6" s="27">
        <v>0</v>
      </c>
      <c r="AE6" s="27">
        <v>0</v>
      </c>
      <c r="AF6" s="23">
        <v>1</v>
      </c>
      <c r="AG6" s="22">
        <v>1</v>
      </c>
      <c r="AH6" s="27">
        <v>0</v>
      </c>
      <c r="AI6" s="27">
        <v>0</v>
      </c>
      <c r="AJ6" s="24">
        <v>1</v>
      </c>
      <c r="AK6" s="25">
        <v>1</v>
      </c>
      <c r="AL6" s="27">
        <v>1</v>
      </c>
      <c r="AM6" s="27">
        <v>0</v>
      </c>
      <c r="AN6" s="27">
        <v>1</v>
      </c>
      <c r="AO6" s="27">
        <v>0</v>
      </c>
      <c r="AP6" s="23">
        <v>0</v>
      </c>
      <c r="AQ6" s="22">
        <v>0</v>
      </c>
      <c r="AR6" s="27">
        <v>0</v>
      </c>
      <c r="AS6" s="27">
        <v>1</v>
      </c>
      <c r="AT6" s="24">
        <v>3</v>
      </c>
      <c r="AU6" s="25">
        <v>0</v>
      </c>
      <c r="AV6" s="23">
        <v>3</v>
      </c>
      <c r="AW6" s="22">
        <v>1</v>
      </c>
      <c r="AX6" s="24">
        <v>0</v>
      </c>
      <c r="AY6" s="25">
        <v>0</v>
      </c>
      <c r="AZ6" s="23">
        <v>0</v>
      </c>
      <c r="BA6" s="22">
        <v>0</v>
      </c>
      <c r="BB6" s="24">
        <v>0</v>
      </c>
      <c r="BC6" s="25">
        <v>3</v>
      </c>
      <c r="BD6" s="23">
        <v>1</v>
      </c>
      <c r="BE6" s="22">
        <v>2</v>
      </c>
      <c r="BF6" s="23">
        <v>8</v>
      </c>
      <c r="BG6" s="22">
        <v>0</v>
      </c>
      <c r="BH6" s="27">
        <v>0</v>
      </c>
      <c r="BI6" s="27">
        <v>0</v>
      </c>
      <c r="BJ6" s="27">
        <v>3</v>
      </c>
      <c r="BK6" s="27">
        <v>0</v>
      </c>
      <c r="BL6" s="24">
        <v>0</v>
      </c>
      <c r="BN6" s="25">
        <f t="shared" ref="BN6:BN65" si="7">SUM(D6:BL6)</f>
        <v>1154</v>
      </c>
      <c r="BO6" s="23">
        <f t="shared" si="0"/>
        <v>2.4318287183377588E-2</v>
      </c>
      <c r="BP6" s="25">
        <f>E6</f>
        <v>383</v>
      </c>
      <c r="BQ6" s="23">
        <f t="shared" si="1"/>
        <v>0.33188908145580587</v>
      </c>
      <c r="BR6" s="22">
        <f t="shared" si="2"/>
        <v>771</v>
      </c>
      <c r="BS6" s="24">
        <f t="shared" si="3"/>
        <v>0.66811091854419413</v>
      </c>
      <c r="BT6" s="22">
        <f>F6</f>
        <v>593</v>
      </c>
      <c r="BU6" s="24">
        <f t="shared" si="4"/>
        <v>0.51386481802426343</v>
      </c>
      <c r="BV6" s="22">
        <f t="shared" si="5"/>
        <v>178</v>
      </c>
      <c r="BW6" s="24">
        <f t="shared" si="6"/>
        <v>0.15424610051993068</v>
      </c>
    </row>
    <row r="7" spans="1:75" ht="24" customHeight="1">
      <c r="B7" s="124"/>
      <c r="C7" s="9" t="s">
        <v>34</v>
      </c>
      <c r="D7" s="28">
        <v>4</v>
      </c>
      <c r="E7" s="29">
        <v>268</v>
      </c>
      <c r="F7" s="86">
        <v>536</v>
      </c>
      <c r="G7" s="29">
        <v>17</v>
      </c>
      <c r="H7" s="31">
        <v>40</v>
      </c>
      <c r="I7" s="32">
        <v>1</v>
      </c>
      <c r="J7" s="30">
        <v>4</v>
      </c>
      <c r="K7" s="33">
        <v>6</v>
      </c>
      <c r="L7" s="32">
        <v>4</v>
      </c>
      <c r="M7" s="34">
        <v>3</v>
      </c>
      <c r="N7" s="30">
        <v>13</v>
      </c>
      <c r="O7" s="29">
        <v>1</v>
      </c>
      <c r="P7" s="34">
        <v>0</v>
      </c>
      <c r="Q7" s="34">
        <v>6</v>
      </c>
      <c r="R7" s="30">
        <v>4</v>
      </c>
      <c r="S7" s="29">
        <v>6</v>
      </c>
      <c r="T7" s="34">
        <v>1</v>
      </c>
      <c r="U7" s="34">
        <v>1</v>
      </c>
      <c r="V7" s="34">
        <v>5</v>
      </c>
      <c r="W7" s="34">
        <v>15</v>
      </c>
      <c r="X7" s="31">
        <v>4</v>
      </c>
      <c r="Y7" s="32">
        <v>0</v>
      </c>
      <c r="Z7" s="34">
        <v>1</v>
      </c>
      <c r="AA7" s="34">
        <v>0</v>
      </c>
      <c r="AB7" s="30">
        <v>3</v>
      </c>
      <c r="AC7" s="29">
        <v>0</v>
      </c>
      <c r="AD7" s="34">
        <v>0</v>
      </c>
      <c r="AE7" s="34">
        <v>1</v>
      </c>
      <c r="AF7" s="30">
        <v>0</v>
      </c>
      <c r="AG7" s="29">
        <v>1</v>
      </c>
      <c r="AH7" s="34">
        <v>0</v>
      </c>
      <c r="AI7" s="34">
        <v>0</v>
      </c>
      <c r="AJ7" s="31">
        <v>1</v>
      </c>
      <c r="AK7" s="32">
        <v>0</v>
      </c>
      <c r="AL7" s="34">
        <v>0</v>
      </c>
      <c r="AM7" s="34">
        <v>0</v>
      </c>
      <c r="AN7" s="34">
        <v>3</v>
      </c>
      <c r="AO7" s="34">
        <v>1</v>
      </c>
      <c r="AP7" s="30">
        <v>1</v>
      </c>
      <c r="AQ7" s="29">
        <v>2</v>
      </c>
      <c r="AR7" s="34">
        <v>0</v>
      </c>
      <c r="AS7" s="34">
        <v>1</v>
      </c>
      <c r="AT7" s="31">
        <v>2</v>
      </c>
      <c r="AU7" s="32">
        <v>0</v>
      </c>
      <c r="AV7" s="30">
        <v>1</v>
      </c>
      <c r="AW7" s="29">
        <v>5</v>
      </c>
      <c r="AX7" s="31">
        <v>0</v>
      </c>
      <c r="AY7" s="32">
        <v>0</v>
      </c>
      <c r="AZ7" s="30">
        <v>0</v>
      </c>
      <c r="BA7" s="29">
        <v>2</v>
      </c>
      <c r="BB7" s="31">
        <v>0</v>
      </c>
      <c r="BC7" s="32">
        <v>1</v>
      </c>
      <c r="BD7" s="30">
        <v>0</v>
      </c>
      <c r="BE7" s="29">
        <v>0</v>
      </c>
      <c r="BF7" s="30">
        <v>5</v>
      </c>
      <c r="BG7" s="29">
        <v>0</v>
      </c>
      <c r="BH7" s="34">
        <v>0</v>
      </c>
      <c r="BI7" s="34">
        <v>0</v>
      </c>
      <c r="BJ7" s="34">
        <v>1</v>
      </c>
      <c r="BK7" s="34">
        <v>1</v>
      </c>
      <c r="BL7" s="31">
        <v>1</v>
      </c>
      <c r="BN7" s="32">
        <f t="shared" si="7"/>
        <v>973</v>
      </c>
      <c r="BO7" s="30">
        <f t="shared" si="0"/>
        <v>2.0504067096556666E-2</v>
      </c>
      <c r="BP7" s="32">
        <f>F7</f>
        <v>536</v>
      </c>
      <c r="BQ7" s="30">
        <f t="shared" si="1"/>
        <v>0.55087358684480991</v>
      </c>
      <c r="BR7" s="29">
        <f t="shared" si="2"/>
        <v>437</v>
      </c>
      <c r="BS7" s="31">
        <f t="shared" si="3"/>
        <v>0.44912641315519014</v>
      </c>
      <c r="BT7" s="29">
        <f>E7</f>
        <v>268</v>
      </c>
      <c r="BU7" s="31">
        <f t="shared" si="4"/>
        <v>0.27543679342240496</v>
      </c>
      <c r="BV7" s="29">
        <f t="shared" si="5"/>
        <v>169</v>
      </c>
      <c r="BW7" s="31">
        <f t="shared" si="6"/>
        <v>0.17368961973278521</v>
      </c>
    </row>
    <row r="8" spans="1:75" ht="24" customHeight="1">
      <c r="B8" s="121" t="s">
        <v>3</v>
      </c>
      <c r="C8" s="7" t="s">
        <v>35</v>
      </c>
      <c r="D8" s="21">
        <v>1</v>
      </c>
      <c r="E8" s="22">
        <v>31</v>
      </c>
      <c r="F8" s="23">
        <v>40</v>
      </c>
      <c r="G8" s="85">
        <v>231</v>
      </c>
      <c r="H8" s="24">
        <v>452</v>
      </c>
      <c r="I8" s="25">
        <v>0</v>
      </c>
      <c r="J8" s="23">
        <v>4</v>
      </c>
      <c r="K8" s="26">
        <v>0</v>
      </c>
      <c r="L8" s="25">
        <v>1</v>
      </c>
      <c r="M8" s="27">
        <v>3</v>
      </c>
      <c r="N8" s="23">
        <v>2</v>
      </c>
      <c r="O8" s="22">
        <v>1</v>
      </c>
      <c r="P8" s="27">
        <v>0</v>
      </c>
      <c r="Q8" s="27">
        <v>1</v>
      </c>
      <c r="R8" s="23">
        <v>5</v>
      </c>
      <c r="S8" s="22">
        <v>2</v>
      </c>
      <c r="T8" s="27">
        <v>0</v>
      </c>
      <c r="U8" s="27">
        <v>0</v>
      </c>
      <c r="V8" s="27">
        <v>5</v>
      </c>
      <c r="W8" s="27">
        <v>2</v>
      </c>
      <c r="X8" s="24">
        <v>0</v>
      </c>
      <c r="Y8" s="25">
        <v>1</v>
      </c>
      <c r="Z8" s="27">
        <v>1</v>
      </c>
      <c r="AA8" s="27">
        <v>0</v>
      </c>
      <c r="AB8" s="23">
        <v>2</v>
      </c>
      <c r="AC8" s="22">
        <v>0</v>
      </c>
      <c r="AD8" s="27">
        <v>0</v>
      </c>
      <c r="AE8" s="27">
        <v>0</v>
      </c>
      <c r="AF8" s="23">
        <v>0</v>
      </c>
      <c r="AG8" s="22">
        <v>0</v>
      </c>
      <c r="AH8" s="27">
        <v>1</v>
      </c>
      <c r="AI8" s="27">
        <v>0</v>
      </c>
      <c r="AJ8" s="24">
        <v>0</v>
      </c>
      <c r="AK8" s="25">
        <v>1</v>
      </c>
      <c r="AL8" s="27">
        <v>1</v>
      </c>
      <c r="AM8" s="27">
        <v>2</v>
      </c>
      <c r="AN8" s="27">
        <v>3</v>
      </c>
      <c r="AO8" s="27">
        <v>1</v>
      </c>
      <c r="AP8" s="23">
        <v>0</v>
      </c>
      <c r="AQ8" s="22">
        <v>0</v>
      </c>
      <c r="AR8" s="27">
        <v>0</v>
      </c>
      <c r="AS8" s="27">
        <v>1</v>
      </c>
      <c r="AT8" s="24">
        <v>3</v>
      </c>
      <c r="AU8" s="25">
        <v>1</v>
      </c>
      <c r="AV8" s="23">
        <v>5</v>
      </c>
      <c r="AW8" s="22">
        <v>5</v>
      </c>
      <c r="AX8" s="24">
        <v>0</v>
      </c>
      <c r="AY8" s="25">
        <v>0</v>
      </c>
      <c r="AZ8" s="23">
        <v>2</v>
      </c>
      <c r="BA8" s="22">
        <v>2</v>
      </c>
      <c r="BB8" s="24">
        <v>0</v>
      </c>
      <c r="BC8" s="25">
        <v>0</v>
      </c>
      <c r="BD8" s="23">
        <v>1</v>
      </c>
      <c r="BE8" s="22">
        <v>3</v>
      </c>
      <c r="BF8" s="23">
        <v>16</v>
      </c>
      <c r="BG8" s="22">
        <v>0</v>
      </c>
      <c r="BH8" s="27">
        <v>1</v>
      </c>
      <c r="BI8" s="27">
        <v>0</v>
      </c>
      <c r="BJ8" s="27">
        <v>4</v>
      </c>
      <c r="BK8" s="27">
        <v>0</v>
      </c>
      <c r="BL8" s="24">
        <v>0</v>
      </c>
      <c r="BN8" s="25">
        <f t="shared" si="7"/>
        <v>838</v>
      </c>
      <c r="BO8" s="23">
        <f t="shared" si="0"/>
        <v>1.7659206810806256E-2</v>
      </c>
      <c r="BP8" s="25">
        <f>G8</f>
        <v>231</v>
      </c>
      <c r="BQ8" s="23">
        <f t="shared" si="1"/>
        <v>0.27565632458233891</v>
      </c>
      <c r="BR8" s="22">
        <f t="shared" si="2"/>
        <v>607</v>
      </c>
      <c r="BS8" s="24">
        <f t="shared" si="3"/>
        <v>0.72434367541766109</v>
      </c>
      <c r="BT8" s="22">
        <f>H8</f>
        <v>452</v>
      </c>
      <c r="BU8" s="24">
        <f t="shared" si="4"/>
        <v>0.53937947494033411</v>
      </c>
      <c r="BV8" s="22">
        <f t="shared" si="5"/>
        <v>155</v>
      </c>
      <c r="BW8" s="24">
        <f t="shared" si="6"/>
        <v>0.18496420047732698</v>
      </c>
    </row>
    <row r="9" spans="1:75" ht="24" customHeight="1" thickBot="1">
      <c r="B9" s="122"/>
      <c r="C9" s="2" t="s">
        <v>36</v>
      </c>
      <c r="D9" s="35">
        <v>3</v>
      </c>
      <c r="E9" s="36">
        <v>18</v>
      </c>
      <c r="F9" s="37">
        <v>47</v>
      </c>
      <c r="G9" s="36">
        <v>203</v>
      </c>
      <c r="H9" s="83">
        <v>480</v>
      </c>
      <c r="I9" s="39">
        <v>0</v>
      </c>
      <c r="J9" s="37">
        <v>4</v>
      </c>
      <c r="K9" s="40">
        <v>3</v>
      </c>
      <c r="L9" s="39">
        <v>4</v>
      </c>
      <c r="M9" s="41">
        <v>2</v>
      </c>
      <c r="N9" s="37">
        <v>4</v>
      </c>
      <c r="O9" s="36">
        <v>1</v>
      </c>
      <c r="P9" s="41">
        <v>2</v>
      </c>
      <c r="Q9" s="41">
        <v>1</v>
      </c>
      <c r="R9" s="37">
        <v>4</v>
      </c>
      <c r="S9" s="36">
        <v>2</v>
      </c>
      <c r="T9" s="41">
        <v>1</v>
      </c>
      <c r="U9" s="41">
        <v>2</v>
      </c>
      <c r="V9" s="41">
        <v>2</v>
      </c>
      <c r="W9" s="41">
        <v>4</v>
      </c>
      <c r="X9" s="38">
        <v>1</v>
      </c>
      <c r="Y9" s="39">
        <v>0</v>
      </c>
      <c r="Z9" s="41">
        <v>0</v>
      </c>
      <c r="AA9" s="41">
        <v>1</v>
      </c>
      <c r="AB9" s="37">
        <v>1</v>
      </c>
      <c r="AC9" s="36">
        <v>1</v>
      </c>
      <c r="AD9" s="41">
        <v>0</v>
      </c>
      <c r="AE9" s="41">
        <v>1</v>
      </c>
      <c r="AF9" s="37">
        <v>0</v>
      </c>
      <c r="AG9" s="36">
        <v>0</v>
      </c>
      <c r="AH9" s="41">
        <v>1</v>
      </c>
      <c r="AI9" s="41">
        <v>0</v>
      </c>
      <c r="AJ9" s="38">
        <v>1</v>
      </c>
      <c r="AK9" s="39">
        <v>5</v>
      </c>
      <c r="AL9" s="41">
        <v>1</v>
      </c>
      <c r="AM9" s="41">
        <v>1</v>
      </c>
      <c r="AN9" s="41">
        <v>0</v>
      </c>
      <c r="AO9" s="41">
        <v>1</v>
      </c>
      <c r="AP9" s="37">
        <v>0</v>
      </c>
      <c r="AQ9" s="36">
        <v>0</v>
      </c>
      <c r="AR9" s="41">
        <v>0</v>
      </c>
      <c r="AS9" s="41">
        <v>0</v>
      </c>
      <c r="AT9" s="38">
        <v>1</v>
      </c>
      <c r="AU9" s="39">
        <v>3</v>
      </c>
      <c r="AV9" s="37">
        <v>4</v>
      </c>
      <c r="AW9" s="36">
        <v>1</v>
      </c>
      <c r="AX9" s="38">
        <v>3</v>
      </c>
      <c r="AY9" s="39">
        <v>0</v>
      </c>
      <c r="AZ9" s="37">
        <v>2</v>
      </c>
      <c r="BA9" s="36">
        <v>1</v>
      </c>
      <c r="BB9" s="38">
        <v>2</v>
      </c>
      <c r="BC9" s="39">
        <v>1</v>
      </c>
      <c r="BD9" s="37">
        <v>0</v>
      </c>
      <c r="BE9" s="36">
        <v>8</v>
      </c>
      <c r="BF9" s="37">
        <v>12</v>
      </c>
      <c r="BG9" s="36">
        <v>2</v>
      </c>
      <c r="BH9" s="41">
        <v>0</v>
      </c>
      <c r="BI9" s="41">
        <v>1</v>
      </c>
      <c r="BJ9" s="41">
        <v>2</v>
      </c>
      <c r="BK9" s="41">
        <v>2</v>
      </c>
      <c r="BL9" s="38">
        <v>0</v>
      </c>
      <c r="BN9" s="39">
        <f t="shared" si="7"/>
        <v>847</v>
      </c>
      <c r="BO9" s="37">
        <f t="shared" si="0"/>
        <v>1.7848864163189614E-2</v>
      </c>
      <c r="BP9" s="39">
        <f>H9</f>
        <v>480</v>
      </c>
      <c r="BQ9" s="37">
        <f t="shared" si="1"/>
        <v>0.56670602125147584</v>
      </c>
      <c r="BR9" s="36">
        <f t="shared" si="2"/>
        <v>367</v>
      </c>
      <c r="BS9" s="38">
        <f t="shared" si="3"/>
        <v>0.43329397874852421</v>
      </c>
      <c r="BT9" s="36">
        <f>G9</f>
        <v>203</v>
      </c>
      <c r="BU9" s="38">
        <f t="shared" si="4"/>
        <v>0.23966942148760331</v>
      </c>
      <c r="BV9" s="36">
        <f t="shared" si="5"/>
        <v>164</v>
      </c>
      <c r="BW9" s="38">
        <f t="shared" si="6"/>
        <v>0.1936245572609209</v>
      </c>
    </row>
    <row r="10" spans="1:75" ht="24" customHeight="1">
      <c r="B10" s="123" t="s">
        <v>4</v>
      </c>
      <c r="C10" s="94" t="s">
        <v>37</v>
      </c>
      <c r="D10" s="42">
        <v>0</v>
      </c>
      <c r="E10" s="43">
        <v>1</v>
      </c>
      <c r="F10" s="44">
        <v>3</v>
      </c>
      <c r="G10" s="43">
        <v>2</v>
      </c>
      <c r="H10" s="45">
        <v>1</v>
      </c>
      <c r="I10" s="87">
        <v>98</v>
      </c>
      <c r="J10" s="44">
        <v>275</v>
      </c>
      <c r="K10" s="47">
        <v>1</v>
      </c>
      <c r="L10" s="46">
        <v>2</v>
      </c>
      <c r="M10" s="48">
        <v>0</v>
      </c>
      <c r="N10" s="44">
        <v>1</v>
      </c>
      <c r="O10" s="43">
        <v>2</v>
      </c>
      <c r="P10" s="48">
        <v>2</v>
      </c>
      <c r="Q10" s="48">
        <v>1</v>
      </c>
      <c r="R10" s="44">
        <v>5</v>
      </c>
      <c r="S10" s="43">
        <v>0</v>
      </c>
      <c r="T10" s="48">
        <v>0</v>
      </c>
      <c r="U10" s="48">
        <v>0</v>
      </c>
      <c r="V10" s="48">
        <v>2</v>
      </c>
      <c r="W10" s="48">
        <v>1</v>
      </c>
      <c r="X10" s="45">
        <v>1</v>
      </c>
      <c r="Y10" s="46">
        <v>3</v>
      </c>
      <c r="Z10" s="48">
        <v>1</v>
      </c>
      <c r="AA10" s="48">
        <v>0</v>
      </c>
      <c r="AB10" s="44">
        <v>4</v>
      </c>
      <c r="AC10" s="43">
        <v>0</v>
      </c>
      <c r="AD10" s="48">
        <v>0</v>
      </c>
      <c r="AE10" s="48">
        <v>0</v>
      </c>
      <c r="AF10" s="44">
        <v>2</v>
      </c>
      <c r="AG10" s="43">
        <v>3</v>
      </c>
      <c r="AH10" s="48">
        <v>0</v>
      </c>
      <c r="AI10" s="48">
        <v>0</v>
      </c>
      <c r="AJ10" s="45">
        <v>1</v>
      </c>
      <c r="AK10" s="46">
        <v>2</v>
      </c>
      <c r="AL10" s="48">
        <v>0</v>
      </c>
      <c r="AM10" s="48">
        <v>1</v>
      </c>
      <c r="AN10" s="48">
        <v>11</v>
      </c>
      <c r="AO10" s="48">
        <v>4</v>
      </c>
      <c r="AP10" s="44">
        <v>4</v>
      </c>
      <c r="AQ10" s="43">
        <v>4</v>
      </c>
      <c r="AR10" s="48">
        <v>1</v>
      </c>
      <c r="AS10" s="48">
        <v>0</v>
      </c>
      <c r="AT10" s="45">
        <v>2</v>
      </c>
      <c r="AU10" s="46">
        <v>2</v>
      </c>
      <c r="AV10" s="44">
        <v>1</v>
      </c>
      <c r="AW10" s="43">
        <v>1</v>
      </c>
      <c r="AX10" s="45">
        <v>0</v>
      </c>
      <c r="AY10" s="46">
        <v>1</v>
      </c>
      <c r="AZ10" s="44">
        <v>2</v>
      </c>
      <c r="BA10" s="43">
        <v>2</v>
      </c>
      <c r="BB10" s="45">
        <v>2</v>
      </c>
      <c r="BC10" s="46">
        <v>3</v>
      </c>
      <c r="BD10" s="44">
        <v>0</v>
      </c>
      <c r="BE10" s="43">
        <v>1</v>
      </c>
      <c r="BF10" s="44">
        <v>0</v>
      </c>
      <c r="BG10" s="43">
        <v>1</v>
      </c>
      <c r="BH10" s="48">
        <v>0</v>
      </c>
      <c r="BI10" s="48">
        <v>0</v>
      </c>
      <c r="BJ10" s="48">
        <v>1</v>
      </c>
      <c r="BK10" s="48">
        <v>0</v>
      </c>
      <c r="BL10" s="45">
        <v>0</v>
      </c>
      <c r="BN10" s="46">
        <f t="shared" si="7"/>
        <v>458</v>
      </c>
      <c r="BO10" s="44">
        <f t="shared" si="0"/>
        <v>9.6514519323976904E-3</v>
      </c>
      <c r="BP10" s="46">
        <f>I10</f>
        <v>98</v>
      </c>
      <c r="BQ10" s="44">
        <f t="shared" si="1"/>
        <v>0.21397379912663755</v>
      </c>
      <c r="BR10" s="43">
        <f t="shared" si="2"/>
        <v>360</v>
      </c>
      <c r="BS10" s="45">
        <f t="shared" si="3"/>
        <v>0.78602620087336239</v>
      </c>
      <c r="BT10" s="43">
        <f>J10</f>
        <v>275</v>
      </c>
      <c r="BU10" s="45">
        <f t="shared" si="4"/>
        <v>0.60043668122270744</v>
      </c>
      <c r="BV10" s="43">
        <f t="shared" si="5"/>
        <v>85</v>
      </c>
      <c r="BW10" s="45">
        <f t="shared" si="6"/>
        <v>0.18558951965065501</v>
      </c>
    </row>
    <row r="11" spans="1:75" ht="24" customHeight="1">
      <c r="B11" s="124"/>
      <c r="C11" s="9" t="s">
        <v>38</v>
      </c>
      <c r="D11" s="28">
        <v>1</v>
      </c>
      <c r="E11" s="29">
        <v>0</v>
      </c>
      <c r="F11" s="30">
        <v>3</v>
      </c>
      <c r="G11" s="29">
        <v>1</v>
      </c>
      <c r="H11" s="31">
        <v>5</v>
      </c>
      <c r="I11" s="32">
        <v>107</v>
      </c>
      <c r="J11" s="86">
        <v>407</v>
      </c>
      <c r="K11" s="33">
        <v>0</v>
      </c>
      <c r="L11" s="32">
        <v>1</v>
      </c>
      <c r="M11" s="34">
        <v>0</v>
      </c>
      <c r="N11" s="30">
        <v>0</v>
      </c>
      <c r="O11" s="29">
        <v>3</v>
      </c>
      <c r="P11" s="34">
        <v>1</v>
      </c>
      <c r="Q11" s="34">
        <v>1</v>
      </c>
      <c r="R11" s="30">
        <v>4</v>
      </c>
      <c r="S11" s="29">
        <v>0</v>
      </c>
      <c r="T11" s="34">
        <v>0</v>
      </c>
      <c r="U11" s="34">
        <v>1</v>
      </c>
      <c r="V11" s="34">
        <v>2</v>
      </c>
      <c r="W11" s="34">
        <v>3</v>
      </c>
      <c r="X11" s="31">
        <v>0</v>
      </c>
      <c r="Y11" s="32">
        <v>5</v>
      </c>
      <c r="Z11" s="34">
        <v>0</v>
      </c>
      <c r="AA11" s="34">
        <v>2</v>
      </c>
      <c r="AB11" s="30">
        <v>2</v>
      </c>
      <c r="AC11" s="29">
        <v>0</v>
      </c>
      <c r="AD11" s="34">
        <v>0</v>
      </c>
      <c r="AE11" s="34">
        <v>0</v>
      </c>
      <c r="AF11" s="30">
        <v>1</v>
      </c>
      <c r="AG11" s="29">
        <v>0</v>
      </c>
      <c r="AH11" s="34">
        <v>0</v>
      </c>
      <c r="AI11" s="34">
        <v>1</v>
      </c>
      <c r="AJ11" s="31">
        <v>3</v>
      </c>
      <c r="AK11" s="32">
        <v>4</v>
      </c>
      <c r="AL11" s="34">
        <v>0</v>
      </c>
      <c r="AM11" s="34">
        <v>3</v>
      </c>
      <c r="AN11" s="34">
        <v>5</v>
      </c>
      <c r="AO11" s="34">
        <v>3</v>
      </c>
      <c r="AP11" s="30">
        <v>7</v>
      </c>
      <c r="AQ11" s="29">
        <v>2</v>
      </c>
      <c r="AR11" s="34">
        <v>2</v>
      </c>
      <c r="AS11" s="34">
        <v>1</v>
      </c>
      <c r="AT11" s="31">
        <v>2</v>
      </c>
      <c r="AU11" s="32">
        <v>0</v>
      </c>
      <c r="AV11" s="30">
        <v>4</v>
      </c>
      <c r="AW11" s="29">
        <v>1</v>
      </c>
      <c r="AX11" s="31">
        <v>0</v>
      </c>
      <c r="AY11" s="32">
        <v>1</v>
      </c>
      <c r="AZ11" s="30">
        <v>1</v>
      </c>
      <c r="BA11" s="29">
        <v>4</v>
      </c>
      <c r="BB11" s="31">
        <v>0</v>
      </c>
      <c r="BC11" s="32">
        <v>4</v>
      </c>
      <c r="BD11" s="30">
        <v>4</v>
      </c>
      <c r="BE11" s="29">
        <v>0</v>
      </c>
      <c r="BF11" s="30">
        <v>2</v>
      </c>
      <c r="BG11" s="29">
        <v>0</v>
      </c>
      <c r="BH11" s="34">
        <v>0</v>
      </c>
      <c r="BI11" s="34">
        <v>0</v>
      </c>
      <c r="BJ11" s="34">
        <v>6</v>
      </c>
      <c r="BK11" s="34">
        <v>2</v>
      </c>
      <c r="BL11" s="31">
        <v>0</v>
      </c>
      <c r="BN11" s="32">
        <f t="shared" si="7"/>
        <v>612</v>
      </c>
      <c r="BO11" s="30">
        <f t="shared" si="0"/>
        <v>1.289669996206853E-2</v>
      </c>
      <c r="BP11" s="32">
        <f>J11</f>
        <v>407</v>
      </c>
      <c r="BQ11" s="30">
        <f t="shared" si="1"/>
        <v>0.66503267973856206</v>
      </c>
      <c r="BR11" s="29">
        <f t="shared" si="2"/>
        <v>205</v>
      </c>
      <c r="BS11" s="31">
        <f t="shared" si="3"/>
        <v>0.33496732026143788</v>
      </c>
      <c r="BT11" s="29">
        <f>I11</f>
        <v>107</v>
      </c>
      <c r="BU11" s="31">
        <f t="shared" si="4"/>
        <v>0.17483660130718953</v>
      </c>
      <c r="BV11" s="29">
        <f t="shared" si="5"/>
        <v>98</v>
      </c>
      <c r="BW11" s="31">
        <f t="shared" si="6"/>
        <v>0.16013071895424835</v>
      </c>
    </row>
    <row r="12" spans="1:75" ht="24" customHeight="1" thickBot="1">
      <c r="B12" s="10" t="s">
        <v>5</v>
      </c>
      <c r="C12" s="11" t="s">
        <v>39</v>
      </c>
      <c r="D12" s="49">
        <v>0</v>
      </c>
      <c r="E12" s="50">
        <v>10</v>
      </c>
      <c r="F12" s="51">
        <v>11</v>
      </c>
      <c r="G12" s="50">
        <v>2</v>
      </c>
      <c r="H12" s="52">
        <v>3</v>
      </c>
      <c r="I12" s="53">
        <v>2</v>
      </c>
      <c r="J12" s="51">
        <v>4</v>
      </c>
      <c r="K12" s="88">
        <v>828</v>
      </c>
      <c r="L12" s="53">
        <v>29</v>
      </c>
      <c r="M12" s="54">
        <v>11</v>
      </c>
      <c r="N12" s="51">
        <v>32</v>
      </c>
      <c r="O12" s="50">
        <v>6</v>
      </c>
      <c r="P12" s="54">
        <v>6</v>
      </c>
      <c r="Q12" s="54">
        <v>7</v>
      </c>
      <c r="R12" s="51">
        <v>16</v>
      </c>
      <c r="S12" s="50">
        <v>16</v>
      </c>
      <c r="T12" s="54">
        <v>16</v>
      </c>
      <c r="U12" s="54">
        <v>11</v>
      </c>
      <c r="V12" s="54">
        <v>19</v>
      </c>
      <c r="W12" s="54">
        <v>49</v>
      </c>
      <c r="X12" s="52">
        <v>24</v>
      </c>
      <c r="Y12" s="53">
        <v>13</v>
      </c>
      <c r="Z12" s="54">
        <v>1</v>
      </c>
      <c r="AA12" s="54">
        <v>1</v>
      </c>
      <c r="AB12" s="51">
        <v>5</v>
      </c>
      <c r="AC12" s="50">
        <v>0</v>
      </c>
      <c r="AD12" s="54">
        <v>0</v>
      </c>
      <c r="AE12" s="54">
        <v>0</v>
      </c>
      <c r="AF12" s="51">
        <v>3</v>
      </c>
      <c r="AG12" s="50">
        <v>1</v>
      </c>
      <c r="AH12" s="54">
        <v>0</v>
      </c>
      <c r="AI12" s="54">
        <v>0</v>
      </c>
      <c r="AJ12" s="52">
        <v>1</v>
      </c>
      <c r="AK12" s="53">
        <v>4</v>
      </c>
      <c r="AL12" s="54">
        <v>2</v>
      </c>
      <c r="AM12" s="54">
        <v>2</v>
      </c>
      <c r="AN12" s="54">
        <v>3</v>
      </c>
      <c r="AO12" s="54">
        <v>1</v>
      </c>
      <c r="AP12" s="51">
        <v>1</v>
      </c>
      <c r="AQ12" s="50">
        <v>10</v>
      </c>
      <c r="AR12" s="54">
        <v>2</v>
      </c>
      <c r="AS12" s="54">
        <v>4</v>
      </c>
      <c r="AT12" s="52">
        <v>9</v>
      </c>
      <c r="AU12" s="53">
        <v>6</v>
      </c>
      <c r="AV12" s="51">
        <v>3</v>
      </c>
      <c r="AW12" s="50">
        <v>10</v>
      </c>
      <c r="AX12" s="52">
        <v>0</v>
      </c>
      <c r="AY12" s="53">
        <v>0</v>
      </c>
      <c r="AZ12" s="51">
        <v>3</v>
      </c>
      <c r="BA12" s="50">
        <v>1</v>
      </c>
      <c r="BB12" s="52">
        <v>2</v>
      </c>
      <c r="BC12" s="53">
        <v>9</v>
      </c>
      <c r="BD12" s="51">
        <v>3</v>
      </c>
      <c r="BE12" s="50">
        <v>0</v>
      </c>
      <c r="BF12" s="51">
        <v>2</v>
      </c>
      <c r="BG12" s="50">
        <v>1</v>
      </c>
      <c r="BH12" s="54">
        <v>0</v>
      </c>
      <c r="BI12" s="54">
        <v>0</v>
      </c>
      <c r="BJ12" s="54">
        <v>0</v>
      </c>
      <c r="BK12" s="54">
        <v>5</v>
      </c>
      <c r="BL12" s="52">
        <v>2</v>
      </c>
      <c r="BN12" s="53">
        <f t="shared" si="7"/>
        <v>1212</v>
      </c>
      <c r="BO12" s="51">
        <f t="shared" si="0"/>
        <v>2.5540523454292578E-2</v>
      </c>
      <c r="BP12" s="53">
        <f>K12</f>
        <v>828</v>
      </c>
      <c r="BQ12" s="51">
        <f t="shared" si="1"/>
        <v>0.68316831683168322</v>
      </c>
      <c r="BR12" s="50">
        <f t="shared" si="2"/>
        <v>384</v>
      </c>
      <c r="BS12" s="52">
        <f t="shared" si="3"/>
        <v>0.31683168316831684</v>
      </c>
      <c r="BT12" s="50">
        <v>0</v>
      </c>
      <c r="BU12" s="52">
        <f t="shared" si="4"/>
        <v>0</v>
      </c>
      <c r="BV12" s="50">
        <f t="shared" si="5"/>
        <v>384</v>
      </c>
      <c r="BW12" s="52">
        <f t="shared" si="6"/>
        <v>0.31683168316831684</v>
      </c>
    </row>
    <row r="13" spans="1:75" ht="24" customHeight="1">
      <c r="B13" s="123" t="s">
        <v>6</v>
      </c>
      <c r="C13" s="94" t="s">
        <v>40</v>
      </c>
      <c r="D13" s="42">
        <v>0</v>
      </c>
      <c r="E13" s="43">
        <v>3</v>
      </c>
      <c r="F13" s="44">
        <v>6</v>
      </c>
      <c r="G13" s="43">
        <v>0</v>
      </c>
      <c r="H13" s="45">
        <v>2</v>
      </c>
      <c r="I13" s="46">
        <v>0</v>
      </c>
      <c r="J13" s="44">
        <v>1</v>
      </c>
      <c r="K13" s="47">
        <v>9</v>
      </c>
      <c r="L13" s="87">
        <v>106</v>
      </c>
      <c r="M13" s="48">
        <v>68</v>
      </c>
      <c r="N13" s="44">
        <v>146</v>
      </c>
      <c r="O13" s="43">
        <v>11</v>
      </c>
      <c r="P13" s="48">
        <v>8</v>
      </c>
      <c r="Q13" s="48">
        <v>9</v>
      </c>
      <c r="R13" s="44">
        <v>31</v>
      </c>
      <c r="S13" s="43">
        <v>2</v>
      </c>
      <c r="T13" s="48">
        <v>4</v>
      </c>
      <c r="U13" s="48">
        <v>3</v>
      </c>
      <c r="V13" s="48">
        <v>14</v>
      </c>
      <c r="W13" s="48">
        <v>10</v>
      </c>
      <c r="X13" s="45">
        <v>6</v>
      </c>
      <c r="Y13" s="46">
        <v>0</v>
      </c>
      <c r="Z13" s="48">
        <v>0</v>
      </c>
      <c r="AA13" s="48">
        <v>0</v>
      </c>
      <c r="AB13" s="44">
        <v>0</v>
      </c>
      <c r="AC13" s="43">
        <v>0</v>
      </c>
      <c r="AD13" s="48">
        <v>0</v>
      </c>
      <c r="AE13" s="48">
        <v>0</v>
      </c>
      <c r="AF13" s="44">
        <v>1</v>
      </c>
      <c r="AG13" s="43">
        <v>0</v>
      </c>
      <c r="AH13" s="48">
        <v>1</v>
      </c>
      <c r="AI13" s="48">
        <v>0</v>
      </c>
      <c r="AJ13" s="45">
        <v>0</v>
      </c>
      <c r="AK13" s="46">
        <v>0</v>
      </c>
      <c r="AL13" s="48">
        <v>0</v>
      </c>
      <c r="AM13" s="48">
        <v>0</v>
      </c>
      <c r="AN13" s="48">
        <v>1</v>
      </c>
      <c r="AO13" s="48">
        <v>0</v>
      </c>
      <c r="AP13" s="44">
        <v>0</v>
      </c>
      <c r="AQ13" s="43">
        <v>6</v>
      </c>
      <c r="AR13" s="48">
        <v>2</v>
      </c>
      <c r="AS13" s="48">
        <v>0</v>
      </c>
      <c r="AT13" s="45">
        <v>4</v>
      </c>
      <c r="AU13" s="46">
        <v>1</v>
      </c>
      <c r="AV13" s="44">
        <v>1</v>
      </c>
      <c r="AW13" s="43">
        <v>2</v>
      </c>
      <c r="AX13" s="45">
        <v>0</v>
      </c>
      <c r="AY13" s="46">
        <v>1</v>
      </c>
      <c r="AZ13" s="44">
        <v>1</v>
      </c>
      <c r="BA13" s="43">
        <v>0</v>
      </c>
      <c r="BB13" s="45">
        <v>0</v>
      </c>
      <c r="BC13" s="46">
        <v>2</v>
      </c>
      <c r="BD13" s="44">
        <v>1</v>
      </c>
      <c r="BE13" s="43">
        <v>0</v>
      </c>
      <c r="BF13" s="44">
        <v>0</v>
      </c>
      <c r="BG13" s="43">
        <v>1</v>
      </c>
      <c r="BH13" s="48">
        <v>0</v>
      </c>
      <c r="BI13" s="48">
        <v>0</v>
      </c>
      <c r="BJ13" s="48">
        <v>0</v>
      </c>
      <c r="BK13" s="48">
        <v>0</v>
      </c>
      <c r="BL13" s="45">
        <v>0</v>
      </c>
      <c r="BN13" s="46">
        <f t="shared" si="7"/>
        <v>464</v>
      </c>
      <c r="BO13" s="44">
        <f t="shared" si="0"/>
        <v>9.7778901673199314E-3</v>
      </c>
      <c r="BP13" s="46">
        <f>L13</f>
        <v>106</v>
      </c>
      <c r="BQ13" s="44">
        <f t="shared" si="1"/>
        <v>0.22844827586206898</v>
      </c>
      <c r="BR13" s="43">
        <f t="shared" si="2"/>
        <v>358</v>
      </c>
      <c r="BS13" s="45">
        <f t="shared" si="3"/>
        <v>0.77155172413793105</v>
      </c>
      <c r="BT13" s="43">
        <f>M13+N13</f>
        <v>214</v>
      </c>
      <c r="BU13" s="45">
        <f t="shared" si="4"/>
        <v>0.46120689655172414</v>
      </c>
      <c r="BV13" s="43">
        <f t="shared" si="5"/>
        <v>144</v>
      </c>
      <c r="BW13" s="45">
        <f t="shared" si="6"/>
        <v>0.31034482758620691</v>
      </c>
    </row>
    <row r="14" spans="1:75" ht="24" customHeight="1">
      <c r="B14" s="125"/>
      <c r="C14" s="1" t="s">
        <v>41</v>
      </c>
      <c r="D14" s="55">
        <v>1</v>
      </c>
      <c r="E14" s="56">
        <v>8</v>
      </c>
      <c r="F14" s="57">
        <v>6</v>
      </c>
      <c r="G14" s="56">
        <v>1</v>
      </c>
      <c r="H14" s="58">
        <v>1</v>
      </c>
      <c r="I14" s="59">
        <v>2</v>
      </c>
      <c r="J14" s="57">
        <v>2</v>
      </c>
      <c r="K14" s="60">
        <v>24</v>
      </c>
      <c r="L14" s="59">
        <v>210</v>
      </c>
      <c r="M14" s="84">
        <v>207</v>
      </c>
      <c r="N14" s="57">
        <v>413</v>
      </c>
      <c r="O14" s="56">
        <v>27</v>
      </c>
      <c r="P14" s="61">
        <v>15</v>
      </c>
      <c r="Q14" s="61">
        <v>20</v>
      </c>
      <c r="R14" s="57">
        <v>63</v>
      </c>
      <c r="S14" s="56">
        <v>7</v>
      </c>
      <c r="T14" s="61">
        <v>9</v>
      </c>
      <c r="U14" s="61">
        <v>5</v>
      </c>
      <c r="V14" s="61">
        <v>12</v>
      </c>
      <c r="W14" s="61">
        <v>23</v>
      </c>
      <c r="X14" s="58">
        <v>17</v>
      </c>
      <c r="Y14" s="59">
        <v>2</v>
      </c>
      <c r="Z14" s="61">
        <v>0</v>
      </c>
      <c r="AA14" s="61">
        <v>1</v>
      </c>
      <c r="AB14" s="57">
        <v>2</v>
      </c>
      <c r="AC14" s="56">
        <v>3</v>
      </c>
      <c r="AD14" s="61">
        <v>1</v>
      </c>
      <c r="AE14" s="61">
        <v>0</v>
      </c>
      <c r="AF14" s="57">
        <v>2</v>
      </c>
      <c r="AG14" s="56">
        <v>0</v>
      </c>
      <c r="AH14" s="61">
        <v>1</v>
      </c>
      <c r="AI14" s="61">
        <v>0</v>
      </c>
      <c r="AJ14" s="58">
        <v>0</v>
      </c>
      <c r="AK14" s="59">
        <v>3</v>
      </c>
      <c r="AL14" s="61">
        <v>0</v>
      </c>
      <c r="AM14" s="61">
        <v>0</v>
      </c>
      <c r="AN14" s="61">
        <v>0</v>
      </c>
      <c r="AO14" s="61">
        <v>0</v>
      </c>
      <c r="AP14" s="57">
        <v>1</v>
      </c>
      <c r="AQ14" s="56">
        <v>1</v>
      </c>
      <c r="AR14" s="61">
        <v>1</v>
      </c>
      <c r="AS14" s="61">
        <v>4</v>
      </c>
      <c r="AT14" s="58">
        <v>7</v>
      </c>
      <c r="AU14" s="59">
        <v>1</v>
      </c>
      <c r="AV14" s="57">
        <v>1</v>
      </c>
      <c r="AW14" s="56">
        <v>3</v>
      </c>
      <c r="AX14" s="58">
        <v>2</v>
      </c>
      <c r="AY14" s="59">
        <v>0</v>
      </c>
      <c r="AZ14" s="57">
        <v>2</v>
      </c>
      <c r="BA14" s="56">
        <v>2</v>
      </c>
      <c r="BB14" s="58">
        <v>3</v>
      </c>
      <c r="BC14" s="59">
        <v>3</v>
      </c>
      <c r="BD14" s="57">
        <v>1</v>
      </c>
      <c r="BE14" s="56">
        <v>0</v>
      </c>
      <c r="BF14" s="57">
        <v>0</v>
      </c>
      <c r="BG14" s="56">
        <v>0</v>
      </c>
      <c r="BH14" s="61">
        <v>0</v>
      </c>
      <c r="BI14" s="61">
        <v>0</v>
      </c>
      <c r="BJ14" s="61">
        <v>2</v>
      </c>
      <c r="BK14" s="61">
        <v>0</v>
      </c>
      <c r="BL14" s="58">
        <v>0</v>
      </c>
      <c r="BN14" s="59">
        <f t="shared" si="7"/>
        <v>1122</v>
      </c>
      <c r="BO14" s="57">
        <f t="shared" si="0"/>
        <v>2.3643949930458971E-2</v>
      </c>
      <c r="BP14" s="59">
        <f>M14</f>
        <v>207</v>
      </c>
      <c r="BQ14" s="57">
        <f t="shared" si="1"/>
        <v>0.18449197860962566</v>
      </c>
      <c r="BR14" s="56">
        <f t="shared" si="2"/>
        <v>915</v>
      </c>
      <c r="BS14" s="58">
        <f t="shared" si="3"/>
        <v>0.81550802139037437</v>
      </c>
      <c r="BT14" s="56">
        <f>L14+N14</f>
        <v>623</v>
      </c>
      <c r="BU14" s="58">
        <f t="shared" si="4"/>
        <v>0.55525846702317294</v>
      </c>
      <c r="BV14" s="56">
        <f t="shared" si="5"/>
        <v>292</v>
      </c>
      <c r="BW14" s="58">
        <f t="shared" si="6"/>
        <v>0.26024955436720143</v>
      </c>
    </row>
    <row r="15" spans="1:75" ht="24" customHeight="1">
      <c r="B15" s="124"/>
      <c r="C15" s="9" t="s">
        <v>42</v>
      </c>
      <c r="D15" s="28">
        <v>0</v>
      </c>
      <c r="E15" s="29">
        <v>8</v>
      </c>
      <c r="F15" s="30">
        <v>4</v>
      </c>
      <c r="G15" s="29">
        <v>1</v>
      </c>
      <c r="H15" s="31">
        <v>3</v>
      </c>
      <c r="I15" s="32">
        <v>2</v>
      </c>
      <c r="J15" s="30">
        <v>2</v>
      </c>
      <c r="K15" s="33">
        <v>19</v>
      </c>
      <c r="L15" s="32">
        <v>254</v>
      </c>
      <c r="M15" s="34">
        <v>185</v>
      </c>
      <c r="N15" s="86">
        <v>473</v>
      </c>
      <c r="O15" s="29">
        <v>26</v>
      </c>
      <c r="P15" s="34">
        <v>20</v>
      </c>
      <c r="Q15" s="34">
        <v>20</v>
      </c>
      <c r="R15" s="30">
        <v>66</v>
      </c>
      <c r="S15" s="29">
        <v>11</v>
      </c>
      <c r="T15" s="34">
        <v>7</v>
      </c>
      <c r="U15" s="34">
        <v>5</v>
      </c>
      <c r="V15" s="34">
        <v>23</v>
      </c>
      <c r="W15" s="34">
        <v>15</v>
      </c>
      <c r="X15" s="31">
        <v>17</v>
      </c>
      <c r="Y15" s="32">
        <v>2</v>
      </c>
      <c r="Z15" s="34">
        <v>0</v>
      </c>
      <c r="AA15" s="34">
        <v>0</v>
      </c>
      <c r="AB15" s="30">
        <v>4</v>
      </c>
      <c r="AC15" s="29">
        <v>0</v>
      </c>
      <c r="AD15" s="34">
        <v>0</v>
      </c>
      <c r="AE15" s="34">
        <v>0</v>
      </c>
      <c r="AF15" s="30">
        <v>1</v>
      </c>
      <c r="AG15" s="29">
        <v>0</v>
      </c>
      <c r="AH15" s="34">
        <v>0</v>
      </c>
      <c r="AI15" s="34">
        <v>0</v>
      </c>
      <c r="AJ15" s="31">
        <v>0</v>
      </c>
      <c r="AK15" s="32">
        <v>3</v>
      </c>
      <c r="AL15" s="34">
        <v>0</v>
      </c>
      <c r="AM15" s="34">
        <v>0</v>
      </c>
      <c r="AN15" s="34">
        <v>2</v>
      </c>
      <c r="AO15" s="34">
        <v>1</v>
      </c>
      <c r="AP15" s="30">
        <v>2</v>
      </c>
      <c r="AQ15" s="29">
        <v>7</v>
      </c>
      <c r="AR15" s="34">
        <v>1</v>
      </c>
      <c r="AS15" s="34">
        <v>3</v>
      </c>
      <c r="AT15" s="31">
        <v>6</v>
      </c>
      <c r="AU15" s="32">
        <v>1</v>
      </c>
      <c r="AV15" s="30">
        <v>0</v>
      </c>
      <c r="AW15" s="29">
        <v>3</v>
      </c>
      <c r="AX15" s="31">
        <v>2</v>
      </c>
      <c r="AY15" s="32">
        <v>0</v>
      </c>
      <c r="AZ15" s="30">
        <v>0</v>
      </c>
      <c r="BA15" s="29">
        <v>0</v>
      </c>
      <c r="BB15" s="31">
        <v>1</v>
      </c>
      <c r="BC15" s="32">
        <v>1</v>
      </c>
      <c r="BD15" s="30">
        <v>3</v>
      </c>
      <c r="BE15" s="29">
        <v>0</v>
      </c>
      <c r="BF15" s="30">
        <v>3</v>
      </c>
      <c r="BG15" s="29">
        <v>1</v>
      </c>
      <c r="BH15" s="34">
        <v>0</v>
      </c>
      <c r="BI15" s="34">
        <v>0</v>
      </c>
      <c r="BJ15" s="34">
        <v>4</v>
      </c>
      <c r="BK15" s="34">
        <v>2</v>
      </c>
      <c r="BL15" s="31">
        <v>0</v>
      </c>
      <c r="BN15" s="32">
        <f t="shared" si="7"/>
        <v>1214</v>
      </c>
      <c r="BO15" s="30">
        <f t="shared" si="0"/>
        <v>2.5582669532599991E-2</v>
      </c>
      <c r="BP15" s="32">
        <f>N15</f>
        <v>473</v>
      </c>
      <c r="BQ15" s="30">
        <f t="shared" si="1"/>
        <v>0.38962108731466227</v>
      </c>
      <c r="BR15" s="29">
        <f t="shared" si="2"/>
        <v>741</v>
      </c>
      <c r="BS15" s="31">
        <f t="shared" si="3"/>
        <v>0.61037891268533773</v>
      </c>
      <c r="BT15" s="29">
        <f>L15+M15</f>
        <v>439</v>
      </c>
      <c r="BU15" s="31">
        <f t="shared" si="4"/>
        <v>0.36161449752883029</v>
      </c>
      <c r="BV15" s="29">
        <f t="shared" si="5"/>
        <v>302</v>
      </c>
      <c r="BW15" s="31">
        <f t="shared" si="6"/>
        <v>0.24876441515650741</v>
      </c>
    </row>
    <row r="16" spans="1:75" ht="24" customHeight="1">
      <c r="B16" s="121" t="s">
        <v>7</v>
      </c>
      <c r="C16" s="7" t="s">
        <v>43</v>
      </c>
      <c r="D16" s="21">
        <v>0</v>
      </c>
      <c r="E16" s="22">
        <v>1</v>
      </c>
      <c r="F16" s="23">
        <v>4</v>
      </c>
      <c r="G16" s="22">
        <v>0</v>
      </c>
      <c r="H16" s="24">
        <v>1</v>
      </c>
      <c r="I16" s="25">
        <v>1</v>
      </c>
      <c r="J16" s="23">
        <v>1</v>
      </c>
      <c r="K16" s="26">
        <v>5</v>
      </c>
      <c r="L16" s="25">
        <v>16</v>
      </c>
      <c r="M16" s="27">
        <v>14</v>
      </c>
      <c r="N16" s="23">
        <v>34</v>
      </c>
      <c r="O16" s="85">
        <v>83</v>
      </c>
      <c r="P16" s="27">
        <v>40</v>
      </c>
      <c r="Q16" s="27">
        <v>60</v>
      </c>
      <c r="R16" s="23">
        <v>162</v>
      </c>
      <c r="S16" s="22">
        <v>3</v>
      </c>
      <c r="T16" s="27">
        <v>1</v>
      </c>
      <c r="U16" s="27">
        <v>1</v>
      </c>
      <c r="V16" s="27">
        <v>5</v>
      </c>
      <c r="W16" s="27">
        <v>11</v>
      </c>
      <c r="X16" s="24">
        <v>5</v>
      </c>
      <c r="Y16" s="25">
        <v>4</v>
      </c>
      <c r="Z16" s="27">
        <v>0</v>
      </c>
      <c r="AA16" s="27">
        <v>1</v>
      </c>
      <c r="AB16" s="23">
        <v>6</v>
      </c>
      <c r="AC16" s="22">
        <v>1</v>
      </c>
      <c r="AD16" s="27">
        <v>2</v>
      </c>
      <c r="AE16" s="27">
        <v>0</v>
      </c>
      <c r="AF16" s="23">
        <v>0</v>
      </c>
      <c r="AG16" s="22">
        <v>0</v>
      </c>
      <c r="AH16" s="27">
        <v>0</v>
      </c>
      <c r="AI16" s="27">
        <v>0</v>
      </c>
      <c r="AJ16" s="24">
        <v>1</v>
      </c>
      <c r="AK16" s="25">
        <v>1</v>
      </c>
      <c r="AL16" s="27">
        <v>0</v>
      </c>
      <c r="AM16" s="27">
        <v>0</v>
      </c>
      <c r="AN16" s="27">
        <v>1</v>
      </c>
      <c r="AO16" s="27">
        <v>0</v>
      </c>
      <c r="AP16" s="23">
        <v>4</v>
      </c>
      <c r="AQ16" s="22">
        <v>7</v>
      </c>
      <c r="AR16" s="27">
        <v>0</v>
      </c>
      <c r="AS16" s="27">
        <v>3</v>
      </c>
      <c r="AT16" s="24">
        <v>4</v>
      </c>
      <c r="AU16" s="25">
        <v>0</v>
      </c>
      <c r="AV16" s="23">
        <v>0</v>
      </c>
      <c r="AW16" s="22">
        <v>0</v>
      </c>
      <c r="AX16" s="24">
        <v>1</v>
      </c>
      <c r="AY16" s="25">
        <v>0</v>
      </c>
      <c r="AZ16" s="23">
        <v>2</v>
      </c>
      <c r="BA16" s="22">
        <v>3</v>
      </c>
      <c r="BB16" s="24">
        <v>1</v>
      </c>
      <c r="BC16" s="25">
        <v>2</v>
      </c>
      <c r="BD16" s="23">
        <v>1</v>
      </c>
      <c r="BE16" s="22">
        <v>0</v>
      </c>
      <c r="BF16" s="23">
        <v>1</v>
      </c>
      <c r="BG16" s="22">
        <v>1</v>
      </c>
      <c r="BH16" s="27">
        <v>0</v>
      </c>
      <c r="BI16" s="27">
        <v>0</v>
      </c>
      <c r="BJ16" s="27">
        <v>0</v>
      </c>
      <c r="BK16" s="27">
        <v>1</v>
      </c>
      <c r="BL16" s="24">
        <v>0</v>
      </c>
      <c r="BN16" s="25">
        <f t="shared" si="7"/>
        <v>496</v>
      </c>
      <c r="BO16" s="23">
        <f t="shared" si="0"/>
        <v>1.0452227420238547E-2</v>
      </c>
      <c r="BP16" s="25">
        <f>O16</f>
        <v>83</v>
      </c>
      <c r="BQ16" s="23">
        <f t="shared" si="1"/>
        <v>0.16733870967741934</v>
      </c>
      <c r="BR16" s="22">
        <f t="shared" si="2"/>
        <v>413</v>
      </c>
      <c r="BS16" s="24">
        <f t="shared" si="3"/>
        <v>0.83266129032258063</v>
      </c>
      <c r="BT16" s="22">
        <f>P16+Q16+R16</f>
        <v>262</v>
      </c>
      <c r="BU16" s="24">
        <f t="shared" si="4"/>
        <v>0.52822580645161288</v>
      </c>
      <c r="BV16" s="22">
        <f t="shared" si="5"/>
        <v>151</v>
      </c>
      <c r="BW16" s="24">
        <f t="shared" si="6"/>
        <v>0.30443548387096775</v>
      </c>
    </row>
    <row r="17" spans="2:75" ht="24" customHeight="1">
      <c r="B17" s="125"/>
      <c r="C17" s="1" t="s">
        <v>44</v>
      </c>
      <c r="D17" s="55">
        <v>0</v>
      </c>
      <c r="E17" s="56">
        <v>5</v>
      </c>
      <c r="F17" s="57">
        <v>3</v>
      </c>
      <c r="G17" s="56">
        <v>0</v>
      </c>
      <c r="H17" s="58">
        <v>2</v>
      </c>
      <c r="I17" s="59">
        <v>0</v>
      </c>
      <c r="J17" s="57">
        <v>2</v>
      </c>
      <c r="K17" s="60">
        <v>14</v>
      </c>
      <c r="L17" s="59">
        <v>46</v>
      </c>
      <c r="M17" s="61">
        <v>29</v>
      </c>
      <c r="N17" s="57">
        <v>69</v>
      </c>
      <c r="O17" s="56">
        <v>199</v>
      </c>
      <c r="P17" s="84">
        <v>138</v>
      </c>
      <c r="Q17" s="61">
        <v>109</v>
      </c>
      <c r="R17" s="57">
        <v>340</v>
      </c>
      <c r="S17" s="56">
        <v>12</v>
      </c>
      <c r="T17" s="61">
        <v>4</v>
      </c>
      <c r="U17" s="61">
        <v>1</v>
      </c>
      <c r="V17" s="61">
        <v>10</v>
      </c>
      <c r="W17" s="61">
        <v>8</v>
      </c>
      <c r="X17" s="58">
        <v>7</v>
      </c>
      <c r="Y17" s="59">
        <v>7</v>
      </c>
      <c r="Z17" s="61">
        <v>2</v>
      </c>
      <c r="AA17" s="61">
        <v>4</v>
      </c>
      <c r="AB17" s="57">
        <v>14</v>
      </c>
      <c r="AC17" s="56">
        <v>2</v>
      </c>
      <c r="AD17" s="61">
        <v>0</v>
      </c>
      <c r="AE17" s="61">
        <v>0</v>
      </c>
      <c r="AF17" s="57">
        <v>2</v>
      </c>
      <c r="AG17" s="56">
        <v>0</v>
      </c>
      <c r="AH17" s="61">
        <v>0</v>
      </c>
      <c r="AI17" s="61">
        <v>0</v>
      </c>
      <c r="AJ17" s="58">
        <v>0</v>
      </c>
      <c r="AK17" s="59">
        <v>0</v>
      </c>
      <c r="AL17" s="61">
        <v>2</v>
      </c>
      <c r="AM17" s="61">
        <v>0</v>
      </c>
      <c r="AN17" s="61">
        <v>3</v>
      </c>
      <c r="AO17" s="61">
        <v>0</v>
      </c>
      <c r="AP17" s="57">
        <v>3</v>
      </c>
      <c r="AQ17" s="56">
        <v>11</v>
      </c>
      <c r="AR17" s="61">
        <v>1</v>
      </c>
      <c r="AS17" s="61">
        <v>4</v>
      </c>
      <c r="AT17" s="58">
        <v>8</v>
      </c>
      <c r="AU17" s="59">
        <v>0</v>
      </c>
      <c r="AV17" s="57">
        <v>1</v>
      </c>
      <c r="AW17" s="56">
        <v>5</v>
      </c>
      <c r="AX17" s="58">
        <v>1</v>
      </c>
      <c r="AY17" s="59">
        <v>0</v>
      </c>
      <c r="AZ17" s="57">
        <v>1</v>
      </c>
      <c r="BA17" s="56">
        <v>4</v>
      </c>
      <c r="BB17" s="58">
        <v>2</v>
      </c>
      <c r="BC17" s="59">
        <v>4</v>
      </c>
      <c r="BD17" s="57">
        <v>1</v>
      </c>
      <c r="BE17" s="56">
        <v>0</v>
      </c>
      <c r="BF17" s="57">
        <v>0</v>
      </c>
      <c r="BG17" s="56">
        <v>1</v>
      </c>
      <c r="BH17" s="61">
        <v>2</v>
      </c>
      <c r="BI17" s="61">
        <v>0</v>
      </c>
      <c r="BJ17" s="61">
        <v>0</v>
      </c>
      <c r="BK17" s="61">
        <v>1</v>
      </c>
      <c r="BL17" s="58">
        <v>0</v>
      </c>
      <c r="BN17" s="59">
        <f t="shared" si="7"/>
        <v>1084</v>
      </c>
      <c r="BO17" s="57">
        <f t="shared" si="0"/>
        <v>2.2843174442618113E-2</v>
      </c>
      <c r="BP17" s="59">
        <f>P17</f>
        <v>138</v>
      </c>
      <c r="BQ17" s="57">
        <f t="shared" si="1"/>
        <v>0.12730627306273062</v>
      </c>
      <c r="BR17" s="56">
        <f t="shared" si="2"/>
        <v>946</v>
      </c>
      <c r="BS17" s="58">
        <f t="shared" si="3"/>
        <v>0.87269372693726932</v>
      </c>
      <c r="BT17" s="56">
        <f>O17+Q17+R17</f>
        <v>648</v>
      </c>
      <c r="BU17" s="58">
        <f t="shared" si="4"/>
        <v>0.59778597785977861</v>
      </c>
      <c r="BV17" s="56">
        <f t="shared" si="5"/>
        <v>298</v>
      </c>
      <c r="BW17" s="58">
        <f t="shared" si="6"/>
        <v>0.27490774907749077</v>
      </c>
    </row>
    <row r="18" spans="2:75" ht="24" customHeight="1">
      <c r="B18" s="125"/>
      <c r="C18" s="1" t="s">
        <v>45</v>
      </c>
      <c r="D18" s="55">
        <v>0</v>
      </c>
      <c r="E18" s="56">
        <v>4</v>
      </c>
      <c r="F18" s="57">
        <v>3</v>
      </c>
      <c r="G18" s="56">
        <v>0</v>
      </c>
      <c r="H18" s="58">
        <v>1</v>
      </c>
      <c r="I18" s="59">
        <v>0</v>
      </c>
      <c r="J18" s="57">
        <v>0</v>
      </c>
      <c r="K18" s="60">
        <v>9</v>
      </c>
      <c r="L18" s="59">
        <v>30</v>
      </c>
      <c r="M18" s="61">
        <v>25</v>
      </c>
      <c r="N18" s="57">
        <v>54</v>
      </c>
      <c r="O18" s="56">
        <v>126</v>
      </c>
      <c r="P18" s="61">
        <v>76</v>
      </c>
      <c r="Q18" s="84">
        <v>90</v>
      </c>
      <c r="R18" s="57">
        <v>246</v>
      </c>
      <c r="S18" s="56">
        <v>2</v>
      </c>
      <c r="T18" s="61">
        <v>4</v>
      </c>
      <c r="U18" s="61">
        <v>2</v>
      </c>
      <c r="V18" s="61">
        <v>4</v>
      </c>
      <c r="W18" s="61">
        <v>11</v>
      </c>
      <c r="X18" s="58">
        <v>6</v>
      </c>
      <c r="Y18" s="59">
        <v>7</v>
      </c>
      <c r="Z18" s="61">
        <v>2</v>
      </c>
      <c r="AA18" s="61">
        <v>2</v>
      </c>
      <c r="AB18" s="57">
        <v>12</v>
      </c>
      <c r="AC18" s="56">
        <v>2</v>
      </c>
      <c r="AD18" s="61">
        <v>0</v>
      </c>
      <c r="AE18" s="61">
        <v>0</v>
      </c>
      <c r="AF18" s="57">
        <v>3</v>
      </c>
      <c r="AG18" s="56">
        <v>0</v>
      </c>
      <c r="AH18" s="61">
        <v>0</v>
      </c>
      <c r="AI18" s="61">
        <v>0</v>
      </c>
      <c r="AJ18" s="58">
        <v>2</v>
      </c>
      <c r="AK18" s="59">
        <v>3</v>
      </c>
      <c r="AL18" s="61">
        <v>0</v>
      </c>
      <c r="AM18" s="61">
        <v>0</v>
      </c>
      <c r="AN18" s="61">
        <v>2</v>
      </c>
      <c r="AO18" s="61">
        <v>0</v>
      </c>
      <c r="AP18" s="57">
        <v>3</v>
      </c>
      <c r="AQ18" s="56">
        <v>5</v>
      </c>
      <c r="AR18" s="61">
        <v>3</v>
      </c>
      <c r="AS18" s="61">
        <v>0</v>
      </c>
      <c r="AT18" s="58">
        <v>9</v>
      </c>
      <c r="AU18" s="59">
        <v>0</v>
      </c>
      <c r="AV18" s="57">
        <v>2</v>
      </c>
      <c r="AW18" s="56">
        <v>2</v>
      </c>
      <c r="AX18" s="58">
        <v>1</v>
      </c>
      <c r="AY18" s="59">
        <v>0</v>
      </c>
      <c r="AZ18" s="57">
        <v>3</v>
      </c>
      <c r="BA18" s="56">
        <v>6</v>
      </c>
      <c r="BB18" s="58">
        <v>0</v>
      </c>
      <c r="BC18" s="59">
        <v>5</v>
      </c>
      <c r="BD18" s="57">
        <v>0</v>
      </c>
      <c r="BE18" s="56">
        <v>0</v>
      </c>
      <c r="BF18" s="57">
        <v>0</v>
      </c>
      <c r="BG18" s="56">
        <v>0</v>
      </c>
      <c r="BH18" s="61">
        <v>0</v>
      </c>
      <c r="BI18" s="61">
        <v>0</v>
      </c>
      <c r="BJ18" s="61">
        <v>0</v>
      </c>
      <c r="BK18" s="61">
        <v>0</v>
      </c>
      <c r="BL18" s="58">
        <v>0</v>
      </c>
      <c r="BN18" s="59">
        <f t="shared" si="7"/>
        <v>767</v>
      </c>
      <c r="BO18" s="57">
        <f t="shared" si="0"/>
        <v>1.6163021030893076E-2</v>
      </c>
      <c r="BP18" s="59">
        <f>Q18</f>
        <v>90</v>
      </c>
      <c r="BQ18" s="57">
        <f t="shared" si="1"/>
        <v>0.11734028683181226</v>
      </c>
      <c r="BR18" s="56">
        <f t="shared" si="2"/>
        <v>677</v>
      </c>
      <c r="BS18" s="58">
        <f t="shared" si="3"/>
        <v>0.8826597131681877</v>
      </c>
      <c r="BT18" s="56">
        <f>O18+P18+R18</f>
        <v>448</v>
      </c>
      <c r="BU18" s="58">
        <f t="shared" si="4"/>
        <v>0.58409387222946541</v>
      </c>
      <c r="BV18" s="56">
        <f t="shared" si="5"/>
        <v>229</v>
      </c>
      <c r="BW18" s="58">
        <f t="shared" si="6"/>
        <v>0.29856584093872229</v>
      </c>
    </row>
    <row r="19" spans="2:75" ht="24" customHeight="1">
      <c r="B19" s="124"/>
      <c r="C19" s="9" t="s">
        <v>46</v>
      </c>
      <c r="D19" s="28">
        <v>1</v>
      </c>
      <c r="E19" s="29">
        <v>1</v>
      </c>
      <c r="F19" s="30">
        <v>7</v>
      </c>
      <c r="G19" s="29">
        <v>1</v>
      </c>
      <c r="H19" s="31">
        <v>1</v>
      </c>
      <c r="I19" s="32">
        <v>0</v>
      </c>
      <c r="J19" s="30">
        <v>3</v>
      </c>
      <c r="K19" s="33">
        <v>6</v>
      </c>
      <c r="L19" s="32">
        <v>51</v>
      </c>
      <c r="M19" s="34">
        <v>32</v>
      </c>
      <c r="N19" s="30">
        <v>72</v>
      </c>
      <c r="O19" s="29">
        <v>146</v>
      </c>
      <c r="P19" s="34">
        <v>129</v>
      </c>
      <c r="Q19" s="34">
        <v>120</v>
      </c>
      <c r="R19" s="86">
        <v>331</v>
      </c>
      <c r="S19" s="29">
        <v>5</v>
      </c>
      <c r="T19" s="34">
        <v>6</v>
      </c>
      <c r="U19" s="34">
        <v>3</v>
      </c>
      <c r="V19" s="34">
        <v>13</v>
      </c>
      <c r="W19" s="34">
        <v>17</v>
      </c>
      <c r="X19" s="31">
        <v>8</v>
      </c>
      <c r="Y19" s="32">
        <v>6</v>
      </c>
      <c r="Z19" s="34">
        <v>1</v>
      </c>
      <c r="AA19" s="34">
        <v>5</v>
      </c>
      <c r="AB19" s="30">
        <v>16</v>
      </c>
      <c r="AC19" s="29">
        <v>5</v>
      </c>
      <c r="AD19" s="34">
        <v>0</v>
      </c>
      <c r="AE19" s="34">
        <v>0</v>
      </c>
      <c r="AF19" s="30">
        <v>2</v>
      </c>
      <c r="AG19" s="29">
        <v>0</v>
      </c>
      <c r="AH19" s="34">
        <v>0</v>
      </c>
      <c r="AI19" s="34">
        <v>0</v>
      </c>
      <c r="AJ19" s="31">
        <v>0</v>
      </c>
      <c r="AK19" s="32">
        <v>2</v>
      </c>
      <c r="AL19" s="34">
        <v>0</v>
      </c>
      <c r="AM19" s="34">
        <v>3</v>
      </c>
      <c r="AN19" s="34">
        <v>4</v>
      </c>
      <c r="AO19" s="34">
        <v>0</v>
      </c>
      <c r="AP19" s="30">
        <v>0</v>
      </c>
      <c r="AQ19" s="29">
        <v>11</v>
      </c>
      <c r="AR19" s="34">
        <v>2</v>
      </c>
      <c r="AS19" s="34">
        <v>2</v>
      </c>
      <c r="AT19" s="31">
        <v>9</v>
      </c>
      <c r="AU19" s="32">
        <v>4</v>
      </c>
      <c r="AV19" s="30">
        <v>3</v>
      </c>
      <c r="AW19" s="29">
        <v>1</v>
      </c>
      <c r="AX19" s="31">
        <v>0</v>
      </c>
      <c r="AY19" s="32">
        <v>1</v>
      </c>
      <c r="AZ19" s="30">
        <v>2</v>
      </c>
      <c r="BA19" s="29">
        <v>4</v>
      </c>
      <c r="BB19" s="31">
        <v>4</v>
      </c>
      <c r="BC19" s="32">
        <v>5</v>
      </c>
      <c r="BD19" s="30">
        <v>3</v>
      </c>
      <c r="BE19" s="29">
        <v>1</v>
      </c>
      <c r="BF19" s="30">
        <v>2</v>
      </c>
      <c r="BG19" s="29">
        <v>1</v>
      </c>
      <c r="BH19" s="34">
        <v>0</v>
      </c>
      <c r="BI19" s="34">
        <v>1</v>
      </c>
      <c r="BJ19" s="34">
        <v>0</v>
      </c>
      <c r="BK19" s="34">
        <v>2</v>
      </c>
      <c r="BL19" s="31">
        <v>0</v>
      </c>
      <c r="BN19" s="32">
        <f t="shared" si="7"/>
        <v>1055</v>
      </c>
      <c r="BO19" s="30">
        <f t="shared" si="0"/>
        <v>2.223205630716062E-2</v>
      </c>
      <c r="BP19" s="32">
        <f>R19</f>
        <v>331</v>
      </c>
      <c r="BQ19" s="30">
        <f t="shared" si="1"/>
        <v>0.31374407582938391</v>
      </c>
      <c r="BR19" s="29">
        <f t="shared" si="2"/>
        <v>724</v>
      </c>
      <c r="BS19" s="31">
        <f t="shared" si="3"/>
        <v>0.68625592417061609</v>
      </c>
      <c r="BT19" s="29">
        <f>O19+P19+Q19</f>
        <v>395</v>
      </c>
      <c r="BU19" s="31">
        <f t="shared" si="4"/>
        <v>0.37440758293838861</v>
      </c>
      <c r="BV19" s="29">
        <f t="shared" si="5"/>
        <v>329</v>
      </c>
      <c r="BW19" s="31">
        <f t="shared" si="6"/>
        <v>0.31184834123222749</v>
      </c>
    </row>
    <row r="20" spans="2:75" ht="24" customHeight="1">
      <c r="B20" s="121" t="s">
        <v>8</v>
      </c>
      <c r="C20" s="7" t="s">
        <v>47</v>
      </c>
      <c r="D20" s="21">
        <v>0</v>
      </c>
      <c r="E20" s="22">
        <v>7</v>
      </c>
      <c r="F20" s="23">
        <v>5</v>
      </c>
      <c r="G20" s="22">
        <v>0</v>
      </c>
      <c r="H20" s="24">
        <v>0</v>
      </c>
      <c r="I20" s="25">
        <v>0</v>
      </c>
      <c r="J20" s="23">
        <v>1</v>
      </c>
      <c r="K20" s="26">
        <v>14</v>
      </c>
      <c r="L20" s="25">
        <v>6</v>
      </c>
      <c r="M20" s="27">
        <v>3</v>
      </c>
      <c r="N20" s="23">
        <v>12</v>
      </c>
      <c r="O20" s="22">
        <v>3</v>
      </c>
      <c r="P20" s="27">
        <v>1</v>
      </c>
      <c r="Q20" s="27">
        <v>4</v>
      </c>
      <c r="R20" s="23">
        <v>6</v>
      </c>
      <c r="S20" s="85">
        <v>38</v>
      </c>
      <c r="T20" s="27">
        <v>41</v>
      </c>
      <c r="U20" s="27">
        <v>30</v>
      </c>
      <c r="V20" s="27">
        <v>70</v>
      </c>
      <c r="W20" s="27">
        <v>116</v>
      </c>
      <c r="X20" s="24">
        <v>62</v>
      </c>
      <c r="Y20" s="25">
        <v>0</v>
      </c>
      <c r="Z20" s="27">
        <v>0</v>
      </c>
      <c r="AA20" s="27">
        <v>1</v>
      </c>
      <c r="AB20" s="23">
        <v>2</v>
      </c>
      <c r="AC20" s="22">
        <v>0</v>
      </c>
      <c r="AD20" s="27">
        <v>0</v>
      </c>
      <c r="AE20" s="27">
        <v>0</v>
      </c>
      <c r="AF20" s="23">
        <v>1</v>
      </c>
      <c r="AG20" s="22">
        <v>0</v>
      </c>
      <c r="AH20" s="27">
        <v>0</v>
      </c>
      <c r="AI20" s="27">
        <v>0</v>
      </c>
      <c r="AJ20" s="24">
        <v>0</v>
      </c>
      <c r="AK20" s="25">
        <v>0</v>
      </c>
      <c r="AL20" s="27">
        <v>0</v>
      </c>
      <c r="AM20" s="27">
        <v>0</v>
      </c>
      <c r="AN20" s="27">
        <v>0</v>
      </c>
      <c r="AO20" s="27">
        <v>0</v>
      </c>
      <c r="AP20" s="23">
        <v>0</v>
      </c>
      <c r="AQ20" s="22">
        <v>2</v>
      </c>
      <c r="AR20" s="27">
        <v>0</v>
      </c>
      <c r="AS20" s="27">
        <v>0</v>
      </c>
      <c r="AT20" s="24">
        <v>1</v>
      </c>
      <c r="AU20" s="25">
        <v>0</v>
      </c>
      <c r="AV20" s="23">
        <v>0</v>
      </c>
      <c r="AW20" s="22">
        <v>1</v>
      </c>
      <c r="AX20" s="24">
        <v>2</v>
      </c>
      <c r="AY20" s="25">
        <v>1</v>
      </c>
      <c r="AZ20" s="23">
        <v>0</v>
      </c>
      <c r="BA20" s="22">
        <v>1</v>
      </c>
      <c r="BB20" s="24">
        <v>0</v>
      </c>
      <c r="BC20" s="25">
        <v>3</v>
      </c>
      <c r="BD20" s="23">
        <v>1</v>
      </c>
      <c r="BE20" s="22">
        <v>0</v>
      </c>
      <c r="BF20" s="23">
        <v>1</v>
      </c>
      <c r="BG20" s="22">
        <v>1</v>
      </c>
      <c r="BH20" s="27">
        <v>0</v>
      </c>
      <c r="BI20" s="27">
        <v>0</v>
      </c>
      <c r="BJ20" s="27">
        <v>0</v>
      </c>
      <c r="BK20" s="27">
        <v>1</v>
      </c>
      <c r="BL20" s="24">
        <v>0</v>
      </c>
      <c r="BN20" s="25">
        <f t="shared" si="7"/>
        <v>438</v>
      </c>
      <c r="BO20" s="23">
        <f t="shared" si="0"/>
        <v>9.2299911493235551E-3</v>
      </c>
      <c r="BP20" s="25">
        <f>S20</f>
        <v>38</v>
      </c>
      <c r="BQ20" s="23">
        <f t="shared" si="1"/>
        <v>8.6757990867579904E-2</v>
      </c>
      <c r="BR20" s="22">
        <f t="shared" si="2"/>
        <v>400</v>
      </c>
      <c r="BS20" s="24">
        <f t="shared" si="3"/>
        <v>0.91324200913242004</v>
      </c>
      <c r="BT20" s="22">
        <f>T20+U20+V20+W20+X20</f>
        <v>319</v>
      </c>
      <c r="BU20" s="24">
        <f t="shared" si="4"/>
        <v>0.72831050228310501</v>
      </c>
      <c r="BV20" s="22">
        <f t="shared" si="5"/>
        <v>81</v>
      </c>
      <c r="BW20" s="24">
        <f t="shared" si="6"/>
        <v>0.18493150684931506</v>
      </c>
    </row>
    <row r="21" spans="2:75" ht="24" customHeight="1">
      <c r="B21" s="125"/>
      <c r="C21" s="1" t="s">
        <v>48</v>
      </c>
      <c r="D21" s="55">
        <v>1</v>
      </c>
      <c r="E21" s="56">
        <v>10</v>
      </c>
      <c r="F21" s="57">
        <v>20</v>
      </c>
      <c r="G21" s="56">
        <v>3</v>
      </c>
      <c r="H21" s="58">
        <v>4</v>
      </c>
      <c r="I21" s="59">
        <v>0</v>
      </c>
      <c r="J21" s="57">
        <v>1</v>
      </c>
      <c r="K21" s="60">
        <v>37</v>
      </c>
      <c r="L21" s="59">
        <v>14</v>
      </c>
      <c r="M21" s="61">
        <v>11</v>
      </c>
      <c r="N21" s="57">
        <v>23</v>
      </c>
      <c r="O21" s="56">
        <v>7</v>
      </c>
      <c r="P21" s="61">
        <v>5</v>
      </c>
      <c r="Q21" s="61">
        <v>7</v>
      </c>
      <c r="R21" s="57">
        <v>15</v>
      </c>
      <c r="S21" s="56">
        <v>105</v>
      </c>
      <c r="T21" s="84">
        <v>95</v>
      </c>
      <c r="U21" s="61">
        <v>66</v>
      </c>
      <c r="V21" s="61">
        <v>200</v>
      </c>
      <c r="W21" s="61">
        <v>257</v>
      </c>
      <c r="X21" s="58">
        <v>151</v>
      </c>
      <c r="Y21" s="59">
        <v>2</v>
      </c>
      <c r="Z21" s="61">
        <v>0</v>
      </c>
      <c r="AA21" s="61">
        <v>0</v>
      </c>
      <c r="AB21" s="57">
        <v>2</v>
      </c>
      <c r="AC21" s="56">
        <v>2</v>
      </c>
      <c r="AD21" s="61">
        <v>0</v>
      </c>
      <c r="AE21" s="61">
        <v>0</v>
      </c>
      <c r="AF21" s="57">
        <v>2</v>
      </c>
      <c r="AG21" s="56">
        <v>0</v>
      </c>
      <c r="AH21" s="61">
        <v>0</v>
      </c>
      <c r="AI21" s="61">
        <v>0</v>
      </c>
      <c r="AJ21" s="58">
        <v>1</v>
      </c>
      <c r="AK21" s="59">
        <v>2</v>
      </c>
      <c r="AL21" s="61">
        <v>1</v>
      </c>
      <c r="AM21" s="61">
        <v>1</v>
      </c>
      <c r="AN21" s="61">
        <v>1</v>
      </c>
      <c r="AO21" s="61">
        <v>0</v>
      </c>
      <c r="AP21" s="57">
        <v>2</v>
      </c>
      <c r="AQ21" s="56">
        <v>4</v>
      </c>
      <c r="AR21" s="61">
        <v>0</v>
      </c>
      <c r="AS21" s="61">
        <v>2</v>
      </c>
      <c r="AT21" s="58">
        <v>3</v>
      </c>
      <c r="AU21" s="59">
        <v>1</v>
      </c>
      <c r="AV21" s="57">
        <v>1</v>
      </c>
      <c r="AW21" s="56">
        <v>5</v>
      </c>
      <c r="AX21" s="58">
        <v>0</v>
      </c>
      <c r="AY21" s="59">
        <v>2</v>
      </c>
      <c r="AZ21" s="57">
        <v>0</v>
      </c>
      <c r="BA21" s="56">
        <v>3</v>
      </c>
      <c r="BB21" s="58">
        <v>0</v>
      </c>
      <c r="BC21" s="59">
        <v>3</v>
      </c>
      <c r="BD21" s="57">
        <v>2</v>
      </c>
      <c r="BE21" s="56">
        <v>0</v>
      </c>
      <c r="BF21" s="57">
        <v>0</v>
      </c>
      <c r="BG21" s="56">
        <v>1</v>
      </c>
      <c r="BH21" s="61">
        <v>0</v>
      </c>
      <c r="BI21" s="61">
        <v>1</v>
      </c>
      <c r="BJ21" s="61">
        <v>1</v>
      </c>
      <c r="BK21" s="61">
        <v>2</v>
      </c>
      <c r="BL21" s="58">
        <v>0</v>
      </c>
      <c r="BN21" s="59">
        <f t="shared" si="7"/>
        <v>1079</v>
      </c>
      <c r="BO21" s="57">
        <f t="shared" si="0"/>
        <v>2.273780924684958E-2</v>
      </c>
      <c r="BP21" s="59">
        <f>T21</f>
        <v>95</v>
      </c>
      <c r="BQ21" s="57">
        <f t="shared" si="1"/>
        <v>8.8044485634847083E-2</v>
      </c>
      <c r="BR21" s="56">
        <f t="shared" si="2"/>
        <v>984</v>
      </c>
      <c r="BS21" s="58">
        <f t="shared" si="3"/>
        <v>0.91195551436515288</v>
      </c>
      <c r="BT21" s="56">
        <f>S21+U21+V21+W21+X21</f>
        <v>779</v>
      </c>
      <c r="BU21" s="58">
        <f t="shared" si="4"/>
        <v>0.72196478220574611</v>
      </c>
      <c r="BV21" s="56">
        <f t="shared" si="5"/>
        <v>205</v>
      </c>
      <c r="BW21" s="58">
        <f t="shared" si="6"/>
        <v>0.18999073215940684</v>
      </c>
    </row>
    <row r="22" spans="2:75" ht="24" customHeight="1">
      <c r="B22" s="125"/>
      <c r="C22" s="1" t="s">
        <v>49</v>
      </c>
      <c r="D22" s="55">
        <v>0</v>
      </c>
      <c r="E22" s="56">
        <v>2</v>
      </c>
      <c r="F22" s="57">
        <v>9</v>
      </c>
      <c r="G22" s="56">
        <v>1</v>
      </c>
      <c r="H22" s="58">
        <v>4</v>
      </c>
      <c r="I22" s="59">
        <v>0</v>
      </c>
      <c r="J22" s="57">
        <v>1</v>
      </c>
      <c r="K22" s="60">
        <v>10</v>
      </c>
      <c r="L22" s="59">
        <v>7</v>
      </c>
      <c r="M22" s="61">
        <v>8</v>
      </c>
      <c r="N22" s="57">
        <v>23</v>
      </c>
      <c r="O22" s="56">
        <v>5</v>
      </c>
      <c r="P22" s="61">
        <v>6</v>
      </c>
      <c r="Q22" s="61">
        <v>4</v>
      </c>
      <c r="R22" s="57">
        <v>4</v>
      </c>
      <c r="S22" s="56">
        <v>58</v>
      </c>
      <c r="T22" s="61">
        <v>36</v>
      </c>
      <c r="U22" s="84">
        <v>50</v>
      </c>
      <c r="V22" s="61">
        <v>108</v>
      </c>
      <c r="W22" s="61">
        <v>141</v>
      </c>
      <c r="X22" s="58">
        <v>97</v>
      </c>
      <c r="Y22" s="59">
        <v>1</v>
      </c>
      <c r="Z22" s="61">
        <v>1</v>
      </c>
      <c r="AA22" s="61">
        <v>1</v>
      </c>
      <c r="AB22" s="57">
        <v>3</v>
      </c>
      <c r="AC22" s="56">
        <v>3</v>
      </c>
      <c r="AD22" s="61">
        <v>0</v>
      </c>
      <c r="AE22" s="61">
        <v>0</v>
      </c>
      <c r="AF22" s="57">
        <v>1</v>
      </c>
      <c r="AG22" s="56">
        <v>0</v>
      </c>
      <c r="AH22" s="61">
        <v>0</v>
      </c>
      <c r="AI22" s="61">
        <v>0</v>
      </c>
      <c r="AJ22" s="58">
        <v>1</v>
      </c>
      <c r="AK22" s="59">
        <v>1</v>
      </c>
      <c r="AL22" s="61">
        <v>0</v>
      </c>
      <c r="AM22" s="61">
        <v>1</v>
      </c>
      <c r="AN22" s="61">
        <v>0</v>
      </c>
      <c r="AO22" s="61">
        <v>0</v>
      </c>
      <c r="AP22" s="57">
        <v>0</v>
      </c>
      <c r="AQ22" s="56">
        <v>3</v>
      </c>
      <c r="AR22" s="61">
        <v>2</v>
      </c>
      <c r="AS22" s="61">
        <v>1</v>
      </c>
      <c r="AT22" s="58">
        <v>1</v>
      </c>
      <c r="AU22" s="59">
        <v>1</v>
      </c>
      <c r="AV22" s="57">
        <v>1</v>
      </c>
      <c r="AW22" s="56">
        <v>7</v>
      </c>
      <c r="AX22" s="58">
        <v>2</v>
      </c>
      <c r="AY22" s="59">
        <v>0</v>
      </c>
      <c r="AZ22" s="57">
        <v>0</v>
      </c>
      <c r="BA22" s="56">
        <v>1</v>
      </c>
      <c r="BB22" s="58">
        <v>1</v>
      </c>
      <c r="BC22" s="59">
        <v>1</v>
      </c>
      <c r="BD22" s="57">
        <v>0</v>
      </c>
      <c r="BE22" s="56">
        <v>0</v>
      </c>
      <c r="BF22" s="57">
        <v>1</v>
      </c>
      <c r="BG22" s="56">
        <v>0</v>
      </c>
      <c r="BH22" s="61">
        <v>0</v>
      </c>
      <c r="BI22" s="61">
        <v>0</v>
      </c>
      <c r="BJ22" s="61">
        <v>2</v>
      </c>
      <c r="BK22" s="61">
        <v>0</v>
      </c>
      <c r="BL22" s="58">
        <v>0</v>
      </c>
      <c r="BN22" s="59">
        <f t="shared" si="7"/>
        <v>611</v>
      </c>
      <c r="BO22" s="57">
        <f t="shared" si="0"/>
        <v>1.2875626922914822E-2</v>
      </c>
      <c r="BP22" s="59">
        <f>U22</f>
        <v>50</v>
      </c>
      <c r="BQ22" s="57">
        <f t="shared" si="1"/>
        <v>8.1833060556464818E-2</v>
      </c>
      <c r="BR22" s="56">
        <f t="shared" si="2"/>
        <v>561</v>
      </c>
      <c r="BS22" s="58">
        <f t="shared" si="3"/>
        <v>0.91816693944353522</v>
      </c>
      <c r="BT22" s="56">
        <f>S22+T22+V22+W22+X22</f>
        <v>440</v>
      </c>
      <c r="BU22" s="58">
        <f t="shared" si="4"/>
        <v>0.72013093289689034</v>
      </c>
      <c r="BV22" s="56">
        <f t="shared" si="5"/>
        <v>121</v>
      </c>
      <c r="BW22" s="58">
        <f t="shared" si="6"/>
        <v>0.19803600654664485</v>
      </c>
    </row>
    <row r="23" spans="2:75" ht="24" customHeight="1">
      <c r="B23" s="125"/>
      <c r="C23" s="1" t="s">
        <v>50</v>
      </c>
      <c r="D23" s="55">
        <v>3</v>
      </c>
      <c r="E23" s="56">
        <v>3</v>
      </c>
      <c r="F23" s="57">
        <v>9</v>
      </c>
      <c r="G23" s="56">
        <v>2</v>
      </c>
      <c r="H23" s="58">
        <v>5</v>
      </c>
      <c r="I23" s="59">
        <v>0</v>
      </c>
      <c r="J23" s="57">
        <v>1</v>
      </c>
      <c r="K23" s="60">
        <v>15</v>
      </c>
      <c r="L23" s="59">
        <v>18</v>
      </c>
      <c r="M23" s="61">
        <v>4</v>
      </c>
      <c r="N23" s="57">
        <v>24</v>
      </c>
      <c r="O23" s="56">
        <v>6</v>
      </c>
      <c r="P23" s="61">
        <v>2</v>
      </c>
      <c r="Q23" s="61">
        <v>1</v>
      </c>
      <c r="R23" s="57">
        <v>9</v>
      </c>
      <c r="S23" s="56">
        <v>75</v>
      </c>
      <c r="T23" s="61">
        <v>62</v>
      </c>
      <c r="U23" s="61">
        <v>45</v>
      </c>
      <c r="V23" s="84">
        <v>154</v>
      </c>
      <c r="W23" s="61">
        <v>148</v>
      </c>
      <c r="X23" s="58">
        <v>122</v>
      </c>
      <c r="Y23" s="59">
        <v>1</v>
      </c>
      <c r="Z23" s="61">
        <v>0</v>
      </c>
      <c r="AA23" s="61">
        <v>1</v>
      </c>
      <c r="AB23" s="57">
        <v>2</v>
      </c>
      <c r="AC23" s="56">
        <v>0</v>
      </c>
      <c r="AD23" s="61">
        <v>0</v>
      </c>
      <c r="AE23" s="61">
        <v>0</v>
      </c>
      <c r="AF23" s="57">
        <v>2</v>
      </c>
      <c r="AG23" s="56">
        <v>0</v>
      </c>
      <c r="AH23" s="61">
        <v>0</v>
      </c>
      <c r="AI23" s="61">
        <v>0</v>
      </c>
      <c r="AJ23" s="58">
        <v>1</v>
      </c>
      <c r="AK23" s="59">
        <v>2</v>
      </c>
      <c r="AL23" s="61">
        <v>2</v>
      </c>
      <c r="AM23" s="61">
        <v>0</v>
      </c>
      <c r="AN23" s="61">
        <v>1</v>
      </c>
      <c r="AO23" s="61">
        <v>0</v>
      </c>
      <c r="AP23" s="57">
        <v>0</v>
      </c>
      <c r="AQ23" s="56">
        <v>1</v>
      </c>
      <c r="AR23" s="61">
        <v>1</v>
      </c>
      <c r="AS23" s="61">
        <v>0</v>
      </c>
      <c r="AT23" s="58">
        <v>2</v>
      </c>
      <c r="AU23" s="59">
        <v>1</v>
      </c>
      <c r="AV23" s="57">
        <v>1</v>
      </c>
      <c r="AW23" s="56">
        <v>8</v>
      </c>
      <c r="AX23" s="58">
        <v>1</v>
      </c>
      <c r="AY23" s="59">
        <v>0</v>
      </c>
      <c r="AZ23" s="57">
        <v>0</v>
      </c>
      <c r="BA23" s="56">
        <v>1</v>
      </c>
      <c r="BB23" s="58">
        <v>1</v>
      </c>
      <c r="BC23" s="59">
        <v>5</v>
      </c>
      <c r="BD23" s="57">
        <v>1</v>
      </c>
      <c r="BE23" s="56">
        <v>1</v>
      </c>
      <c r="BF23" s="57">
        <v>1</v>
      </c>
      <c r="BG23" s="56">
        <v>0</v>
      </c>
      <c r="BH23" s="61">
        <v>0</v>
      </c>
      <c r="BI23" s="61">
        <v>0</v>
      </c>
      <c r="BJ23" s="61">
        <v>0</v>
      </c>
      <c r="BK23" s="61">
        <v>1</v>
      </c>
      <c r="BL23" s="58">
        <v>0</v>
      </c>
      <c r="BN23" s="59">
        <f t="shared" si="7"/>
        <v>746</v>
      </c>
      <c r="BO23" s="57">
        <f t="shared" si="0"/>
        <v>1.5720487208665233E-2</v>
      </c>
      <c r="BP23" s="59">
        <f>V23</f>
        <v>154</v>
      </c>
      <c r="BQ23" s="57">
        <f t="shared" si="1"/>
        <v>0.2064343163538874</v>
      </c>
      <c r="BR23" s="56">
        <f t="shared" si="2"/>
        <v>592</v>
      </c>
      <c r="BS23" s="58">
        <f t="shared" si="3"/>
        <v>0.79356568364611257</v>
      </c>
      <c r="BT23" s="56">
        <f>S23+T23+U23+W23+X23</f>
        <v>452</v>
      </c>
      <c r="BU23" s="58">
        <f t="shared" si="4"/>
        <v>0.60589812332439674</v>
      </c>
      <c r="BV23" s="56">
        <f t="shared" si="5"/>
        <v>140</v>
      </c>
      <c r="BW23" s="58">
        <f t="shared" si="6"/>
        <v>0.1876675603217158</v>
      </c>
    </row>
    <row r="24" spans="2:75" ht="24" customHeight="1">
      <c r="B24" s="125"/>
      <c r="C24" s="1" t="s">
        <v>51</v>
      </c>
      <c r="D24" s="55">
        <v>1</v>
      </c>
      <c r="E24" s="56">
        <v>3</v>
      </c>
      <c r="F24" s="57">
        <v>9</v>
      </c>
      <c r="G24" s="56">
        <v>0</v>
      </c>
      <c r="H24" s="58">
        <v>2</v>
      </c>
      <c r="I24" s="59">
        <v>0</v>
      </c>
      <c r="J24" s="57">
        <v>1</v>
      </c>
      <c r="K24" s="60">
        <v>6</v>
      </c>
      <c r="L24" s="59">
        <v>12</v>
      </c>
      <c r="M24" s="61">
        <v>7</v>
      </c>
      <c r="N24" s="57">
        <v>12</v>
      </c>
      <c r="O24" s="56">
        <v>9</v>
      </c>
      <c r="P24" s="61">
        <v>4</v>
      </c>
      <c r="Q24" s="61">
        <v>1</v>
      </c>
      <c r="R24" s="57">
        <v>7</v>
      </c>
      <c r="S24" s="56">
        <v>45</v>
      </c>
      <c r="T24" s="61">
        <v>39</v>
      </c>
      <c r="U24" s="61">
        <v>28</v>
      </c>
      <c r="V24" s="61">
        <v>89</v>
      </c>
      <c r="W24" s="84">
        <v>144</v>
      </c>
      <c r="X24" s="58">
        <v>71</v>
      </c>
      <c r="Y24" s="59">
        <v>0</v>
      </c>
      <c r="Z24" s="61">
        <v>1</v>
      </c>
      <c r="AA24" s="61">
        <v>1</v>
      </c>
      <c r="AB24" s="57">
        <v>0</v>
      </c>
      <c r="AC24" s="56">
        <v>0</v>
      </c>
      <c r="AD24" s="61">
        <v>0</v>
      </c>
      <c r="AE24" s="61">
        <v>0</v>
      </c>
      <c r="AF24" s="57">
        <v>2</v>
      </c>
      <c r="AG24" s="56">
        <v>0</v>
      </c>
      <c r="AH24" s="61">
        <v>0</v>
      </c>
      <c r="AI24" s="61">
        <v>0</v>
      </c>
      <c r="AJ24" s="58">
        <v>0</v>
      </c>
      <c r="AK24" s="59">
        <v>2</v>
      </c>
      <c r="AL24" s="61">
        <v>0</v>
      </c>
      <c r="AM24" s="61">
        <v>1</v>
      </c>
      <c r="AN24" s="61">
        <v>2</v>
      </c>
      <c r="AO24" s="61">
        <v>0</v>
      </c>
      <c r="AP24" s="57">
        <v>0</v>
      </c>
      <c r="AQ24" s="56">
        <v>0</v>
      </c>
      <c r="AR24" s="61">
        <v>0</v>
      </c>
      <c r="AS24" s="61">
        <v>0</v>
      </c>
      <c r="AT24" s="58">
        <v>4</v>
      </c>
      <c r="AU24" s="59">
        <v>1</v>
      </c>
      <c r="AV24" s="57">
        <v>0</v>
      </c>
      <c r="AW24" s="56">
        <v>3</v>
      </c>
      <c r="AX24" s="58">
        <v>0</v>
      </c>
      <c r="AY24" s="59">
        <v>0</v>
      </c>
      <c r="AZ24" s="57">
        <v>2</v>
      </c>
      <c r="BA24" s="56">
        <v>0</v>
      </c>
      <c r="BB24" s="58">
        <v>0</v>
      </c>
      <c r="BC24" s="59">
        <v>4</v>
      </c>
      <c r="BD24" s="57">
        <v>0</v>
      </c>
      <c r="BE24" s="56">
        <v>0</v>
      </c>
      <c r="BF24" s="57">
        <v>0</v>
      </c>
      <c r="BG24" s="56">
        <v>0</v>
      </c>
      <c r="BH24" s="61">
        <v>0</v>
      </c>
      <c r="BI24" s="61">
        <v>0</v>
      </c>
      <c r="BJ24" s="61">
        <v>1</v>
      </c>
      <c r="BK24" s="61">
        <v>0</v>
      </c>
      <c r="BL24" s="58">
        <v>0</v>
      </c>
      <c r="BN24" s="59">
        <f t="shared" si="7"/>
        <v>514</v>
      </c>
      <c r="BO24" s="57">
        <f t="shared" si="0"/>
        <v>1.0831542125005268E-2</v>
      </c>
      <c r="BP24" s="59">
        <f>W24</f>
        <v>144</v>
      </c>
      <c r="BQ24" s="57">
        <f t="shared" si="1"/>
        <v>0.28015564202334631</v>
      </c>
      <c r="BR24" s="56">
        <f t="shared" si="2"/>
        <v>370</v>
      </c>
      <c r="BS24" s="58">
        <f t="shared" si="3"/>
        <v>0.71984435797665369</v>
      </c>
      <c r="BT24" s="56">
        <f>S24+T24+U24+V24+X24</f>
        <v>272</v>
      </c>
      <c r="BU24" s="58">
        <f t="shared" si="4"/>
        <v>0.52918287937743191</v>
      </c>
      <c r="BV24" s="56">
        <f t="shared" si="5"/>
        <v>98</v>
      </c>
      <c r="BW24" s="58">
        <f t="shared" si="6"/>
        <v>0.19066147859922178</v>
      </c>
    </row>
    <row r="25" spans="2:75" ht="24" customHeight="1" thickBot="1">
      <c r="B25" s="122"/>
      <c r="C25" s="2" t="s">
        <v>52</v>
      </c>
      <c r="D25" s="35">
        <v>3</v>
      </c>
      <c r="E25" s="36">
        <v>5</v>
      </c>
      <c r="F25" s="37">
        <v>14</v>
      </c>
      <c r="G25" s="36">
        <v>2</v>
      </c>
      <c r="H25" s="38">
        <v>7</v>
      </c>
      <c r="I25" s="39">
        <v>1</v>
      </c>
      <c r="J25" s="37">
        <v>3</v>
      </c>
      <c r="K25" s="40">
        <v>28</v>
      </c>
      <c r="L25" s="39">
        <v>25</v>
      </c>
      <c r="M25" s="41">
        <v>9</v>
      </c>
      <c r="N25" s="37">
        <v>40</v>
      </c>
      <c r="O25" s="36">
        <v>13</v>
      </c>
      <c r="P25" s="41">
        <v>5</v>
      </c>
      <c r="Q25" s="41">
        <v>9</v>
      </c>
      <c r="R25" s="37">
        <v>15</v>
      </c>
      <c r="S25" s="36">
        <v>115</v>
      </c>
      <c r="T25" s="41">
        <v>84</v>
      </c>
      <c r="U25" s="41">
        <v>55</v>
      </c>
      <c r="V25" s="41">
        <v>204</v>
      </c>
      <c r="W25" s="41">
        <v>336</v>
      </c>
      <c r="X25" s="83">
        <v>235</v>
      </c>
      <c r="Y25" s="39">
        <v>0</v>
      </c>
      <c r="Z25" s="41">
        <v>0</v>
      </c>
      <c r="AA25" s="41">
        <v>1</v>
      </c>
      <c r="AB25" s="37">
        <v>4</v>
      </c>
      <c r="AC25" s="36">
        <v>2</v>
      </c>
      <c r="AD25" s="41">
        <v>3</v>
      </c>
      <c r="AE25" s="41">
        <v>0</v>
      </c>
      <c r="AF25" s="37">
        <v>1</v>
      </c>
      <c r="AG25" s="36">
        <v>2</v>
      </c>
      <c r="AH25" s="41">
        <v>0</v>
      </c>
      <c r="AI25" s="41">
        <v>0</v>
      </c>
      <c r="AJ25" s="38">
        <v>1</v>
      </c>
      <c r="AK25" s="39">
        <v>2</v>
      </c>
      <c r="AL25" s="41">
        <v>1</v>
      </c>
      <c r="AM25" s="41">
        <v>0</v>
      </c>
      <c r="AN25" s="41">
        <v>0</v>
      </c>
      <c r="AO25" s="41">
        <v>1</v>
      </c>
      <c r="AP25" s="37">
        <v>4</v>
      </c>
      <c r="AQ25" s="36">
        <v>6</v>
      </c>
      <c r="AR25" s="41">
        <v>0</v>
      </c>
      <c r="AS25" s="41">
        <v>0</v>
      </c>
      <c r="AT25" s="38">
        <v>4</v>
      </c>
      <c r="AU25" s="39">
        <v>1</v>
      </c>
      <c r="AV25" s="37">
        <v>2</v>
      </c>
      <c r="AW25" s="36">
        <v>0</v>
      </c>
      <c r="AX25" s="38">
        <v>0</v>
      </c>
      <c r="AY25" s="39">
        <v>1</v>
      </c>
      <c r="AZ25" s="37">
        <v>3</v>
      </c>
      <c r="BA25" s="36">
        <v>4</v>
      </c>
      <c r="BB25" s="38">
        <v>0</v>
      </c>
      <c r="BC25" s="39">
        <v>3</v>
      </c>
      <c r="BD25" s="37">
        <v>1</v>
      </c>
      <c r="BE25" s="36">
        <v>0</v>
      </c>
      <c r="BF25" s="37">
        <v>2</v>
      </c>
      <c r="BG25" s="36">
        <v>0</v>
      </c>
      <c r="BH25" s="41">
        <v>0</v>
      </c>
      <c r="BI25" s="41">
        <v>0</v>
      </c>
      <c r="BJ25" s="41">
        <v>5</v>
      </c>
      <c r="BK25" s="41">
        <v>2</v>
      </c>
      <c r="BL25" s="38">
        <v>0</v>
      </c>
      <c r="BN25" s="39">
        <f t="shared" si="7"/>
        <v>1264</v>
      </c>
      <c r="BO25" s="37">
        <f t="shared" si="0"/>
        <v>2.6636321490285327E-2</v>
      </c>
      <c r="BP25" s="39">
        <f>X25</f>
        <v>235</v>
      </c>
      <c r="BQ25" s="37">
        <f t="shared" si="1"/>
        <v>0.18591772151898733</v>
      </c>
      <c r="BR25" s="36">
        <f t="shared" si="2"/>
        <v>1029</v>
      </c>
      <c r="BS25" s="38">
        <f t="shared" si="3"/>
        <v>0.81408227848101267</v>
      </c>
      <c r="BT25" s="36">
        <f>S25+T25+U25+V25+W25</f>
        <v>794</v>
      </c>
      <c r="BU25" s="38">
        <f t="shared" si="4"/>
        <v>0.62816455696202533</v>
      </c>
      <c r="BV25" s="36">
        <f t="shared" si="5"/>
        <v>235</v>
      </c>
      <c r="BW25" s="38">
        <f t="shared" si="6"/>
        <v>0.18591772151898733</v>
      </c>
    </row>
    <row r="26" spans="2:75" ht="24" customHeight="1">
      <c r="B26" s="123" t="s">
        <v>9</v>
      </c>
      <c r="C26" s="94" t="s">
        <v>53</v>
      </c>
      <c r="D26" s="42">
        <v>1</v>
      </c>
      <c r="E26" s="43">
        <v>1</v>
      </c>
      <c r="F26" s="44">
        <v>4</v>
      </c>
      <c r="G26" s="43">
        <v>1</v>
      </c>
      <c r="H26" s="45">
        <v>1</v>
      </c>
      <c r="I26" s="46">
        <v>3</v>
      </c>
      <c r="J26" s="44">
        <v>3</v>
      </c>
      <c r="K26" s="47">
        <v>7</v>
      </c>
      <c r="L26" s="46">
        <v>0</v>
      </c>
      <c r="M26" s="48">
        <v>2</v>
      </c>
      <c r="N26" s="44">
        <v>1</v>
      </c>
      <c r="O26" s="43">
        <v>6</v>
      </c>
      <c r="P26" s="48">
        <v>3</v>
      </c>
      <c r="Q26" s="48">
        <v>3</v>
      </c>
      <c r="R26" s="44">
        <v>7</v>
      </c>
      <c r="S26" s="43">
        <v>1</v>
      </c>
      <c r="T26" s="48">
        <v>2</v>
      </c>
      <c r="U26" s="48">
        <v>0</v>
      </c>
      <c r="V26" s="48">
        <v>2</v>
      </c>
      <c r="W26" s="48">
        <v>3</v>
      </c>
      <c r="X26" s="45">
        <v>2</v>
      </c>
      <c r="Y26" s="87">
        <v>204</v>
      </c>
      <c r="Z26" s="48">
        <v>45</v>
      </c>
      <c r="AA26" s="48">
        <v>96</v>
      </c>
      <c r="AB26" s="44">
        <v>261</v>
      </c>
      <c r="AC26" s="43">
        <v>4</v>
      </c>
      <c r="AD26" s="48">
        <v>0</v>
      </c>
      <c r="AE26" s="48">
        <v>1</v>
      </c>
      <c r="AF26" s="44">
        <v>3</v>
      </c>
      <c r="AG26" s="43">
        <v>5</v>
      </c>
      <c r="AH26" s="48">
        <v>4</v>
      </c>
      <c r="AI26" s="48">
        <v>1</v>
      </c>
      <c r="AJ26" s="45">
        <v>7</v>
      </c>
      <c r="AK26" s="46">
        <v>21</v>
      </c>
      <c r="AL26" s="48">
        <v>9</v>
      </c>
      <c r="AM26" s="48">
        <v>11</v>
      </c>
      <c r="AN26" s="48">
        <v>18</v>
      </c>
      <c r="AO26" s="48">
        <v>1</v>
      </c>
      <c r="AP26" s="44">
        <v>9</v>
      </c>
      <c r="AQ26" s="43">
        <v>13</v>
      </c>
      <c r="AR26" s="48">
        <v>1</v>
      </c>
      <c r="AS26" s="48">
        <v>5</v>
      </c>
      <c r="AT26" s="45">
        <v>13</v>
      </c>
      <c r="AU26" s="46">
        <v>0</v>
      </c>
      <c r="AV26" s="44">
        <v>9</v>
      </c>
      <c r="AW26" s="43">
        <v>2</v>
      </c>
      <c r="AX26" s="45">
        <v>1</v>
      </c>
      <c r="AY26" s="46">
        <v>5</v>
      </c>
      <c r="AZ26" s="44">
        <v>9</v>
      </c>
      <c r="BA26" s="43">
        <v>11</v>
      </c>
      <c r="BB26" s="45">
        <v>2</v>
      </c>
      <c r="BC26" s="46">
        <v>10</v>
      </c>
      <c r="BD26" s="44">
        <v>1</v>
      </c>
      <c r="BE26" s="43">
        <v>1</v>
      </c>
      <c r="BF26" s="44">
        <v>2</v>
      </c>
      <c r="BG26" s="43">
        <v>0</v>
      </c>
      <c r="BH26" s="48">
        <v>0</v>
      </c>
      <c r="BI26" s="48">
        <v>1</v>
      </c>
      <c r="BJ26" s="48">
        <v>4</v>
      </c>
      <c r="BK26" s="48">
        <v>1</v>
      </c>
      <c r="BL26" s="45">
        <v>1</v>
      </c>
      <c r="BN26" s="46">
        <f t="shared" si="7"/>
        <v>845</v>
      </c>
      <c r="BO26" s="44">
        <f t="shared" si="0"/>
        <v>1.7806718084882201E-2</v>
      </c>
      <c r="BP26" s="46">
        <f>Y26</f>
        <v>204</v>
      </c>
      <c r="BQ26" s="44">
        <f t="shared" si="1"/>
        <v>0.24142011834319527</v>
      </c>
      <c r="BR26" s="43">
        <f t="shared" si="2"/>
        <v>641</v>
      </c>
      <c r="BS26" s="45">
        <f t="shared" si="3"/>
        <v>0.75857988165680479</v>
      </c>
      <c r="BT26" s="43">
        <f>Z26+AA26+AB26</f>
        <v>402</v>
      </c>
      <c r="BU26" s="45">
        <f t="shared" si="4"/>
        <v>0.47573964497041421</v>
      </c>
      <c r="BV26" s="43">
        <f t="shared" si="5"/>
        <v>239</v>
      </c>
      <c r="BW26" s="45">
        <f t="shared" si="6"/>
        <v>0.28284023668639052</v>
      </c>
    </row>
    <row r="27" spans="2:75" ht="24" customHeight="1">
      <c r="B27" s="125"/>
      <c r="C27" s="1" t="s">
        <v>54</v>
      </c>
      <c r="D27" s="55">
        <v>0</v>
      </c>
      <c r="E27" s="56">
        <v>1</v>
      </c>
      <c r="F27" s="57">
        <v>2</v>
      </c>
      <c r="G27" s="56">
        <v>0</v>
      </c>
      <c r="H27" s="58">
        <v>1</v>
      </c>
      <c r="I27" s="59">
        <v>2</v>
      </c>
      <c r="J27" s="57">
        <v>3</v>
      </c>
      <c r="K27" s="60">
        <v>3</v>
      </c>
      <c r="L27" s="59">
        <v>1</v>
      </c>
      <c r="M27" s="61">
        <v>3</v>
      </c>
      <c r="N27" s="57">
        <v>7</v>
      </c>
      <c r="O27" s="56">
        <v>7</v>
      </c>
      <c r="P27" s="61">
        <v>1</v>
      </c>
      <c r="Q27" s="61">
        <v>3</v>
      </c>
      <c r="R27" s="57">
        <v>6</v>
      </c>
      <c r="S27" s="56">
        <v>1</v>
      </c>
      <c r="T27" s="61">
        <v>0</v>
      </c>
      <c r="U27" s="61">
        <v>1</v>
      </c>
      <c r="V27" s="61">
        <v>3</v>
      </c>
      <c r="W27" s="61">
        <v>5</v>
      </c>
      <c r="X27" s="58">
        <v>1</v>
      </c>
      <c r="Y27" s="59">
        <v>124</v>
      </c>
      <c r="Z27" s="84">
        <v>32</v>
      </c>
      <c r="AA27" s="61">
        <v>58</v>
      </c>
      <c r="AB27" s="57">
        <v>167</v>
      </c>
      <c r="AC27" s="56">
        <v>5</v>
      </c>
      <c r="AD27" s="61">
        <v>2</v>
      </c>
      <c r="AE27" s="61">
        <v>1</v>
      </c>
      <c r="AF27" s="57">
        <v>4</v>
      </c>
      <c r="AG27" s="56">
        <v>2</v>
      </c>
      <c r="AH27" s="61">
        <v>2</v>
      </c>
      <c r="AI27" s="61">
        <v>4</v>
      </c>
      <c r="AJ27" s="58">
        <v>6</v>
      </c>
      <c r="AK27" s="59">
        <v>23</v>
      </c>
      <c r="AL27" s="61">
        <v>6</v>
      </c>
      <c r="AM27" s="61">
        <v>3</v>
      </c>
      <c r="AN27" s="61">
        <v>15</v>
      </c>
      <c r="AO27" s="61">
        <v>1</v>
      </c>
      <c r="AP27" s="57">
        <v>1</v>
      </c>
      <c r="AQ27" s="56">
        <v>8</v>
      </c>
      <c r="AR27" s="61">
        <v>3</v>
      </c>
      <c r="AS27" s="61">
        <v>3</v>
      </c>
      <c r="AT27" s="58">
        <v>4</v>
      </c>
      <c r="AU27" s="59">
        <v>1</v>
      </c>
      <c r="AV27" s="57">
        <v>7</v>
      </c>
      <c r="AW27" s="56">
        <v>2</v>
      </c>
      <c r="AX27" s="58">
        <v>0</v>
      </c>
      <c r="AY27" s="59">
        <v>2</v>
      </c>
      <c r="AZ27" s="57">
        <v>3</v>
      </c>
      <c r="BA27" s="56">
        <v>5</v>
      </c>
      <c r="BB27" s="58">
        <v>2</v>
      </c>
      <c r="BC27" s="59">
        <v>6</v>
      </c>
      <c r="BD27" s="57">
        <v>0</v>
      </c>
      <c r="BE27" s="56">
        <v>1</v>
      </c>
      <c r="BF27" s="57">
        <v>2</v>
      </c>
      <c r="BG27" s="56">
        <v>0</v>
      </c>
      <c r="BH27" s="61">
        <v>0</v>
      </c>
      <c r="BI27" s="61">
        <v>0</v>
      </c>
      <c r="BJ27" s="61">
        <v>0</v>
      </c>
      <c r="BK27" s="61">
        <v>0</v>
      </c>
      <c r="BL27" s="58">
        <v>0</v>
      </c>
      <c r="BN27" s="59">
        <f t="shared" si="7"/>
        <v>556</v>
      </c>
      <c r="BO27" s="57">
        <f t="shared" si="0"/>
        <v>1.1716609769460951E-2</v>
      </c>
      <c r="BP27" s="59">
        <f>Z27</f>
        <v>32</v>
      </c>
      <c r="BQ27" s="57">
        <f t="shared" si="1"/>
        <v>5.7553956834532377E-2</v>
      </c>
      <c r="BR27" s="56">
        <f t="shared" si="2"/>
        <v>524</v>
      </c>
      <c r="BS27" s="58">
        <f t="shared" si="3"/>
        <v>0.94244604316546765</v>
      </c>
      <c r="BT27" s="56">
        <f>Y27+AA27+AB27</f>
        <v>349</v>
      </c>
      <c r="BU27" s="58">
        <f t="shared" si="4"/>
        <v>0.62769784172661869</v>
      </c>
      <c r="BV27" s="56">
        <f t="shared" si="5"/>
        <v>175</v>
      </c>
      <c r="BW27" s="58">
        <f t="shared" si="6"/>
        <v>0.31474820143884891</v>
      </c>
    </row>
    <row r="28" spans="2:75" ht="24" customHeight="1">
      <c r="B28" s="125"/>
      <c r="C28" s="1" t="s">
        <v>55</v>
      </c>
      <c r="D28" s="55">
        <v>0</v>
      </c>
      <c r="E28" s="56">
        <v>2</v>
      </c>
      <c r="F28" s="57">
        <v>5</v>
      </c>
      <c r="G28" s="56">
        <v>0</v>
      </c>
      <c r="H28" s="58">
        <v>0</v>
      </c>
      <c r="I28" s="59">
        <v>2</v>
      </c>
      <c r="J28" s="57">
        <v>4</v>
      </c>
      <c r="K28" s="60">
        <v>4</v>
      </c>
      <c r="L28" s="59">
        <v>6</v>
      </c>
      <c r="M28" s="61">
        <v>0</v>
      </c>
      <c r="N28" s="57">
        <v>9</v>
      </c>
      <c r="O28" s="56">
        <v>12</v>
      </c>
      <c r="P28" s="61">
        <v>3</v>
      </c>
      <c r="Q28" s="61">
        <v>2</v>
      </c>
      <c r="R28" s="57">
        <v>14</v>
      </c>
      <c r="S28" s="56">
        <v>1</v>
      </c>
      <c r="T28" s="61">
        <v>1</v>
      </c>
      <c r="U28" s="61">
        <v>0</v>
      </c>
      <c r="V28" s="61">
        <v>1</v>
      </c>
      <c r="W28" s="61">
        <v>6</v>
      </c>
      <c r="X28" s="58">
        <v>4</v>
      </c>
      <c r="Y28" s="59">
        <v>205</v>
      </c>
      <c r="Z28" s="61">
        <v>31</v>
      </c>
      <c r="AA28" s="84">
        <v>86</v>
      </c>
      <c r="AB28" s="57">
        <v>318</v>
      </c>
      <c r="AC28" s="56">
        <v>2</v>
      </c>
      <c r="AD28" s="61">
        <v>3</v>
      </c>
      <c r="AE28" s="61">
        <v>1</v>
      </c>
      <c r="AF28" s="57">
        <v>6</v>
      </c>
      <c r="AG28" s="56">
        <v>11</v>
      </c>
      <c r="AH28" s="61">
        <v>3</v>
      </c>
      <c r="AI28" s="61">
        <v>3</v>
      </c>
      <c r="AJ28" s="58">
        <v>10</v>
      </c>
      <c r="AK28" s="59">
        <v>25</v>
      </c>
      <c r="AL28" s="61">
        <v>10</v>
      </c>
      <c r="AM28" s="61">
        <v>11</v>
      </c>
      <c r="AN28" s="61">
        <v>17</v>
      </c>
      <c r="AO28" s="61">
        <v>3</v>
      </c>
      <c r="AP28" s="57">
        <v>8</v>
      </c>
      <c r="AQ28" s="56">
        <v>10</v>
      </c>
      <c r="AR28" s="61">
        <v>4</v>
      </c>
      <c r="AS28" s="61">
        <v>3</v>
      </c>
      <c r="AT28" s="58">
        <v>12</v>
      </c>
      <c r="AU28" s="59">
        <v>3</v>
      </c>
      <c r="AV28" s="57">
        <v>6</v>
      </c>
      <c r="AW28" s="56">
        <v>4</v>
      </c>
      <c r="AX28" s="58">
        <v>3</v>
      </c>
      <c r="AY28" s="59">
        <v>5</v>
      </c>
      <c r="AZ28" s="57">
        <v>4</v>
      </c>
      <c r="BA28" s="56">
        <v>12</v>
      </c>
      <c r="BB28" s="58">
        <v>5</v>
      </c>
      <c r="BC28" s="59">
        <v>1</v>
      </c>
      <c r="BD28" s="57">
        <v>1</v>
      </c>
      <c r="BE28" s="56">
        <v>0</v>
      </c>
      <c r="BF28" s="57">
        <v>1</v>
      </c>
      <c r="BG28" s="56">
        <v>2</v>
      </c>
      <c r="BH28" s="61">
        <v>0</v>
      </c>
      <c r="BI28" s="61">
        <v>0</v>
      </c>
      <c r="BJ28" s="61">
        <v>1</v>
      </c>
      <c r="BK28" s="61">
        <v>0</v>
      </c>
      <c r="BL28" s="58">
        <v>0</v>
      </c>
      <c r="BN28" s="59">
        <f t="shared" si="7"/>
        <v>906</v>
      </c>
      <c r="BO28" s="57">
        <f t="shared" si="0"/>
        <v>1.9092173473258315E-2</v>
      </c>
      <c r="BP28" s="59">
        <f>AA28</f>
        <v>86</v>
      </c>
      <c r="BQ28" s="57">
        <f t="shared" si="1"/>
        <v>9.4922737306843266E-2</v>
      </c>
      <c r="BR28" s="56">
        <f t="shared" si="2"/>
        <v>820</v>
      </c>
      <c r="BS28" s="58">
        <f t="shared" si="3"/>
        <v>0.90507726269315669</v>
      </c>
      <c r="BT28" s="56">
        <f>Y28+Z28+AB28</f>
        <v>554</v>
      </c>
      <c r="BU28" s="58">
        <f t="shared" si="4"/>
        <v>0.61147902869757176</v>
      </c>
      <c r="BV28" s="56">
        <f t="shared" si="5"/>
        <v>266</v>
      </c>
      <c r="BW28" s="58">
        <f t="shared" si="6"/>
        <v>0.29359823399558499</v>
      </c>
    </row>
    <row r="29" spans="2:75" ht="24" customHeight="1">
      <c r="B29" s="124"/>
      <c r="C29" s="9" t="s">
        <v>56</v>
      </c>
      <c r="D29" s="28">
        <v>2</v>
      </c>
      <c r="E29" s="29">
        <v>3</v>
      </c>
      <c r="F29" s="30">
        <v>1</v>
      </c>
      <c r="G29" s="29">
        <v>2</v>
      </c>
      <c r="H29" s="31">
        <v>1</v>
      </c>
      <c r="I29" s="32">
        <v>1</v>
      </c>
      <c r="J29" s="30">
        <v>6</v>
      </c>
      <c r="K29" s="33">
        <v>3</v>
      </c>
      <c r="L29" s="32">
        <v>3</v>
      </c>
      <c r="M29" s="34">
        <v>1</v>
      </c>
      <c r="N29" s="30">
        <v>6</v>
      </c>
      <c r="O29" s="29">
        <v>6</v>
      </c>
      <c r="P29" s="34">
        <v>8</v>
      </c>
      <c r="Q29" s="34">
        <v>8</v>
      </c>
      <c r="R29" s="30">
        <v>19</v>
      </c>
      <c r="S29" s="29">
        <v>1</v>
      </c>
      <c r="T29" s="34">
        <v>2</v>
      </c>
      <c r="U29" s="34">
        <v>0</v>
      </c>
      <c r="V29" s="34">
        <v>1</v>
      </c>
      <c r="W29" s="34">
        <v>6</v>
      </c>
      <c r="X29" s="31">
        <v>1</v>
      </c>
      <c r="Y29" s="32">
        <v>269</v>
      </c>
      <c r="Z29" s="34">
        <v>62</v>
      </c>
      <c r="AA29" s="34">
        <v>101</v>
      </c>
      <c r="AB29" s="86">
        <v>396</v>
      </c>
      <c r="AC29" s="29">
        <v>9</v>
      </c>
      <c r="AD29" s="34">
        <v>0</v>
      </c>
      <c r="AE29" s="34">
        <v>1</v>
      </c>
      <c r="AF29" s="30">
        <v>9</v>
      </c>
      <c r="AG29" s="29">
        <v>10</v>
      </c>
      <c r="AH29" s="34">
        <v>2</v>
      </c>
      <c r="AI29" s="34">
        <v>0</v>
      </c>
      <c r="AJ29" s="31">
        <v>16</v>
      </c>
      <c r="AK29" s="32">
        <v>21</v>
      </c>
      <c r="AL29" s="34">
        <v>8</v>
      </c>
      <c r="AM29" s="34">
        <v>8</v>
      </c>
      <c r="AN29" s="34">
        <v>25</v>
      </c>
      <c r="AO29" s="34">
        <v>3</v>
      </c>
      <c r="AP29" s="30">
        <v>6</v>
      </c>
      <c r="AQ29" s="29">
        <v>13</v>
      </c>
      <c r="AR29" s="34">
        <v>5</v>
      </c>
      <c r="AS29" s="34">
        <v>5</v>
      </c>
      <c r="AT29" s="31">
        <v>17</v>
      </c>
      <c r="AU29" s="32">
        <v>1</v>
      </c>
      <c r="AV29" s="30">
        <v>13</v>
      </c>
      <c r="AW29" s="29">
        <v>5</v>
      </c>
      <c r="AX29" s="31">
        <v>1</v>
      </c>
      <c r="AY29" s="32">
        <v>2</v>
      </c>
      <c r="AZ29" s="30">
        <v>9</v>
      </c>
      <c r="BA29" s="29">
        <v>13</v>
      </c>
      <c r="BB29" s="31">
        <v>3</v>
      </c>
      <c r="BC29" s="32">
        <v>7</v>
      </c>
      <c r="BD29" s="30">
        <v>4</v>
      </c>
      <c r="BE29" s="29">
        <v>1</v>
      </c>
      <c r="BF29" s="30">
        <v>1</v>
      </c>
      <c r="BG29" s="29">
        <v>1</v>
      </c>
      <c r="BH29" s="34">
        <v>0</v>
      </c>
      <c r="BI29" s="34">
        <v>1</v>
      </c>
      <c r="BJ29" s="34">
        <v>2</v>
      </c>
      <c r="BK29" s="34">
        <v>1</v>
      </c>
      <c r="BL29" s="31">
        <v>1</v>
      </c>
      <c r="BN29" s="32">
        <f t="shared" si="7"/>
        <v>1133</v>
      </c>
      <c r="BO29" s="30">
        <f t="shared" si="0"/>
        <v>2.3875753361149745E-2</v>
      </c>
      <c r="BP29" s="32">
        <f>AB29</f>
        <v>396</v>
      </c>
      <c r="BQ29" s="30">
        <f t="shared" si="1"/>
        <v>0.34951456310679613</v>
      </c>
      <c r="BR29" s="29">
        <f t="shared" si="2"/>
        <v>737</v>
      </c>
      <c r="BS29" s="31">
        <f t="shared" si="3"/>
        <v>0.65048543689320393</v>
      </c>
      <c r="BT29" s="29">
        <f>Y29+Z29+AA29</f>
        <v>432</v>
      </c>
      <c r="BU29" s="31">
        <f t="shared" si="4"/>
        <v>0.38128861429832306</v>
      </c>
      <c r="BV29" s="29">
        <f t="shared" si="5"/>
        <v>305</v>
      </c>
      <c r="BW29" s="31">
        <f t="shared" si="6"/>
        <v>0.26919682259488087</v>
      </c>
    </row>
    <row r="30" spans="2:75" ht="24" customHeight="1">
      <c r="B30" s="121" t="s">
        <v>10</v>
      </c>
      <c r="C30" s="7" t="s">
        <v>57</v>
      </c>
      <c r="D30" s="21">
        <v>0</v>
      </c>
      <c r="E30" s="22">
        <v>1</v>
      </c>
      <c r="F30" s="23">
        <v>2</v>
      </c>
      <c r="G30" s="22">
        <v>0</v>
      </c>
      <c r="H30" s="24">
        <v>3</v>
      </c>
      <c r="I30" s="25">
        <v>0</v>
      </c>
      <c r="J30" s="23">
        <v>0</v>
      </c>
      <c r="K30" s="26">
        <v>3</v>
      </c>
      <c r="L30" s="25">
        <v>0</v>
      </c>
      <c r="M30" s="27">
        <v>0</v>
      </c>
      <c r="N30" s="23">
        <v>1</v>
      </c>
      <c r="O30" s="22">
        <v>2</v>
      </c>
      <c r="P30" s="27">
        <v>2</v>
      </c>
      <c r="Q30" s="27">
        <v>0</v>
      </c>
      <c r="R30" s="23">
        <v>1</v>
      </c>
      <c r="S30" s="22">
        <v>1</v>
      </c>
      <c r="T30" s="27">
        <v>0</v>
      </c>
      <c r="U30" s="27">
        <v>0</v>
      </c>
      <c r="V30" s="27">
        <v>1</v>
      </c>
      <c r="W30" s="27">
        <v>2</v>
      </c>
      <c r="X30" s="24">
        <v>3</v>
      </c>
      <c r="Y30" s="25">
        <v>4</v>
      </c>
      <c r="Z30" s="27">
        <v>1</v>
      </c>
      <c r="AA30" s="27">
        <v>0</v>
      </c>
      <c r="AB30" s="23">
        <v>5</v>
      </c>
      <c r="AC30" s="85">
        <v>264</v>
      </c>
      <c r="AD30" s="27">
        <v>45</v>
      </c>
      <c r="AE30" s="27">
        <v>41</v>
      </c>
      <c r="AF30" s="23">
        <v>156</v>
      </c>
      <c r="AG30" s="22">
        <v>0</v>
      </c>
      <c r="AH30" s="27">
        <v>0</v>
      </c>
      <c r="AI30" s="27">
        <v>1</v>
      </c>
      <c r="AJ30" s="24">
        <v>1</v>
      </c>
      <c r="AK30" s="25">
        <v>10</v>
      </c>
      <c r="AL30" s="27">
        <v>1</v>
      </c>
      <c r="AM30" s="27">
        <v>3</v>
      </c>
      <c r="AN30" s="27">
        <v>2</v>
      </c>
      <c r="AO30" s="27">
        <v>0</v>
      </c>
      <c r="AP30" s="23">
        <v>2</v>
      </c>
      <c r="AQ30" s="22">
        <v>3</v>
      </c>
      <c r="AR30" s="27">
        <v>1</v>
      </c>
      <c r="AS30" s="27">
        <v>0</v>
      </c>
      <c r="AT30" s="24">
        <v>5</v>
      </c>
      <c r="AU30" s="25">
        <v>2</v>
      </c>
      <c r="AV30" s="23">
        <v>5</v>
      </c>
      <c r="AW30" s="22">
        <v>6</v>
      </c>
      <c r="AX30" s="24">
        <v>1</v>
      </c>
      <c r="AY30" s="25">
        <v>1</v>
      </c>
      <c r="AZ30" s="23">
        <v>0</v>
      </c>
      <c r="BA30" s="22">
        <v>1</v>
      </c>
      <c r="BB30" s="24">
        <v>3</v>
      </c>
      <c r="BC30" s="25">
        <v>3</v>
      </c>
      <c r="BD30" s="23">
        <v>2</v>
      </c>
      <c r="BE30" s="22">
        <v>1</v>
      </c>
      <c r="BF30" s="23">
        <v>0</v>
      </c>
      <c r="BG30" s="22">
        <v>1</v>
      </c>
      <c r="BH30" s="27">
        <v>0</v>
      </c>
      <c r="BI30" s="27">
        <v>0</v>
      </c>
      <c r="BJ30" s="27">
        <v>1</v>
      </c>
      <c r="BK30" s="27">
        <v>0</v>
      </c>
      <c r="BL30" s="24">
        <v>0</v>
      </c>
      <c r="BN30" s="25">
        <f t="shared" si="7"/>
        <v>594</v>
      </c>
      <c r="BO30" s="23">
        <f t="shared" si="0"/>
        <v>1.2517385257301807E-2</v>
      </c>
      <c r="BP30" s="25">
        <f>AC30</f>
        <v>264</v>
      </c>
      <c r="BQ30" s="23">
        <f t="shared" si="1"/>
        <v>0.44444444444444442</v>
      </c>
      <c r="BR30" s="22">
        <f t="shared" si="2"/>
        <v>330</v>
      </c>
      <c r="BS30" s="24">
        <f t="shared" si="3"/>
        <v>0.55555555555555558</v>
      </c>
      <c r="BT30" s="22">
        <f>AD30+AE30+AF30</f>
        <v>242</v>
      </c>
      <c r="BU30" s="24">
        <f t="shared" si="4"/>
        <v>0.40740740740740738</v>
      </c>
      <c r="BV30" s="22">
        <f t="shared" si="5"/>
        <v>88</v>
      </c>
      <c r="BW30" s="24">
        <f t="shared" si="6"/>
        <v>0.14814814814814814</v>
      </c>
    </row>
    <row r="31" spans="2:75" ht="24" customHeight="1">
      <c r="B31" s="125"/>
      <c r="C31" s="1" t="s">
        <v>58</v>
      </c>
      <c r="D31" s="55">
        <v>0</v>
      </c>
      <c r="E31" s="56">
        <v>0</v>
      </c>
      <c r="F31" s="57">
        <v>0</v>
      </c>
      <c r="G31" s="56">
        <v>1</v>
      </c>
      <c r="H31" s="58">
        <v>0</v>
      </c>
      <c r="I31" s="59">
        <v>0</v>
      </c>
      <c r="J31" s="57">
        <v>0</v>
      </c>
      <c r="K31" s="60">
        <v>0</v>
      </c>
      <c r="L31" s="59">
        <v>0</v>
      </c>
      <c r="M31" s="61">
        <v>0</v>
      </c>
      <c r="N31" s="57">
        <v>0</v>
      </c>
      <c r="O31" s="56">
        <v>1</v>
      </c>
      <c r="P31" s="61">
        <v>0</v>
      </c>
      <c r="Q31" s="61">
        <v>0</v>
      </c>
      <c r="R31" s="57">
        <v>0</v>
      </c>
      <c r="S31" s="56">
        <v>0</v>
      </c>
      <c r="T31" s="61">
        <v>2</v>
      </c>
      <c r="U31" s="61">
        <v>1</v>
      </c>
      <c r="V31" s="61">
        <v>3</v>
      </c>
      <c r="W31" s="61">
        <v>2</v>
      </c>
      <c r="X31" s="58">
        <v>0</v>
      </c>
      <c r="Y31" s="59">
        <v>5</v>
      </c>
      <c r="Z31" s="61">
        <v>1</v>
      </c>
      <c r="AA31" s="61">
        <v>1</v>
      </c>
      <c r="AB31" s="57">
        <v>8</v>
      </c>
      <c r="AC31" s="56">
        <v>217</v>
      </c>
      <c r="AD31" s="84">
        <v>58</v>
      </c>
      <c r="AE31" s="61">
        <v>39</v>
      </c>
      <c r="AF31" s="57">
        <v>167</v>
      </c>
      <c r="AG31" s="56">
        <v>2</v>
      </c>
      <c r="AH31" s="61">
        <v>0</v>
      </c>
      <c r="AI31" s="61">
        <v>0</v>
      </c>
      <c r="AJ31" s="58">
        <v>0</v>
      </c>
      <c r="AK31" s="59">
        <v>10</v>
      </c>
      <c r="AL31" s="61">
        <v>1</v>
      </c>
      <c r="AM31" s="61">
        <v>3</v>
      </c>
      <c r="AN31" s="61">
        <v>6</v>
      </c>
      <c r="AO31" s="61">
        <v>0</v>
      </c>
      <c r="AP31" s="57">
        <v>4</v>
      </c>
      <c r="AQ31" s="56">
        <v>3</v>
      </c>
      <c r="AR31" s="61">
        <v>0</v>
      </c>
      <c r="AS31" s="61">
        <v>1</v>
      </c>
      <c r="AT31" s="58">
        <v>5</v>
      </c>
      <c r="AU31" s="59">
        <v>1</v>
      </c>
      <c r="AV31" s="57">
        <v>2</v>
      </c>
      <c r="AW31" s="56">
        <v>5</v>
      </c>
      <c r="AX31" s="58">
        <v>4</v>
      </c>
      <c r="AY31" s="59">
        <v>0</v>
      </c>
      <c r="AZ31" s="57">
        <v>3</v>
      </c>
      <c r="BA31" s="56">
        <v>3</v>
      </c>
      <c r="BB31" s="58">
        <v>3</v>
      </c>
      <c r="BC31" s="59">
        <v>1</v>
      </c>
      <c r="BD31" s="57">
        <v>2</v>
      </c>
      <c r="BE31" s="56">
        <v>2</v>
      </c>
      <c r="BF31" s="57">
        <v>1</v>
      </c>
      <c r="BG31" s="56">
        <v>2</v>
      </c>
      <c r="BH31" s="61">
        <v>0</v>
      </c>
      <c r="BI31" s="61">
        <v>0</v>
      </c>
      <c r="BJ31" s="61">
        <v>1</v>
      </c>
      <c r="BK31" s="61">
        <v>1</v>
      </c>
      <c r="BL31" s="58">
        <v>1</v>
      </c>
      <c r="BN31" s="59">
        <f t="shared" si="7"/>
        <v>573</v>
      </c>
      <c r="BO31" s="57">
        <f t="shared" si="0"/>
        <v>1.2074851435073966E-2</v>
      </c>
      <c r="BP31" s="59">
        <f>AD31</f>
        <v>58</v>
      </c>
      <c r="BQ31" s="57">
        <f t="shared" si="1"/>
        <v>0.1012216404886562</v>
      </c>
      <c r="BR31" s="56">
        <f t="shared" si="2"/>
        <v>515</v>
      </c>
      <c r="BS31" s="58">
        <f t="shared" si="3"/>
        <v>0.89877835951134377</v>
      </c>
      <c r="BT31" s="56">
        <f>AC31+AE31+AF31</f>
        <v>423</v>
      </c>
      <c r="BU31" s="58">
        <f t="shared" si="4"/>
        <v>0.73821989528795806</v>
      </c>
      <c r="BV31" s="56">
        <f t="shared" si="5"/>
        <v>92</v>
      </c>
      <c r="BW31" s="58">
        <f t="shared" si="6"/>
        <v>0.16055846422338568</v>
      </c>
    </row>
    <row r="32" spans="2:75" ht="24" customHeight="1">
      <c r="B32" s="125"/>
      <c r="C32" s="1" t="s">
        <v>59</v>
      </c>
      <c r="D32" s="55">
        <v>1</v>
      </c>
      <c r="E32" s="56">
        <v>0</v>
      </c>
      <c r="F32" s="57">
        <v>2</v>
      </c>
      <c r="G32" s="56">
        <v>1</v>
      </c>
      <c r="H32" s="58">
        <v>1</v>
      </c>
      <c r="I32" s="59">
        <v>1</v>
      </c>
      <c r="J32" s="57">
        <v>2</v>
      </c>
      <c r="K32" s="60">
        <v>1</v>
      </c>
      <c r="L32" s="59">
        <v>0</v>
      </c>
      <c r="M32" s="61">
        <v>0</v>
      </c>
      <c r="N32" s="57">
        <v>0</v>
      </c>
      <c r="O32" s="56">
        <v>0</v>
      </c>
      <c r="P32" s="61">
        <v>2</v>
      </c>
      <c r="Q32" s="61">
        <v>0</v>
      </c>
      <c r="R32" s="57">
        <v>2</v>
      </c>
      <c r="S32" s="56">
        <v>2</v>
      </c>
      <c r="T32" s="61">
        <v>1</v>
      </c>
      <c r="U32" s="61">
        <v>0</v>
      </c>
      <c r="V32" s="61">
        <v>0</v>
      </c>
      <c r="W32" s="61">
        <v>1</v>
      </c>
      <c r="X32" s="58">
        <v>0</v>
      </c>
      <c r="Y32" s="59">
        <v>6</v>
      </c>
      <c r="Z32" s="61">
        <v>2</v>
      </c>
      <c r="AA32" s="61">
        <v>1</v>
      </c>
      <c r="AB32" s="57">
        <v>2</v>
      </c>
      <c r="AC32" s="56">
        <v>130</v>
      </c>
      <c r="AD32" s="61">
        <v>39</v>
      </c>
      <c r="AE32" s="84">
        <v>42</v>
      </c>
      <c r="AF32" s="57">
        <v>112</v>
      </c>
      <c r="AG32" s="56">
        <v>0</v>
      </c>
      <c r="AH32" s="61">
        <v>0</v>
      </c>
      <c r="AI32" s="61">
        <v>0</v>
      </c>
      <c r="AJ32" s="58">
        <v>0</v>
      </c>
      <c r="AK32" s="59">
        <v>3</v>
      </c>
      <c r="AL32" s="61">
        <v>0</v>
      </c>
      <c r="AM32" s="61">
        <v>0</v>
      </c>
      <c r="AN32" s="61">
        <v>3</v>
      </c>
      <c r="AO32" s="61">
        <v>0</v>
      </c>
      <c r="AP32" s="57">
        <v>1</v>
      </c>
      <c r="AQ32" s="56">
        <v>3</v>
      </c>
      <c r="AR32" s="61">
        <v>0</v>
      </c>
      <c r="AS32" s="61">
        <v>1</v>
      </c>
      <c r="AT32" s="58">
        <v>1</v>
      </c>
      <c r="AU32" s="59">
        <v>1</v>
      </c>
      <c r="AV32" s="57">
        <v>1</v>
      </c>
      <c r="AW32" s="56">
        <v>3</v>
      </c>
      <c r="AX32" s="58">
        <v>1</v>
      </c>
      <c r="AY32" s="59">
        <v>1</v>
      </c>
      <c r="AZ32" s="57">
        <v>4</v>
      </c>
      <c r="BA32" s="56">
        <v>3</v>
      </c>
      <c r="BB32" s="58">
        <v>1</v>
      </c>
      <c r="BC32" s="59">
        <v>2</v>
      </c>
      <c r="BD32" s="57">
        <v>3</v>
      </c>
      <c r="BE32" s="56">
        <v>0</v>
      </c>
      <c r="BF32" s="57">
        <v>1</v>
      </c>
      <c r="BG32" s="56">
        <v>0</v>
      </c>
      <c r="BH32" s="61">
        <v>0</v>
      </c>
      <c r="BI32" s="61">
        <v>1</v>
      </c>
      <c r="BJ32" s="61">
        <v>0</v>
      </c>
      <c r="BK32" s="61">
        <v>1</v>
      </c>
      <c r="BL32" s="58">
        <v>0</v>
      </c>
      <c r="BN32" s="59">
        <f t="shared" si="7"/>
        <v>386</v>
      </c>
      <c r="BO32" s="57">
        <f t="shared" si="0"/>
        <v>8.1341931133308044E-3</v>
      </c>
      <c r="BP32" s="59">
        <f>AE32</f>
        <v>42</v>
      </c>
      <c r="BQ32" s="57">
        <f t="shared" si="1"/>
        <v>0.10880829015544041</v>
      </c>
      <c r="BR32" s="56">
        <f t="shared" si="2"/>
        <v>344</v>
      </c>
      <c r="BS32" s="58">
        <f t="shared" si="3"/>
        <v>0.89119170984455953</v>
      </c>
      <c r="BT32" s="56">
        <f>AC32+AD32+AF32</f>
        <v>281</v>
      </c>
      <c r="BU32" s="58">
        <f t="shared" si="4"/>
        <v>0.727979274611399</v>
      </c>
      <c r="BV32" s="56">
        <f t="shared" si="5"/>
        <v>63</v>
      </c>
      <c r="BW32" s="58">
        <f t="shared" si="6"/>
        <v>0.16321243523316062</v>
      </c>
    </row>
    <row r="33" spans="2:75" ht="24" customHeight="1">
      <c r="B33" s="124"/>
      <c r="C33" s="9" t="s">
        <v>60</v>
      </c>
      <c r="D33" s="28">
        <v>0</v>
      </c>
      <c r="E33" s="29">
        <v>1</v>
      </c>
      <c r="F33" s="30">
        <v>0</v>
      </c>
      <c r="G33" s="29">
        <v>0</v>
      </c>
      <c r="H33" s="31">
        <v>1</v>
      </c>
      <c r="I33" s="32">
        <v>0</v>
      </c>
      <c r="J33" s="30">
        <v>1</v>
      </c>
      <c r="K33" s="33">
        <v>0</v>
      </c>
      <c r="L33" s="32">
        <v>0</v>
      </c>
      <c r="M33" s="34">
        <v>0</v>
      </c>
      <c r="N33" s="30">
        <v>1</v>
      </c>
      <c r="O33" s="29">
        <v>1</v>
      </c>
      <c r="P33" s="34">
        <v>1</v>
      </c>
      <c r="Q33" s="34">
        <v>1</v>
      </c>
      <c r="R33" s="30">
        <v>2</v>
      </c>
      <c r="S33" s="29">
        <v>1</v>
      </c>
      <c r="T33" s="34">
        <v>0</v>
      </c>
      <c r="U33" s="34">
        <v>1</v>
      </c>
      <c r="V33" s="34">
        <v>1</v>
      </c>
      <c r="W33" s="34">
        <v>0</v>
      </c>
      <c r="X33" s="31">
        <v>1</v>
      </c>
      <c r="Y33" s="32">
        <v>3</v>
      </c>
      <c r="Z33" s="34">
        <v>0</v>
      </c>
      <c r="AA33" s="34">
        <v>3</v>
      </c>
      <c r="AB33" s="30">
        <v>3</v>
      </c>
      <c r="AC33" s="29">
        <v>167</v>
      </c>
      <c r="AD33" s="34">
        <v>46</v>
      </c>
      <c r="AE33" s="34">
        <v>27</v>
      </c>
      <c r="AF33" s="86">
        <v>152</v>
      </c>
      <c r="AG33" s="29">
        <v>0</v>
      </c>
      <c r="AH33" s="34">
        <v>0</v>
      </c>
      <c r="AI33" s="34">
        <v>0</v>
      </c>
      <c r="AJ33" s="31">
        <v>1</v>
      </c>
      <c r="AK33" s="32">
        <v>7</v>
      </c>
      <c r="AL33" s="34">
        <v>0</v>
      </c>
      <c r="AM33" s="34">
        <v>2</v>
      </c>
      <c r="AN33" s="34">
        <v>4</v>
      </c>
      <c r="AO33" s="34">
        <v>0</v>
      </c>
      <c r="AP33" s="30">
        <v>2</v>
      </c>
      <c r="AQ33" s="29">
        <v>0</v>
      </c>
      <c r="AR33" s="34">
        <v>2</v>
      </c>
      <c r="AS33" s="34">
        <v>0</v>
      </c>
      <c r="AT33" s="31">
        <v>2</v>
      </c>
      <c r="AU33" s="32">
        <v>1</v>
      </c>
      <c r="AV33" s="30">
        <v>2</v>
      </c>
      <c r="AW33" s="29">
        <v>4</v>
      </c>
      <c r="AX33" s="31">
        <v>2</v>
      </c>
      <c r="AY33" s="32">
        <v>2</v>
      </c>
      <c r="AZ33" s="30">
        <v>2</v>
      </c>
      <c r="BA33" s="29">
        <v>2</v>
      </c>
      <c r="BB33" s="31">
        <v>3</v>
      </c>
      <c r="BC33" s="32">
        <v>3</v>
      </c>
      <c r="BD33" s="30">
        <v>1</v>
      </c>
      <c r="BE33" s="29">
        <v>1</v>
      </c>
      <c r="BF33" s="30">
        <v>4</v>
      </c>
      <c r="BG33" s="29">
        <v>0</v>
      </c>
      <c r="BH33" s="34">
        <v>1</v>
      </c>
      <c r="BI33" s="34">
        <v>1</v>
      </c>
      <c r="BJ33" s="34">
        <v>3</v>
      </c>
      <c r="BK33" s="34">
        <v>1</v>
      </c>
      <c r="BL33" s="31">
        <v>0</v>
      </c>
      <c r="BN33" s="32">
        <f t="shared" si="7"/>
        <v>467</v>
      </c>
      <c r="BO33" s="30">
        <f t="shared" si="0"/>
        <v>9.8411092847810518E-3</v>
      </c>
      <c r="BP33" s="32">
        <f>AF33</f>
        <v>152</v>
      </c>
      <c r="BQ33" s="30">
        <f t="shared" si="1"/>
        <v>0.32548179871520344</v>
      </c>
      <c r="BR33" s="29">
        <f t="shared" si="2"/>
        <v>315</v>
      </c>
      <c r="BS33" s="31">
        <f t="shared" si="3"/>
        <v>0.67451820128479656</v>
      </c>
      <c r="BT33" s="29">
        <f>AD33+AE33+AC33</f>
        <v>240</v>
      </c>
      <c r="BU33" s="31">
        <f t="shared" si="4"/>
        <v>0.51391862955032119</v>
      </c>
      <c r="BV33" s="29">
        <f t="shared" si="5"/>
        <v>75</v>
      </c>
      <c r="BW33" s="31">
        <f t="shared" si="6"/>
        <v>0.16059957173447537</v>
      </c>
    </row>
    <row r="34" spans="2:75" ht="24" customHeight="1">
      <c r="B34" s="121" t="s">
        <v>11</v>
      </c>
      <c r="C34" s="7" t="s">
        <v>61</v>
      </c>
      <c r="D34" s="21">
        <v>0</v>
      </c>
      <c r="E34" s="22">
        <v>0</v>
      </c>
      <c r="F34" s="23">
        <v>1</v>
      </c>
      <c r="G34" s="22">
        <v>0</v>
      </c>
      <c r="H34" s="24">
        <v>1</v>
      </c>
      <c r="I34" s="25">
        <v>0</v>
      </c>
      <c r="J34" s="23">
        <v>0</v>
      </c>
      <c r="K34" s="26">
        <v>0</v>
      </c>
      <c r="L34" s="25">
        <v>0</v>
      </c>
      <c r="M34" s="27">
        <v>0</v>
      </c>
      <c r="N34" s="23">
        <v>1</v>
      </c>
      <c r="O34" s="22">
        <v>0</v>
      </c>
      <c r="P34" s="27">
        <v>0</v>
      </c>
      <c r="Q34" s="27">
        <v>1</v>
      </c>
      <c r="R34" s="23">
        <v>0</v>
      </c>
      <c r="S34" s="22">
        <v>1</v>
      </c>
      <c r="T34" s="27">
        <v>0</v>
      </c>
      <c r="U34" s="27">
        <v>0</v>
      </c>
      <c r="V34" s="27">
        <v>0</v>
      </c>
      <c r="W34" s="27">
        <v>2</v>
      </c>
      <c r="X34" s="24">
        <v>1</v>
      </c>
      <c r="Y34" s="25">
        <v>6</v>
      </c>
      <c r="Z34" s="27">
        <v>2</v>
      </c>
      <c r="AA34" s="27">
        <v>1</v>
      </c>
      <c r="AB34" s="23">
        <v>10</v>
      </c>
      <c r="AC34" s="22">
        <v>3</v>
      </c>
      <c r="AD34" s="27">
        <v>0</v>
      </c>
      <c r="AE34" s="27">
        <v>0</v>
      </c>
      <c r="AF34" s="23">
        <v>0</v>
      </c>
      <c r="AG34" s="85">
        <v>264</v>
      </c>
      <c r="AH34" s="27">
        <v>68</v>
      </c>
      <c r="AI34" s="27">
        <v>101</v>
      </c>
      <c r="AJ34" s="24">
        <v>302</v>
      </c>
      <c r="AK34" s="25">
        <v>3</v>
      </c>
      <c r="AL34" s="27">
        <v>0</v>
      </c>
      <c r="AM34" s="27">
        <v>3</v>
      </c>
      <c r="AN34" s="27">
        <v>3</v>
      </c>
      <c r="AO34" s="27">
        <v>6</v>
      </c>
      <c r="AP34" s="23">
        <v>5</v>
      </c>
      <c r="AQ34" s="22">
        <v>0</v>
      </c>
      <c r="AR34" s="27">
        <v>0</v>
      </c>
      <c r="AS34" s="27">
        <v>1</v>
      </c>
      <c r="AT34" s="24">
        <v>4</v>
      </c>
      <c r="AU34" s="25">
        <v>4</v>
      </c>
      <c r="AV34" s="23">
        <v>10</v>
      </c>
      <c r="AW34" s="22">
        <v>2</v>
      </c>
      <c r="AX34" s="24">
        <v>1</v>
      </c>
      <c r="AY34" s="25">
        <v>5</v>
      </c>
      <c r="AZ34" s="23">
        <v>8</v>
      </c>
      <c r="BA34" s="22">
        <v>10</v>
      </c>
      <c r="BB34" s="24">
        <v>0</v>
      </c>
      <c r="BC34" s="25">
        <v>4</v>
      </c>
      <c r="BD34" s="23">
        <v>5</v>
      </c>
      <c r="BE34" s="22">
        <v>1</v>
      </c>
      <c r="BF34" s="23">
        <v>0</v>
      </c>
      <c r="BG34" s="22">
        <v>4</v>
      </c>
      <c r="BH34" s="27">
        <v>0</v>
      </c>
      <c r="BI34" s="27">
        <v>0</v>
      </c>
      <c r="BJ34" s="27">
        <v>0</v>
      </c>
      <c r="BK34" s="27">
        <v>1</v>
      </c>
      <c r="BL34" s="24">
        <v>0</v>
      </c>
      <c r="BN34" s="25">
        <f t="shared" si="7"/>
        <v>845</v>
      </c>
      <c r="BO34" s="23">
        <f t="shared" si="0"/>
        <v>1.7806718084882201E-2</v>
      </c>
      <c r="BP34" s="25">
        <f>AG34</f>
        <v>264</v>
      </c>
      <c r="BQ34" s="23">
        <f t="shared" si="1"/>
        <v>0.31242603550295855</v>
      </c>
      <c r="BR34" s="22">
        <f t="shared" si="2"/>
        <v>581</v>
      </c>
      <c r="BS34" s="24">
        <f t="shared" si="3"/>
        <v>0.68757396449704145</v>
      </c>
      <c r="BT34" s="22">
        <f>AH34+AI34+AJ34</f>
        <v>471</v>
      </c>
      <c r="BU34" s="24">
        <f t="shared" si="4"/>
        <v>0.55739644970414204</v>
      </c>
      <c r="BV34" s="22">
        <f t="shared" si="5"/>
        <v>110</v>
      </c>
      <c r="BW34" s="24">
        <f t="shared" si="6"/>
        <v>0.13017751479289941</v>
      </c>
    </row>
    <row r="35" spans="2:75" ht="24" customHeight="1">
      <c r="B35" s="125"/>
      <c r="C35" s="1" t="s">
        <v>62</v>
      </c>
      <c r="D35" s="55">
        <v>0</v>
      </c>
      <c r="E35" s="56">
        <v>0</v>
      </c>
      <c r="F35" s="57">
        <v>0</v>
      </c>
      <c r="G35" s="56">
        <v>0</v>
      </c>
      <c r="H35" s="58">
        <v>0</v>
      </c>
      <c r="I35" s="59">
        <v>0</v>
      </c>
      <c r="J35" s="57">
        <v>0</v>
      </c>
      <c r="K35" s="60">
        <v>1</v>
      </c>
      <c r="L35" s="59">
        <v>1</v>
      </c>
      <c r="M35" s="61">
        <v>0</v>
      </c>
      <c r="N35" s="57">
        <v>0</v>
      </c>
      <c r="O35" s="56">
        <v>0</v>
      </c>
      <c r="P35" s="61">
        <v>0</v>
      </c>
      <c r="Q35" s="61">
        <v>1</v>
      </c>
      <c r="R35" s="57">
        <v>0</v>
      </c>
      <c r="S35" s="56">
        <v>0</v>
      </c>
      <c r="T35" s="61">
        <v>1</v>
      </c>
      <c r="U35" s="61">
        <v>1</v>
      </c>
      <c r="V35" s="61">
        <v>0</v>
      </c>
      <c r="W35" s="61">
        <v>1</v>
      </c>
      <c r="X35" s="58">
        <v>0</v>
      </c>
      <c r="Y35" s="59">
        <v>4</v>
      </c>
      <c r="Z35" s="61">
        <v>1</v>
      </c>
      <c r="AA35" s="61">
        <v>1</v>
      </c>
      <c r="AB35" s="57">
        <v>2</v>
      </c>
      <c r="AC35" s="56">
        <v>0</v>
      </c>
      <c r="AD35" s="61">
        <v>0</v>
      </c>
      <c r="AE35" s="61">
        <v>0</v>
      </c>
      <c r="AF35" s="57">
        <v>0</v>
      </c>
      <c r="AG35" s="56">
        <v>88</v>
      </c>
      <c r="AH35" s="84">
        <v>37</v>
      </c>
      <c r="AI35" s="61">
        <v>48</v>
      </c>
      <c r="AJ35" s="58">
        <v>149</v>
      </c>
      <c r="AK35" s="59">
        <v>0</v>
      </c>
      <c r="AL35" s="61">
        <v>0</v>
      </c>
      <c r="AM35" s="61">
        <v>0</v>
      </c>
      <c r="AN35" s="61">
        <v>2</v>
      </c>
      <c r="AO35" s="61">
        <v>0</v>
      </c>
      <c r="AP35" s="57">
        <v>11</v>
      </c>
      <c r="AQ35" s="56">
        <v>1</v>
      </c>
      <c r="AR35" s="61">
        <v>0</v>
      </c>
      <c r="AS35" s="61">
        <v>1</v>
      </c>
      <c r="AT35" s="58">
        <v>0</v>
      </c>
      <c r="AU35" s="59">
        <v>2</v>
      </c>
      <c r="AV35" s="57">
        <v>3</v>
      </c>
      <c r="AW35" s="56">
        <v>1</v>
      </c>
      <c r="AX35" s="58">
        <v>0</v>
      </c>
      <c r="AY35" s="59">
        <v>3</v>
      </c>
      <c r="AZ35" s="57">
        <v>7</v>
      </c>
      <c r="BA35" s="56">
        <v>2</v>
      </c>
      <c r="BB35" s="58">
        <v>2</v>
      </c>
      <c r="BC35" s="59">
        <v>2</v>
      </c>
      <c r="BD35" s="57">
        <v>0</v>
      </c>
      <c r="BE35" s="56">
        <v>0</v>
      </c>
      <c r="BF35" s="57">
        <v>0</v>
      </c>
      <c r="BG35" s="56">
        <v>0</v>
      </c>
      <c r="BH35" s="61">
        <v>0</v>
      </c>
      <c r="BI35" s="61">
        <v>0</v>
      </c>
      <c r="BJ35" s="61">
        <v>0</v>
      </c>
      <c r="BK35" s="61">
        <v>0</v>
      </c>
      <c r="BL35" s="58">
        <v>1</v>
      </c>
      <c r="BN35" s="59">
        <f t="shared" si="7"/>
        <v>374</v>
      </c>
      <c r="BO35" s="57">
        <f t="shared" si="0"/>
        <v>7.8813166434863243E-3</v>
      </c>
      <c r="BP35" s="59">
        <f>AH35</f>
        <v>37</v>
      </c>
      <c r="BQ35" s="57">
        <f t="shared" si="1"/>
        <v>9.8930481283422467E-2</v>
      </c>
      <c r="BR35" s="56">
        <f t="shared" si="2"/>
        <v>337</v>
      </c>
      <c r="BS35" s="58">
        <f t="shared" si="3"/>
        <v>0.90106951871657759</v>
      </c>
      <c r="BT35" s="56">
        <f>AG35+AI35+AJ35</f>
        <v>285</v>
      </c>
      <c r="BU35" s="58">
        <f t="shared" si="4"/>
        <v>0.76203208556149737</v>
      </c>
      <c r="BV35" s="56">
        <f t="shared" si="5"/>
        <v>52</v>
      </c>
      <c r="BW35" s="58">
        <f t="shared" si="6"/>
        <v>0.13903743315508021</v>
      </c>
    </row>
    <row r="36" spans="2:75" ht="24" customHeight="1">
      <c r="B36" s="125"/>
      <c r="C36" s="1" t="s">
        <v>63</v>
      </c>
      <c r="D36" s="55">
        <v>0</v>
      </c>
      <c r="E36" s="56">
        <v>0</v>
      </c>
      <c r="F36" s="57">
        <v>1</v>
      </c>
      <c r="G36" s="56">
        <v>0</v>
      </c>
      <c r="H36" s="58">
        <v>0</v>
      </c>
      <c r="I36" s="59">
        <v>0</v>
      </c>
      <c r="J36" s="57">
        <v>1</v>
      </c>
      <c r="K36" s="60">
        <v>0</v>
      </c>
      <c r="L36" s="59">
        <v>0</v>
      </c>
      <c r="M36" s="61">
        <v>0</v>
      </c>
      <c r="N36" s="57">
        <v>0</v>
      </c>
      <c r="O36" s="56">
        <v>0</v>
      </c>
      <c r="P36" s="61">
        <v>1</v>
      </c>
      <c r="Q36" s="61">
        <v>0</v>
      </c>
      <c r="R36" s="57">
        <v>1</v>
      </c>
      <c r="S36" s="56">
        <v>1</v>
      </c>
      <c r="T36" s="61">
        <v>0</v>
      </c>
      <c r="U36" s="61">
        <v>1</v>
      </c>
      <c r="V36" s="61">
        <v>0</v>
      </c>
      <c r="W36" s="61">
        <v>0</v>
      </c>
      <c r="X36" s="58">
        <v>1</v>
      </c>
      <c r="Y36" s="59">
        <v>0</v>
      </c>
      <c r="Z36" s="61">
        <v>3</v>
      </c>
      <c r="AA36" s="61">
        <v>4</v>
      </c>
      <c r="AB36" s="57">
        <v>5</v>
      </c>
      <c r="AC36" s="56">
        <v>0</v>
      </c>
      <c r="AD36" s="61">
        <v>1</v>
      </c>
      <c r="AE36" s="61">
        <v>0</v>
      </c>
      <c r="AF36" s="57">
        <v>0</v>
      </c>
      <c r="AG36" s="56">
        <v>178</v>
      </c>
      <c r="AH36" s="61">
        <v>55</v>
      </c>
      <c r="AI36" s="84">
        <v>85</v>
      </c>
      <c r="AJ36" s="58">
        <v>265</v>
      </c>
      <c r="AK36" s="59">
        <v>5</v>
      </c>
      <c r="AL36" s="61">
        <v>1</v>
      </c>
      <c r="AM36" s="61">
        <v>2</v>
      </c>
      <c r="AN36" s="61">
        <v>1</v>
      </c>
      <c r="AO36" s="61">
        <v>5</v>
      </c>
      <c r="AP36" s="57">
        <v>10</v>
      </c>
      <c r="AQ36" s="56">
        <v>0</v>
      </c>
      <c r="AR36" s="61">
        <v>0</v>
      </c>
      <c r="AS36" s="61">
        <v>0</v>
      </c>
      <c r="AT36" s="58">
        <v>1</v>
      </c>
      <c r="AU36" s="59">
        <v>1</v>
      </c>
      <c r="AV36" s="57">
        <v>7</v>
      </c>
      <c r="AW36" s="56">
        <v>0</v>
      </c>
      <c r="AX36" s="58">
        <v>0</v>
      </c>
      <c r="AY36" s="59">
        <v>5</v>
      </c>
      <c r="AZ36" s="57">
        <v>13</v>
      </c>
      <c r="BA36" s="56">
        <v>4</v>
      </c>
      <c r="BB36" s="58">
        <v>1</v>
      </c>
      <c r="BC36" s="59">
        <v>5</v>
      </c>
      <c r="BD36" s="57">
        <v>0</v>
      </c>
      <c r="BE36" s="56">
        <v>0</v>
      </c>
      <c r="BF36" s="57">
        <v>0</v>
      </c>
      <c r="BG36" s="56">
        <v>1</v>
      </c>
      <c r="BH36" s="61">
        <v>0</v>
      </c>
      <c r="BI36" s="61">
        <v>0</v>
      </c>
      <c r="BJ36" s="61">
        <v>1</v>
      </c>
      <c r="BK36" s="61">
        <v>1</v>
      </c>
      <c r="BL36" s="58">
        <v>0</v>
      </c>
      <c r="BN36" s="59">
        <f t="shared" si="7"/>
        <v>667</v>
      </c>
      <c r="BO36" s="57">
        <f t="shared" si="0"/>
        <v>1.4055717115522401E-2</v>
      </c>
      <c r="BP36" s="59">
        <f>AI36</f>
        <v>85</v>
      </c>
      <c r="BQ36" s="57">
        <f t="shared" si="1"/>
        <v>0.12743628185907047</v>
      </c>
      <c r="BR36" s="56">
        <f t="shared" si="2"/>
        <v>582</v>
      </c>
      <c r="BS36" s="58">
        <f t="shared" si="3"/>
        <v>0.87256371814092959</v>
      </c>
      <c r="BT36" s="56">
        <f>AG36+AH36+AJ36</f>
        <v>498</v>
      </c>
      <c r="BU36" s="58">
        <f t="shared" si="4"/>
        <v>0.74662668665667165</v>
      </c>
      <c r="BV36" s="56">
        <f t="shared" si="5"/>
        <v>84</v>
      </c>
      <c r="BW36" s="58">
        <f t="shared" si="6"/>
        <v>0.12593703148425786</v>
      </c>
    </row>
    <row r="37" spans="2:75" ht="24" customHeight="1" thickBot="1">
      <c r="B37" s="122"/>
      <c r="C37" s="2" t="s">
        <v>64</v>
      </c>
      <c r="D37" s="35">
        <v>0</v>
      </c>
      <c r="E37" s="36">
        <v>0</v>
      </c>
      <c r="F37" s="37">
        <v>0</v>
      </c>
      <c r="G37" s="36">
        <v>0</v>
      </c>
      <c r="H37" s="38">
        <v>1</v>
      </c>
      <c r="I37" s="39">
        <v>0</v>
      </c>
      <c r="J37" s="37">
        <v>1</v>
      </c>
      <c r="K37" s="40">
        <v>1</v>
      </c>
      <c r="L37" s="39">
        <v>0</v>
      </c>
      <c r="M37" s="41">
        <v>0</v>
      </c>
      <c r="N37" s="37">
        <v>0</v>
      </c>
      <c r="O37" s="36">
        <v>2</v>
      </c>
      <c r="P37" s="41">
        <v>3</v>
      </c>
      <c r="Q37" s="41">
        <v>2</v>
      </c>
      <c r="R37" s="37">
        <v>3</v>
      </c>
      <c r="S37" s="36">
        <v>1</v>
      </c>
      <c r="T37" s="41">
        <v>0</v>
      </c>
      <c r="U37" s="41">
        <v>0</v>
      </c>
      <c r="V37" s="41">
        <v>0</v>
      </c>
      <c r="W37" s="41">
        <v>1</v>
      </c>
      <c r="X37" s="38">
        <v>1</v>
      </c>
      <c r="Y37" s="39">
        <v>8</v>
      </c>
      <c r="Z37" s="41">
        <v>0</v>
      </c>
      <c r="AA37" s="41">
        <v>2</v>
      </c>
      <c r="AB37" s="37">
        <v>20</v>
      </c>
      <c r="AC37" s="36">
        <v>1</v>
      </c>
      <c r="AD37" s="41">
        <v>0</v>
      </c>
      <c r="AE37" s="41">
        <v>0</v>
      </c>
      <c r="AF37" s="37">
        <v>0</v>
      </c>
      <c r="AG37" s="36">
        <v>332</v>
      </c>
      <c r="AH37" s="41">
        <v>78</v>
      </c>
      <c r="AI37" s="41">
        <v>142</v>
      </c>
      <c r="AJ37" s="83">
        <v>575</v>
      </c>
      <c r="AK37" s="39">
        <v>6</v>
      </c>
      <c r="AL37" s="41">
        <v>4</v>
      </c>
      <c r="AM37" s="41">
        <v>3</v>
      </c>
      <c r="AN37" s="41">
        <v>4</v>
      </c>
      <c r="AO37" s="41">
        <v>3</v>
      </c>
      <c r="AP37" s="37">
        <v>8</v>
      </c>
      <c r="AQ37" s="36">
        <v>2</v>
      </c>
      <c r="AR37" s="41">
        <v>0</v>
      </c>
      <c r="AS37" s="41">
        <v>2</v>
      </c>
      <c r="AT37" s="38">
        <v>1</v>
      </c>
      <c r="AU37" s="39">
        <v>3</v>
      </c>
      <c r="AV37" s="37">
        <v>17</v>
      </c>
      <c r="AW37" s="36">
        <v>4</v>
      </c>
      <c r="AX37" s="38">
        <v>1</v>
      </c>
      <c r="AY37" s="39">
        <v>4</v>
      </c>
      <c r="AZ37" s="37">
        <v>9</v>
      </c>
      <c r="BA37" s="36">
        <v>6</v>
      </c>
      <c r="BB37" s="38">
        <v>2</v>
      </c>
      <c r="BC37" s="39">
        <v>6</v>
      </c>
      <c r="BD37" s="37">
        <v>2</v>
      </c>
      <c r="BE37" s="36">
        <v>1</v>
      </c>
      <c r="BF37" s="37">
        <v>1</v>
      </c>
      <c r="BG37" s="36">
        <v>1</v>
      </c>
      <c r="BH37" s="41">
        <v>1</v>
      </c>
      <c r="BI37" s="41">
        <v>1</v>
      </c>
      <c r="BJ37" s="41">
        <v>6</v>
      </c>
      <c r="BK37" s="41">
        <v>3</v>
      </c>
      <c r="BL37" s="38">
        <v>1</v>
      </c>
      <c r="BN37" s="39">
        <f t="shared" si="7"/>
        <v>1276</v>
      </c>
      <c r="BO37" s="37">
        <f t="shared" si="0"/>
        <v>2.6889197960129809E-2</v>
      </c>
      <c r="BP37" s="39">
        <f>AJ37</f>
        <v>575</v>
      </c>
      <c r="BQ37" s="37">
        <f t="shared" si="1"/>
        <v>0.45062695924764889</v>
      </c>
      <c r="BR37" s="36">
        <f t="shared" si="2"/>
        <v>701</v>
      </c>
      <c r="BS37" s="38">
        <f t="shared" si="3"/>
        <v>0.54937304075235105</v>
      </c>
      <c r="BT37" s="36">
        <f>AG37+AI37+AH37</f>
        <v>552</v>
      </c>
      <c r="BU37" s="38">
        <f t="shared" si="4"/>
        <v>0.43260188087774293</v>
      </c>
      <c r="BV37" s="36">
        <f t="shared" si="5"/>
        <v>149</v>
      </c>
      <c r="BW37" s="38">
        <f t="shared" si="6"/>
        <v>0.11677115987460815</v>
      </c>
    </row>
    <row r="38" spans="2:75" ht="24" customHeight="1">
      <c r="B38" s="123" t="s">
        <v>12</v>
      </c>
      <c r="C38" s="94" t="s">
        <v>65</v>
      </c>
      <c r="D38" s="42">
        <v>0</v>
      </c>
      <c r="E38" s="43">
        <v>1</v>
      </c>
      <c r="F38" s="44">
        <v>2</v>
      </c>
      <c r="G38" s="43">
        <v>0</v>
      </c>
      <c r="H38" s="45">
        <v>3</v>
      </c>
      <c r="I38" s="46">
        <v>5</v>
      </c>
      <c r="J38" s="44">
        <v>5</v>
      </c>
      <c r="K38" s="47">
        <v>2</v>
      </c>
      <c r="L38" s="46">
        <v>0</v>
      </c>
      <c r="M38" s="48">
        <v>0</v>
      </c>
      <c r="N38" s="44">
        <v>3</v>
      </c>
      <c r="O38" s="43">
        <v>1</v>
      </c>
      <c r="P38" s="48">
        <v>0</v>
      </c>
      <c r="Q38" s="48">
        <v>0</v>
      </c>
      <c r="R38" s="44">
        <v>3</v>
      </c>
      <c r="S38" s="43">
        <v>4</v>
      </c>
      <c r="T38" s="48">
        <v>0</v>
      </c>
      <c r="U38" s="48">
        <v>0</v>
      </c>
      <c r="V38" s="48">
        <v>0</v>
      </c>
      <c r="W38" s="48">
        <v>5</v>
      </c>
      <c r="X38" s="45">
        <v>1</v>
      </c>
      <c r="Y38" s="46">
        <v>9</v>
      </c>
      <c r="Z38" s="48">
        <v>3</v>
      </c>
      <c r="AA38" s="48">
        <v>2</v>
      </c>
      <c r="AB38" s="44">
        <v>10</v>
      </c>
      <c r="AC38" s="43">
        <v>5</v>
      </c>
      <c r="AD38" s="48">
        <v>0</v>
      </c>
      <c r="AE38" s="48">
        <v>0</v>
      </c>
      <c r="AF38" s="44">
        <v>4</v>
      </c>
      <c r="AG38" s="43">
        <v>1</v>
      </c>
      <c r="AH38" s="48">
        <v>1</v>
      </c>
      <c r="AI38" s="48">
        <v>0</v>
      </c>
      <c r="AJ38" s="45">
        <v>5</v>
      </c>
      <c r="AK38" s="87">
        <v>140</v>
      </c>
      <c r="AL38" s="48">
        <v>31</v>
      </c>
      <c r="AM38" s="48">
        <v>41</v>
      </c>
      <c r="AN38" s="48">
        <v>98</v>
      </c>
      <c r="AO38" s="48">
        <v>4</v>
      </c>
      <c r="AP38" s="44">
        <v>9</v>
      </c>
      <c r="AQ38" s="43">
        <v>6</v>
      </c>
      <c r="AR38" s="48">
        <v>2</v>
      </c>
      <c r="AS38" s="48">
        <v>6</v>
      </c>
      <c r="AT38" s="45">
        <v>12</v>
      </c>
      <c r="AU38" s="46">
        <v>2</v>
      </c>
      <c r="AV38" s="44">
        <v>11</v>
      </c>
      <c r="AW38" s="43">
        <v>3</v>
      </c>
      <c r="AX38" s="45">
        <v>0</v>
      </c>
      <c r="AY38" s="46">
        <v>2</v>
      </c>
      <c r="AZ38" s="44">
        <v>2</v>
      </c>
      <c r="BA38" s="43">
        <v>5</v>
      </c>
      <c r="BB38" s="45">
        <v>2</v>
      </c>
      <c r="BC38" s="46">
        <v>8</v>
      </c>
      <c r="BD38" s="44">
        <v>3</v>
      </c>
      <c r="BE38" s="43">
        <v>1</v>
      </c>
      <c r="BF38" s="44">
        <v>3</v>
      </c>
      <c r="BG38" s="43">
        <v>1</v>
      </c>
      <c r="BH38" s="48">
        <v>0</v>
      </c>
      <c r="BI38" s="48">
        <v>0</v>
      </c>
      <c r="BJ38" s="48">
        <v>0</v>
      </c>
      <c r="BK38" s="48">
        <v>0</v>
      </c>
      <c r="BL38" s="45">
        <v>0</v>
      </c>
      <c r="BN38" s="46">
        <f t="shared" si="7"/>
        <v>467</v>
      </c>
      <c r="BO38" s="44">
        <f t="shared" si="0"/>
        <v>9.8411092847810518E-3</v>
      </c>
      <c r="BP38" s="46">
        <f>AK38</f>
        <v>140</v>
      </c>
      <c r="BQ38" s="44">
        <f t="shared" si="1"/>
        <v>0.29978586723768735</v>
      </c>
      <c r="BR38" s="43">
        <f t="shared" si="2"/>
        <v>327</v>
      </c>
      <c r="BS38" s="45">
        <f t="shared" si="3"/>
        <v>0.70021413276231259</v>
      </c>
      <c r="BT38" s="43">
        <f>AL38+AM38+AN38+AO38+AP38</f>
        <v>183</v>
      </c>
      <c r="BU38" s="45">
        <f t="shared" si="4"/>
        <v>0.39186295503211993</v>
      </c>
      <c r="BV38" s="43">
        <f t="shared" si="5"/>
        <v>144</v>
      </c>
      <c r="BW38" s="45">
        <f t="shared" si="6"/>
        <v>0.30835117773019272</v>
      </c>
    </row>
    <row r="39" spans="2:75" ht="24" customHeight="1">
      <c r="B39" s="125"/>
      <c r="C39" s="1" t="s">
        <v>66</v>
      </c>
      <c r="D39" s="55">
        <v>1</v>
      </c>
      <c r="E39" s="56">
        <v>0</v>
      </c>
      <c r="F39" s="57">
        <v>0</v>
      </c>
      <c r="G39" s="56">
        <v>0</v>
      </c>
      <c r="H39" s="58">
        <v>1</v>
      </c>
      <c r="I39" s="59">
        <v>2</v>
      </c>
      <c r="J39" s="57">
        <v>6</v>
      </c>
      <c r="K39" s="60">
        <v>0</v>
      </c>
      <c r="L39" s="59">
        <v>3</v>
      </c>
      <c r="M39" s="61">
        <v>1</v>
      </c>
      <c r="N39" s="57">
        <v>1</v>
      </c>
      <c r="O39" s="56">
        <v>4</v>
      </c>
      <c r="P39" s="61">
        <v>0</v>
      </c>
      <c r="Q39" s="61">
        <v>0</v>
      </c>
      <c r="R39" s="57">
        <v>2</v>
      </c>
      <c r="S39" s="56">
        <v>0</v>
      </c>
      <c r="T39" s="61">
        <v>0</v>
      </c>
      <c r="U39" s="61">
        <v>0</v>
      </c>
      <c r="V39" s="61">
        <v>3</v>
      </c>
      <c r="W39" s="61">
        <v>2</v>
      </c>
      <c r="X39" s="58">
        <v>3</v>
      </c>
      <c r="Y39" s="59">
        <v>12</v>
      </c>
      <c r="Z39" s="61">
        <v>2</v>
      </c>
      <c r="AA39" s="61">
        <v>4</v>
      </c>
      <c r="AB39" s="57">
        <v>17</v>
      </c>
      <c r="AC39" s="56">
        <v>3</v>
      </c>
      <c r="AD39" s="61">
        <v>1</v>
      </c>
      <c r="AE39" s="61">
        <v>2</v>
      </c>
      <c r="AF39" s="57">
        <v>1</v>
      </c>
      <c r="AG39" s="56">
        <v>2</v>
      </c>
      <c r="AH39" s="61">
        <v>1</v>
      </c>
      <c r="AI39" s="61">
        <v>1</v>
      </c>
      <c r="AJ39" s="58">
        <v>1</v>
      </c>
      <c r="AK39" s="59">
        <v>91</v>
      </c>
      <c r="AL39" s="84">
        <v>34</v>
      </c>
      <c r="AM39" s="61">
        <v>24</v>
      </c>
      <c r="AN39" s="61">
        <v>85</v>
      </c>
      <c r="AO39" s="61">
        <v>3</v>
      </c>
      <c r="AP39" s="57">
        <v>18</v>
      </c>
      <c r="AQ39" s="56">
        <v>12</v>
      </c>
      <c r="AR39" s="61">
        <v>0</v>
      </c>
      <c r="AS39" s="61">
        <v>0</v>
      </c>
      <c r="AT39" s="58">
        <v>11</v>
      </c>
      <c r="AU39" s="59">
        <v>3</v>
      </c>
      <c r="AV39" s="57">
        <v>7</v>
      </c>
      <c r="AW39" s="56">
        <v>4</v>
      </c>
      <c r="AX39" s="58">
        <v>3</v>
      </c>
      <c r="AY39" s="59">
        <v>3</v>
      </c>
      <c r="AZ39" s="57">
        <v>7</v>
      </c>
      <c r="BA39" s="56">
        <v>6</v>
      </c>
      <c r="BB39" s="58">
        <v>3</v>
      </c>
      <c r="BC39" s="59">
        <v>6</v>
      </c>
      <c r="BD39" s="57">
        <v>4</v>
      </c>
      <c r="BE39" s="56">
        <v>0</v>
      </c>
      <c r="BF39" s="57">
        <v>2</v>
      </c>
      <c r="BG39" s="56">
        <v>0</v>
      </c>
      <c r="BH39" s="61">
        <v>0</v>
      </c>
      <c r="BI39" s="61">
        <v>0</v>
      </c>
      <c r="BJ39" s="61">
        <v>1</v>
      </c>
      <c r="BK39" s="61">
        <v>0</v>
      </c>
      <c r="BL39" s="58">
        <v>0</v>
      </c>
      <c r="BN39" s="59">
        <f t="shared" si="7"/>
        <v>403</v>
      </c>
      <c r="BO39" s="57">
        <f t="shared" si="0"/>
        <v>8.4924347789438193E-3</v>
      </c>
      <c r="BP39" s="59">
        <f>AL39</f>
        <v>34</v>
      </c>
      <c r="BQ39" s="57">
        <f t="shared" si="1"/>
        <v>8.4367245657568243E-2</v>
      </c>
      <c r="BR39" s="56">
        <f t="shared" si="2"/>
        <v>369</v>
      </c>
      <c r="BS39" s="58">
        <f t="shared" si="3"/>
        <v>0.91563275434243174</v>
      </c>
      <c r="BT39" s="56">
        <f>AK39+AM39+AN39+AO39+AP39</f>
        <v>221</v>
      </c>
      <c r="BU39" s="58">
        <f t="shared" si="4"/>
        <v>0.54838709677419351</v>
      </c>
      <c r="BV39" s="56">
        <f t="shared" si="5"/>
        <v>148</v>
      </c>
      <c r="BW39" s="58">
        <f t="shared" si="6"/>
        <v>0.36724565756823824</v>
      </c>
    </row>
    <row r="40" spans="2:75" ht="24" customHeight="1">
      <c r="B40" s="125"/>
      <c r="C40" s="1" t="s">
        <v>67</v>
      </c>
      <c r="D40" s="55">
        <v>0</v>
      </c>
      <c r="E40" s="56">
        <v>1</v>
      </c>
      <c r="F40" s="57">
        <v>0</v>
      </c>
      <c r="G40" s="56">
        <v>0</v>
      </c>
      <c r="H40" s="58">
        <v>1</v>
      </c>
      <c r="I40" s="59">
        <v>4</v>
      </c>
      <c r="J40" s="57">
        <v>5</v>
      </c>
      <c r="K40" s="60">
        <v>7</v>
      </c>
      <c r="L40" s="59">
        <v>1</v>
      </c>
      <c r="M40" s="61">
        <v>1</v>
      </c>
      <c r="N40" s="57">
        <v>3</v>
      </c>
      <c r="O40" s="56">
        <v>1</v>
      </c>
      <c r="P40" s="61">
        <v>1</v>
      </c>
      <c r="Q40" s="61">
        <v>3</v>
      </c>
      <c r="R40" s="57">
        <v>3</v>
      </c>
      <c r="S40" s="56">
        <v>0</v>
      </c>
      <c r="T40" s="61">
        <v>0</v>
      </c>
      <c r="U40" s="61">
        <v>0</v>
      </c>
      <c r="V40" s="61">
        <v>1</v>
      </c>
      <c r="W40" s="61">
        <v>2</v>
      </c>
      <c r="X40" s="58">
        <v>0</v>
      </c>
      <c r="Y40" s="59">
        <v>14</v>
      </c>
      <c r="Z40" s="61">
        <v>4</v>
      </c>
      <c r="AA40" s="61">
        <v>5</v>
      </c>
      <c r="AB40" s="57">
        <v>19</v>
      </c>
      <c r="AC40" s="56">
        <v>4</v>
      </c>
      <c r="AD40" s="61">
        <v>2</v>
      </c>
      <c r="AE40" s="61">
        <v>0</v>
      </c>
      <c r="AF40" s="57">
        <v>3</v>
      </c>
      <c r="AG40" s="56">
        <v>0</v>
      </c>
      <c r="AH40" s="61">
        <v>0</v>
      </c>
      <c r="AI40" s="61">
        <v>0</v>
      </c>
      <c r="AJ40" s="58">
        <v>3</v>
      </c>
      <c r="AK40" s="59">
        <v>132</v>
      </c>
      <c r="AL40" s="61">
        <v>33</v>
      </c>
      <c r="AM40" s="84">
        <v>50</v>
      </c>
      <c r="AN40" s="61">
        <v>134</v>
      </c>
      <c r="AO40" s="61">
        <v>7</v>
      </c>
      <c r="AP40" s="57">
        <v>7</v>
      </c>
      <c r="AQ40" s="56">
        <v>19</v>
      </c>
      <c r="AR40" s="61">
        <v>3</v>
      </c>
      <c r="AS40" s="61">
        <v>4</v>
      </c>
      <c r="AT40" s="58">
        <v>10</v>
      </c>
      <c r="AU40" s="59">
        <v>0</v>
      </c>
      <c r="AV40" s="57">
        <v>10</v>
      </c>
      <c r="AW40" s="56">
        <v>1</v>
      </c>
      <c r="AX40" s="58">
        <v>1</v>
      </c>
      <c r="AY40" s="59">
        <v>0</v>
      </c>
      <c r="AZ40" s="57">
        <v>4</v>
      </c>
      <c r="BA40" s="56">
        <v>5</v>
      </c>
      <c r="BB40" s="58">
        <v>1</v>
      </c>
      <c r="BC40" s="59">
        <v>8</v>
      </c>
      <c r="BD40" s="57">
        <v>3</v>
      </c>
      <c r="BE40" s="56">
        <v>1</v>
      </c>
      <c r="BF40" s="57">
        <v>1</v>
      </c>
      <c r="BG40" s="56">
        <v>1</v>
      </c>
      <c r="BH40" s="61">
        <v>0</v>
      </c>
      <c r="BI40" s="61">
        <v>0</v>
      </c>
      <c r="BJ40" s="61">
        <v>2</v>
      </c>
      <c r="BK40" s="61">
        <v>2</v>
      </c>
      <c r="BL40" s="58">
        <v>0</v>
      </c>
      <c r="BN40" s="59">
        <f t="shared" si="7"/>
        <v>527</v>
      </c>
      <c r="BO40" s="57">
        <f t="shared" si="0"/>
        <v>1.1105491634003456E-2</v>
      </c>
      <c r="BP40" s="59">
        <f>AM40</f>
        <v>50</v>
      </c>
      <c r="BQ40" s="57">
        <f t="shared" si="1"/>
        <v>9.4876660341555979E-2</v>
      </c>
      <c r="BR40" s="56">
        <f t="shared" si="2"/>
        <v>477</v>
      </c>
      <c r="BS40" s="58">
        <f t="shared" si="3"/>
        <v>0.90512333965844405</v>
      </c>
      <c r="BT40" s="56">
        <f>AK40+AL40+AN40+AO40+AP40</f>
        <v>313</v>
      </c>
      <c r="BU40" s="58">
        <f t="shared" si="4"/>
        <v>0.59392789373814037</v>
      </c>
      <c r="BV40" s="56">
        <f t="shared" si="5"/>
        <v>164</v>
      </c>
      <c r="BW40" s="58">
        <f t="shared" si="6"/>
        <v>0.31119544592030363</v>
      </c>
    </row>
    <row r="41" spans="2:75" ht="24" customHeight="1">
      <c r="B41" s="125"/>
      <c r="C41" s="1" t="s">
        <v>68</v>
      </c>
      <c r="D41" s="55">
        <v>0</v>
      </c>
      <c r="E41" s="56">
        <v>0</v>
      </c>
      <c r="F41" s="57">
        <v>1</v>
      </c>
      <c r="G41" s="56">
        <v>1</v>
      </c>
      <c r="H41" s="58">
        <v>0</v>
      </c>
      <c r="I41" s="59">
        <v>0</v>
      </c>
      <c r="J41" s="57">
        <v>1</v>
      </c>
      <c r="K41" s="60">
        <v>1</v>
      </c>
      <c r="L41" s="59">
        <v>1</v>
      </c>
      <c r="M41" s="61">
        <v>0</v>
      </c>
      <c r="N41" s="57">
        <v>0</v>
      </c>
      <c r="O41" s="56">
        <v>2</v>
      </c>
      <c r="P41" s="61">
        <v>4</v>
      </c>
      <c r="Q41" s="61">
        <v>1</v>
      </c>
      <c r="R41" s="57">
        <v>4</v>
      </c>
      <c r="S41" s="56">
        <v>3</v>
      </c>
      <c r="T41" s="61">
        <v>0</v>
      </c>
      <c r="U41" s="61">
        <v>0</v>
      </c>
      <c r="V41" s="61">
        <v>1</v>
      </c>
      <c r="W41" s="61">
        <v>2</v>
      </c>
      <c r="X41" s="58">
        <v>1</v>
      </c>
      <c r="Y41" s="59">
        <v>15</v>
      </c>
      <c r="Z41" s="61">
        <v>4</v>
      </c>
      <c r="AA41" s="61">
        <v>6</v>
      </c>
      <c r="AB41" s="57">
        <v>17</v>
      </c>
      <c r="AC41" s="56">
        <v>3</v>
      </c>
      <c r="AD41" s="61">
        <v>2</v>
      </c>
      <c r="AE41" s="61">
        <v>0</v>
      </c>
      <c r="AF41" s="57">
        <v>5</v>
      </c>
      <c r="AG41" s="56">
        <v>1</v>
      </c>
      <c r="AH41" s="61">
        <v>0</v>
      </c>
      <c r="AI41" s="61">
        <v>0</v>
      </c>
      <c r="AJ41" s="58">
        <v>1</v>
      </c>
      <c r="AK41" s="59">
        <v>117</v>
      </c>
      <c r="AL41" s="61">
        <v>33</v>
      </c>
      <c r="AM41" s="61">
        <v>38</v>
      </c>
      <c r="AN41" s="84">
        <v>122</v>
      </c>
      <c r="AO41" s="61">
        <v>3</v>
      </c>
      <c r="AP41" s="57">
        <v>9</v>
      </c>
      <c r="AQ41" s="56">
        <v>8</v>
      </c>
      <c r="AR41" s="61">
        <v>8</v>
      </c>
      <c r="AS41" s="61">
        <v>4</v>
      </c>
      <c r="AT41" s="58">
        <v>9</v>
      </c>
      <c r="AU41" s="59">
        <v>4</v>
      </c>
      <c r="AV41" s="57">
        <v>9</v>
      </c>
      <c r="AW41" s="56">
        <v>4</v>
      </c>
      <c r="AX41" s="58">
        <v>1</v>
      </c>
      <c r="AY41" s="59">
        <v>0</v>
      </c>
      <c r="AZ41" s="57">
        <v>8</v>
      </c>
      <c r="BA41" s="56">
        <v>5</v>
      </c>
      <c r="BB41" s="58">
        <v>2</v>
      </c>
      <c r="BC41" s="59">
        <v>6</v>
      </c>
      <c r="BD41" s="57">
        <v>1</v>
      </c>
      <c r="BE41" s="56">
        <v>0</v>
      </c>
      <c r="BF41" s="57">
        <v>2</v>
      </c>
      <c r="BG41" s="56">
        <v>0</v>
      </c>
      <c r="BH41" s="61">
        <v>0</v>
      </c>
      <c r="BI41" s="61">
        <v>3</v>
      </c>
      <c r="BJ41" s="61">
        <v>1</v>
      </c>
      <c r="BK41" s="61">
        <v>1</v>
      </c>
      <c r="BL41" s="58">
        <v>0</v>
      </c>
      <c r="BN41" s="59">
        <f t="shared" si="7"/>
        <v>475</v>
      </c>
      <c r="BO41" s="57">
        <f t="shared" si="0"/>
        <v>1.0009693598010705E-2</v>
      </c>
      <c r="BP41" s="59">
        <f>AN41</f>
        <v>122</v>
      </c>
      <c r="BQ41" s="57">
        <f t="shared" si="1"/>
        <v>0.25684210526315787</v>
      </c>
      <c r="BR41" s="56">
        <f t="shared" si="2"/>
        <v>353</v>
      </c>
      <c r="BS41" s="58">
        <f t="shared" si="3"/>
        <v>0.74315789473684213</v>
      </c>
      <c r="BT41" s="56">
        <f>AK41+AL41+AM41+AO41+AP41</f>
        <v>200</v>
      </c>
      <c r="BU41" s="58">
        <f t="shared" si="4"/>
        <v>0.42105263157894735</v>
      </c>
      <c r="BV41" s="56">
        <f t="shared" si="5"/>
        <v>153</v>
      </c>
      <c r="BW41" s="58">
        <f t="shared" si="6"/>
        <v>0.32210526315789473</v>
      </c>
    </row>
    <row r="42" spans="2:75" ht="24" customHeight="1">
      <c r="B42" s="125"/>
      <c r="C42" s="1" t="s">
        <v>69</v>
      </c>
      <c r="D42" s="55">
        <v>1</v>
      </c>
      <c r="E42" s="56">
        <v>0</v>
      </c>
      <c r="F42" s="57">
        <v>1</v>
      </c>
      <c r="G42" s="56">
        <v>0</v>
      </c>
      <c r="H42" s="58">
        <v>1</v>
      </c>
      <c r="I42" s="59">
        <v>3</v>
      </c>
      <c r="J42" s="57">
        <v>9</v>
      </c>
      <c r="K42" s="60">
        <v>0</v>
      </c>
      <c r="L42" s="59">
        <v>0</v>
      </c>
      <c r="M42" s="61">
        <v>0</v>
      </c>
      <c r="N42" s="57">
        <v>2</v>
      </c>
      <c r="O42" s="56">
        <v>1</v>
      </c>
      <c r="P42" s="61">
        <v>0</v>
      </c>
      <c r="Q42" s="61">
        <v>2</v>
      </c>
      <c r="R42" s="57">
        <v>2</v>
      </c>
      <c r="S42" s="56">
        <v>0</v>
      </c>
      <c r="T42" s="61">
        <v>0</v>
      </c>
      <c r="U42" s="61">
        <v>0</v>
      </c>
      <c r="V42" s="61">
        <v>1</v>
      </c>
      <c r="W42" s="61">
        <v>1</v>
      </c>
      <c r="X42" s="58">
        <v>1</v>
      </c>
      <c r="Y42" s="59">
        <v>0</v>
      </c>
      <c r="Z42" s="61">
        <v>3</v>
      </c>
      <c r="AA42" s="61">
        <v>1</v>
      </c>
      <c r="AB42" s="57">
        <v>7</v>
      </c>
      <c r="AC42" s="56">
        <v>1</v>
      </c>
      <c r="AD42" s="61">
        <v>1</v>
      </c>
      <c r="AE42" s="61">
        <v>0</v>
      </c>
      <c r="AF42" s="57">
        <v>2</v>
      </c>
      <c r="AG42" s="56">
        <v>1</v>
      </c>
      <c r="AH42" s="61">
        <v>3</v>
      </c>
      <c r="AI42" s="61">
        <v>7</v>
      </c>
      <c r="AJ42" s="58">
        <v>2</v>
      </c>
      <c r="AK42" s="59">
        <v>19</v>
      </c>
      <c r="AL42" s="61">
        <v>1</v>
      </c>
      <c r="AM42" s="61">
        <v>2</v>
      </c>
      <c r="AN42" s="61">
        <v>10</v>
      </c>
      <c r="AO42" s="84">
        <v>81</v>
      </c>
      <c r="AP42" s="57">
        <v>155</v>
      </c>
      <c r="AQ42" s="56">
        <v>11</v>
      </c>
      <c r="AR42" s="61">
        <v>3</v>
      </c>
      <c r="AS42" s="61">
        <v>4</v>
      </c>
      <c r="AT42" s="58">
        <v>10</v>
      </c>
      <c r="AU42" s="59">
        <v>11</v>
      </c>
      <c r="AV42" s="57">
        <v>21</v>
      </c>
      <c r="AW42" s="56">
        <v>2</v>
      </c>
      <c r="AX42" s="58">
        <v>3</v>
      </c>
      <c r="AY42" s="59">
        <v>1</v>
      </c>
      <c r="AZ42" s="57">
        <v>9</v>
      </c>
      <c r="BA42" s="56">
        <v>3</v>
      </c>
      <c r="BB42" s="58">
        <v>1</v>
      </c>
      <c r="BC42" s="59">
        <v>5</v>
      </c>
      <c r="BD42" s="57">
        <v>3</v>
      </c>
      <c r="BE42" s="56">
        <v>2</v>
      </c>
      <c r="BF42" s="57">
        <v>1</v>
      </c>
      <c r="BG42" s="56">
        <v>0</v>
      </c>
      <c r="BH42" s="61">
        <v>0</v>
      </c>
      <c r="BI42" s="61">
        <v>0</v>
      </c>
      <c r="BJ42" s="61">
        <v>4</v>
      </c>
      <c r="BK42" s="61">
        <v>2</v>
      </c>
      <c r="BL42" s="58">
        <v>0</v>
      </c>
      <c r="BN42" s="59">
        <f t="shared" si="7"/>
        <v>417</v>
      </c>
      <c r="BO42" s="57">
        <f t="shared" si="0"/>
        <v>8.7874573270957136E-3</v>
      </c>
      <c r="BP42" s="59">
        <f>AO42</f>
        <v>81</v>
      </c>
      <c r="BQ42" s="57">
        <f t="shared" si="1"/>
        <v>0.19424460431654678</v>
      </c>
      <c r="BR42" s="56">
        <f t="shared" si="2"/>
        <v>336</v>
      </c>
      <c r="BS42" s="58">
        <f t="shared" si="3"/>
        <v>0.80575539568345322</v>
      </c>
      <c r="BT42" s="56">
        <f>AK42+AL42+AM42+AN42+AP42</f>
        <v>187</v>
      </c>
      <c r="BU42" s="58">
        <f t="shared" si="4"/>
        <v>0.44844124700239807</v>
      </c>
      <c r="BV42" s="56">
        <f t="shared" si="5"/>
        <v>149</v>
      </c>
      <c r="BW42" s="58">
        <f t="shared" si="6"/>
        <v>0.35731414868105515</v>
      </c>
    </row>
    <row r="43" spans="2:75" ht="24" customHeight="1">
      <c r="B43" s="124"/>
      <c r="C43" s="9" t="s">
        <v>70</v>
      </c>
      <c r="D43" s="28">
        <v>0</v>
      </c>
      <c r="E43" s="29">
        <v>1</v>
      </c>
      <c r="F43" s="30">
        <v>2</v>
      </c>
      <c r="G43" s="29">
        <v>0</v>
      </c>
      <c r="H43" s="31">
        <v>2</v>
      </c>
      <c r="I43" s="32">
        <v>2</v>
      </c>
      <c r="J43" s="30">
        <v>8</v>
      </c>
      <c r="K43" s="33">
        <v>2</v>
      </c>
      <c r="L43" s="32">
        <v>2</v>
      </c>
      <c r="M43" s="34">
        <v>0</v>
      </c>
      <c r="N43" s="30">
        <v>0</v>
      </c>
      <c r="O43" s="29">
        <v>2</v>
      </c>
      <c r="P43" s="34">
        <v>0</v>
      </c>
      <c r="Q43" s="34">
        <v>2</v>
      </c>
      <c r="R43" s="30">
        <v>0</v>
      </c>
      <c r="S43" s="29">
        <v>1</v>
      </c>
      <c r="T43" s="34">
        <v>0</v>
      </c>
      <c r="U43" s="34">
        <v>0</v>
      </c>
      <c r="V43" s="34">
        <v>0</v>
      </c>
      <c r="W43" s="34">
        <v>1</v>
      </c>
      <c r="X43" s="31">
        <v>0</v>
      </c>
      <c r="Y43" s="32">
        <v>4</v>
      </c>
      <c r="Z43" s="34">
        <v>2</v>
      </c>
      <c r="AA43" s="34">
        <v>2</v>
      </c>
      <c r="AB43" s="30">
        <v>7</v>
      </c>
      <c r="AC43" s="29">
        <v>1</v>
      </c>
      <c r="AD43" s="34">
        <v>0</v>
      </c>
      <c r="AE43" s="34">
        <v>0</v>
      </c>
      <c r="AF43" s="30">
        <v>2</v>
      </c>
      <c r="AG43" s="29">
        <v>5</v>
      </c>
      <c r="AH43" s="34">
        <v>3</v>
      </c>
      <c r="AI43" s="34">
        <v>2</v>
      </c>
      <c r="AJ43" s="31">
        <v>10</v>
      </c>
      <c r="AK43" s="32">
        <v>13</v>
      </c>
      <c r="AL43" s="34">
        <v>3</v>
      </c>
      <c r="AM43" s="34">
        <v>4</v>
      </c>
      <c r="AN43" s="34">
        <v>18</v>
      </c>
      <c r="AO43" s="34">
        <v>74</v>
      </c>
      <c r="AP43" s="86">
        <v>215</v>
      </c>
      <c r="AQ43" s="29">
        <v>7</v>
      </c>
      <c r="AR43" s="34">
        <v>4</v>
      </c>
      <c r="AS43" s="34">
        <v>2</v>
      </c>
      <c r="AT43" s="31">
        <v>8</v>
      </c>
      <c r="AU43" s="32">
        <v>10</v>
      </c>
      <c r="AV43" s="30">
        <v>41</v>
      </c>
      <c r="AW43" s="29">
        <v>4</v>
      </c>
      <c r="AX43" s="31">
        <v>3</v>
      </c>
      <c r="AY43" s="32">
        <v>5</v>
      </c>
      <c r="AZ43" s="30">
        <v>8</v>
      </c>
      <c r="BA43" s="29">
        <v>12</v>
      </c>
      <c r="BB43" s="31">
        <v>1</v>
      </c>
      <c r="BC43" s="32">
        <v>8</v>
      </c>
      <c r="BD43" s="30">
        <v>2</v>
      </c>
      <c r="BE43" s="29">
        <v>1</v>
      </c>
      <c r="BF43" s="30">
        <v>5</v>
      </c>
      <c r="BG43" s="29">
        <v>2</v>
      </c>
      <c r="BH43" s="34">
        <v>0</v>
      </c>
      <c r="BI43" s="34">
        <v>1</v>
      </c>
      <c r="BJ43" s="34">
        <v>3</v>
      </c>
      <c r="BK43" s="34">
        <v>0</v>
      </c>
      <c r="BL43" s="31">
        <v>0</v>
      </c>
      <c r="BN43" s="32">
        <f t="shared" si="7"/>
        <v>517</v>
      </c>
      <c r="BO43" s="30">
        <f t="shared" si="0"/>
        <v>1.0894761242466388E-2</v>
      </c>
      <c r="BP43" s="32">
        <f>AP43</f>
        <v>215</v>
      </c>
      <c r="BQ43" s="30">
        <f t="shared" si="1"/>
        <v>0.41586073500967119</v>
      </c>
      <c r="BR43" s="29">
        <f t="shared" si="2"/>
        <v>302</v>
      </c>
      <c r="BS43" s="31">
        <f t="shared" si="3"/>
        <v>0.58413926499032887</v>
      </c>
      <c r="BT43" s="29">
        <f>AK43+AL43+AM43+AN43+AO43</f>
        <v>112</v>
      </c>
      <c r="BU43" s="31">
        <f t="shared" si="4"/>
        <v>0.21663442940038685</v>
      </c>
      <c r="BV43" s="29">
        <f t="shared" si="5"/>
        <v>190</v>
      </c>
      <c r="BW43" s="31">
        <f t="shared" si="6"/>
        <v>0.36750483558994196</v>
      </c>
    </row>
    <row r="44" spans="2:75" ht="24" customHeight="1">
      <c r="B44" s="121" t="s">
        <v>13</v>
      </c>
      <c r="C44" s="7" t="s">
        <v>71</v>
      </c>
      <c r="D44" s="21">
        <v>0</v>
      </c>
      <c r="E44" s="22">
        <v>1</v>
      </c>
      <c r="F44" s="23">
        <v>0</v>
      </c>
      <c r="G44" s="22">
        <v>0</v>
      </c>
      <c r="H44" s="24">
        <v>3</v>
      </c>
      <c r="I44" s="25">
        <v>0</v>
      </c>
      <c r="J44" s="23">
        <v>4</v>
      </c>
      <c r="K44" s="26">
        <v>1</v>
      </c>
      <c r="L44" s="25">
        <v>3</v>
      </c>
      <c r="M44" s="27">
        <v>1</v>
      </c>
      <c r="N44" s="23">
        <v>3</v>
      </c>
      <c r="O44" s="22">
        <v>6</v>
      </c>
      <c r="P44" s="27">
        <v>4</v>
      </c>
      <c r="Q44" s="27">
        <v>2</v>
      </c>
      <c r="R44" s="23">
        <v>9</v>
      </c>
      <c r="S44" s="22">
        <v>1</v>
      </c>
      <c r="T44" s="27">
        <v>1</v>
      </c>
      <c r="U44" s="27">
        <v>0</v>
      </c>
      <c r="V44" s="27">
        <v>1</v>
      </c>
      <c r="W44" s="27">
        <v>4</v>
      </c>
      <c r="X44" s="24">
        <v>3</v>
      </c>
      <c r="Y44" s="25">
        <v>13</v>
      </c>
      <c r="Z44" s="27">
        <v>3</v>
      </c>
      <c r="AA44" s="27">
        <v>3</v>
      </c>
      <c r="AB44" s="23">
        <v>10</v>
      </c>
      <c r="AC44" s="22">
        <v>5</v>
      </c>
      <c r="AD44" s="27">
        <v>1</v>
      </c>
      <c r="AE44" s="27">
        <v>0</v>
      </c>
      <c r="AF44" s="23">
        <v>4</v>
      </c>
      <c r="AG44" s="22">
        <v>3</v>
      </c>
      <c r="AH44" s="27">
        <v>1</v>
      </c>
      <c r="AI44" s="27">
        <v>0</v>
      </c>
      <c r="AJ44" s="24">
        <v>2</v>
      </c>
      <c r="AK44" s="25">
        <v>14</v>
      </c>
      <c r="AL44" s="27">
        <v>4</v>
      </c>
      <c r="AM44" s="27">
        <v>2</v>
      </c>
      <c r="AN44" s="27">
        <v>12</v>
      </c>
      <c r="AO44" s="27">
        <v>0</v>
      </c>
      <c r="AP44" s="23">
        <v>7</v>
      </c>
      <c r="AQ44" s="85">
        <v>209</v>
      </c>
      <c r="AR44" s="27">
        <v>44</v>
      </c>
      <c r="AS44" s="27">
        <v>49</v>
      </c>
      <c r="AT44" s="24">
        <v>152</v>
      </c>
      <c r="AU44" s="25">
        <v>5</v>
      </c>
      <c r="AV44" s="23">
        <v>7</v>
      </c>
      <c r="AW44" s="22">
        <v>4</v>
      </c>
      <c r="AX44" s="24">
        <v>0</v>
      </c>
      <c r="AY44" s="25">
        <v>1</v>
      </c>
      <c r="AZ44" s="23">
        <v>5</v>
      </c>
      <c r="BA44" s="22">
        <v>8</v>
      </c>
      <c r="BB44" s="24">
        <v>0</v>
      </c>
      <c r="BC44" s="25">
        <v>11</v>
      </c>
      <c r="BD44" s="23">
        <v>5</v>
      </c>
      <c r="BE44" s="22">
        <v>1</v>
      </c>
      <c r="BF44" s="23">
        <v>1</v>
      </c>
      <c r="BG44" s="22">
        <v>4</v>
      </c>
      <c r="BH44" s="27">
        <v>0</v>
      </c>
      <c r="BI44" s="27">
        <v>1</v>
      </c>
      <c r="BJ44" s="27">
        <v>1</v>
      </c>
      <c r="BK44" s="27">
        <v>2</v>
      </c>
      <c r="BL44" s="24">
        <v>1</v>
      </c>
      <c r="BN44" s="25">
        <f t="shared" si="7"/>
        <v>642</v>
      </c>
      <c r="BO44" s="23">
        <f t="shared" si="0"/>
        <v>1.3528891136679731E-2</v>
      </c>
      <c r="BP44" s="25">
        <f>AQ44</f>
        <v>209</v>
      </c>
      <c r="BQ44" s="23">
        <f t="shared" si="1"/>
        <v>0.32554517133956384</v>
      </c>
      <c r="BR44" s="22">
        <f t="shared" si="2"/>
        <v>433</v>
      </c>
      <c r="BS44" s="24">
        <f t="shared" si="3"/>
        <v>0.67445482866043616</v>
      </c>
      <c r="BT44" s="22">
        <f>AR44+AS44+AT44</f>
        <v>245</v>
      </c>
      <c r="BU44" s="24">
        <f t="shared" si="4"/>
        <v>0.38161993769470404</v>
      </c>
      <c r="BV44" s="22">
        <f t="shared" si="5"/>
        <v>188</v>
      </c>
      <c r="BW44" s="24">
        <f t="shared" si="6"/>
        <v>0.29283489096573206</v>
      </c>
    </row>
    <row r="45" spans="2:75" ht="24" customHeight="1">
      <c r="B45" s="125"/>
      <c r="C45" s="1" t="s">
        <v>72</v>
      </c>
      <c r="D45" s="55">
        <v>0</v>
      </c>
      <c r="E45" s="56">
        <v>0</v>
      </c>
      <c r="F45" s="57">
        <v>0</v>
      </c>
      <c r="G45" s="56">
        <v>1</v>
      </c>
      <c r="H45" s="58">
        <v>1</v>
      </c>
      <c r="I45" s="59">
        <v>2</v>
      </c>
      <c r="J45" s="57">
        <v>2</v>
      </c>
      <c r="K45" s="60">
        <v>11</v>
      </c>
      <c r="L45" s="59">
        <v>5</v>
      </c>
      <c r="M45" s="61">
        <v>2</v>
      </c>
      <c r="N45" s="57">
        <v>4</v>
      </c>
      <c r="O45" s="56">
        <v>4</v>
      </c>
      <c r="P45" s="61">
        <v>3</v>
      </c>
      <c r="Q45" s="61">
        <v>2</v>
      </c>
      <c r="R45" s="57">
        <v>8</v>
      </c>
      <c r="S45" s="56">
        <v>1</v>
      </c>
      <c r="T45" s="61">
        <v>0</v>
      </c>
      <c r="U45" s="61">
        <v>1</v>
      </c>
      <c r="V45" s="61">
        <v>1</v>
      </c>
      <c r="W45" s="61">
        <v>2</v>
      </c>
      <c r="X45" s="58">
        <v>0</v>
      </c>
      <c r="Y45" s="59">
        <v>7</v>
      </c>
      <c r="Z45" s="61">
        <v>2</v>
      </c>
      <c r="AA45" s="61">
        <v>1</v>
      </c>
      <c r="AB45" s="57">
        <v>7</v>
      </c>
      <c r="AC45" s="56">
        <v>0</v>
      </c>
      <c r="AD45" s="61">
        <v>0</v>
      </c>
      <c r="AE45" s="61">
        <v>2</v>
      </c>
      <c r="AF45" s="57">
        <v>1</v>
      </c>
      <c r="AG45" s="56">
        <v>1</v>
      </c>
      <c r="AH45" s="61">
        <v>0</v>
      </c>
      <c r="AI45" s="61">
        <v>0</v>
      </c>
      <c r="AJ45" s="58">
        <v>2</v>
      </c>
      <c r="AK45" s="59">
        <v>14</v>
      </c>
      <c r="AL45" s="61">
        <v>5</v>
      </c>
      <c r="AM45" s="61">
        <v>4</v>
      </c>
      <c r="AN45" s="61">
        <v>11</v>
      </c>
      <c r="AO45" s="61">
        <v>1</v>
      </c>
      <c r="AP45" s="57">
        <v>5</v>
      </c>
      <c r="AQ45" s="56">
        <v>138</v>
      </c>
      <c r="AR45" s="84">
        <v>28</v>
      </c>
      <c r="AS45" s="61">
        <v>40</v>
      </c>
      <c r="AT45" s="58">
        <v>119</v>
      </c>
      <c r="AU45" s="59">
        <v>7</v>
      </c>
      <c r="AV45" s="57">
        <v>8</v>
      </c>
      <c r="AW45" s="56">
        <v>2</v>
      </c>
      <c r="AX45" s="58">
        <v>2</v>
      </c>
      <c r="AY45" s="59">
        <v>1</v>
      </c>
      <c r="AZ45" s="57">
        <v>1</v>
      </c>
      <c r="BA45" s="56">
        <v>5</v>
      </c>
      <c r="BB45" s="58">
        <v>4</v>
      </c>
      <c r="BC45" s="59">
        <v>8</v>
      </c>
      <c r="BD45" s="57">
        <v>2</v>
      </c>
      <c r="BE45" s="56">
        <v>0</v>
      </c>
      <c r="BF45" s="57">
        <v>0</v>
      </c>
      <c r="BG45" s="56">
        <v>0</v>
      </c>
      <c r="BH45" s="61">
        <v>0</v>
      </c>
      <c r="BI45" s="61">
        <v>0</v>
      </c>
      <c r="BJ45" s="61">
        <v>3</v>
      </c>
      <c r="BK45" s="61">
        <v>1</v>
      </c>
      <c r="BL45" s="58">
        <v>0</v>
      </c>
      <c r="BN45" s="59">
        <f t="shared" si="7"/>
        <v>482</v>
      </c>
      <c r="BO45" s="57">
        <f t="shared" si="0"/>
        <v>1.0157204872086652E-2</v>
      </c>
      <c r="BP45" s="59">
        <f>AR45</f>
        <v>28</v>
      </c>
      <c r="BQ45" s="57">
        <f t="shared" si="1"/>
        <v>5.8091286307053944E-2</v>
      </c>
      <c r="BR45" s="56">
        <f t="shared" si="2"/>
        <v>454</v>
      </c>
      <c r="BS45" s="58">
        <f t="shared" si="3"/>
        <v>0.94190871369294604</v>
      </c>
      <c r="BT45" s="56">
        <f>AQ45+AS45+AT45</f>
        <v>297</v>
      </c>
      <c r="BU45" s="58">
        <f t="shared" si="4"/>
        <v>0.61618257261410792</v>
      </c>
      <c r="BV45" s="56">
        <f t="shared" si="5"/>
        <v>157</v>
      </c>
      <c r="BW45" s="58">
        <f t="shared" si="6"/>
        <v>0.32572614107883818</v>
      </c>
    </row>
    <row r="46" spans="2:75" ht="24" customHeight="1">
      <c r="B46" s="125"/>
      <c r="C46" s="1" t="s">
        <v>73</v>
      </c>
      <c r="D46" s="55">
        <v>0</v>
      </c>
      <c r="E46" s="56">
        <v>0</v>
      </c>
      <c r="F46" s="57">
        <v>0</v>
      </c>
      <c r="G46" s="56">
        <v>0</v>
      </c>
      <c r="H46" s="58">
        <v>1</v>
      </c>
      <c r="I46" s="59">
        <v>0</v>
      </c>
      <c r="J46" s="57">
        <v>2</v>
      </c>
      <c r="K46" s="60">
        <v>4</v>
      </c>
      <c r="L46" s="59">
        <v>4</v>
      </c>
      <c r="M46" s="61">
        <v>4</v>
      </c>
      <c r="N46" s="57">
        <v>9</v>
      </c>
      <c r="O46" s="56">
        <v>4</v>
      </c>
      <c r="P46" s="61">
        <v>3</v>
      </c>
      <c r="Q46" s="61">
        <v>0</v>
      </c>
      <c r="R46" s="57">
        <v>8</v>
      </c>
      <c r="S46" s="56">
        <v>4</v>
      </c>
      <c r="T46" s="61">
        <v>0</v>
      </c>
      <c r="U46" s="61">
        <v>0</v>
      </c>
      <c r="V46" s="61">
        <v>4</v>
      </c>
      <c r="W46" s="61">
        <v>8</v>
      </c>
      <c r="X46" s="58">
        <v>2</v>
      </c>
      <c r="Y46" s="59">
        <v>7</v>
      </c>
      <c r="Z46" s="61">
        <v>2</v>
      </c>
      <c r="AA46" s="61">
        <v>1</v>
      </c>
      <c r="AB46" s="57">
        <v>11</v>
      </c>
      <c r="AC46" s="56">
        <v>1</v>
      </c>
      <c r="AD46" s="61">
        <v>0</v>
      </c>
      <c r="AE46" s="61">
        <v>0</v>
      </c>
      <c r="AF46" s="57">
        <v>4</v>
      </c>
      <c r="AG46" s="56">
        <v>2</v>
      </c>
      <c r="AH46" s="61">
        <v>0</v>
      </c>
      <c r="AI46" s="61">
        <v>2</v>
      </c>
      <c r="AJ46" s="58">
        <v>1</v>
      </c>
      <c r="AK46" s="59">
        <v>13</v>
      </c>
      <c r="AL46" s="61">
        <v>3</v>
      </c>
      <c r="AM46" s="61">
        <v>2</v>
      </c>
      <c r="AN46" s="61">
        <v>15</v>
      </c>
      <c r="AO46" s="61">
        <v>3</v>
      </c>
      <c r="AP46" s="57">
        <v>7</v>
      </c>
      <c r="AQ46" s="56">
        <v>200</v>
      </c>
      <c r="AR46" s="61">
        <v>35</v>
      </c>
      <c r="AS46" s="84">
        <v>49</v>
      </c>
      <c r="AT46" s="58">
        <v>178</v>
      </c>
      <c r="AU46" s="59">
        <v>4</v>
      </c>
      <c r="AV46" s="57">
        <v>9</v>
      </c>
      <c r="AW46" s="56">
        <v>7</v>
      </c>
      <c r="AX46" s="58">
        <v>2</v>
      </c>
      <c r="AY46" s="59">
        <v>2</v>
      </c>
      <c r="AZ46" s="57">
        <v>5</v>
      </c>
      <c r="BA46" s="56">
        <v>7</v>
      </c>
      <c r="BB46" s="58">
        <v>1</v>
      </c>
      <c r="BC46" s="59">
        <v>9</v>
      </c>
      <c r="BD46" s="57">
        <v>3</v>
      </c>
      <c r="BE46" s="56">
        <v>0</v>
      </c>
      <c r="BF46" s="57">
        <v>2</v>
      </c>
      <c r="BG46" s="56">
        <v>1</v>
      </c>
      <c r="BH46" s="61">
        <v>0</v>
      </c>
      <c r="BI46" s="61">
        <v>0</v>
      </c>
      <c r="BJ46" s="61">
        <v>0</v>
      </c>
      <c r="BK46" s="61">
        <v>2</v>
      </c>
      <c r="BL46" s="58">
        <v>0</v>
      </c>
      <c r="BN46" s="59">
        <f t="shared" si="7"/>
        <v>647</v>
      </c>
      <c r="BO46" s="57">
        <f t="shared" si="0"/>
        <v>1.3634256332448266E-2</v>
      </c>
      <c r="BP46" s="59">
        <f>AS46</f>
        <v>49</v>
      </c>
      <c r="BQ46" s="57">
        <f t="shared" si="1"/>
        <v>7.5734157650695522E-2</v>
      </c>
      <c r="BR46" s="56">
        <f t="shared" si="2"/>
        <v>598</v>
      </c>
      <c r="BS46" s="58">
        <f t="shared" si="3"/>
        <v>0.92426584234930453</v>
      </c>
      <c r="BT46" s="56">
        <f>AQ46+AR46+AT46</f>
        <v>413</v>
      </c>
      <c r="BU46" s="58">
        <f t="shared" si="4"/>
        <v>0.63833075734157652</v>
      </c>
      <c r="BV46" s="56">
        <f t="shared" si="5"/>
        <v>185</v>
      </c>
      <c r="BW46" s="58">
        <f t="shared" si="6"/>
        <v>0.28593508500772796</v>
      </c>
    </row>
    <row r="47" spans="2:75" ht="24" customHeight="1" thickBot="1">
      <c r="B47" s="122"/>
      <c r="C47" s="2" t="s">
        <v>74</v>
      </c>
      <c r="D47" s="35">
        <v>0</v>
      </c>
      <c r="E47" s="36">
        <v>0</v>
      </c>
      <c r="F47" s="37">
        <v>3</v>
      </c>
      <c r="G47" s="36">
        <v>2</v>
      </c>
      <c r="H47" s="38">
        <v>0</v>
      </c>
      <c r="I47" s="39">
        <v>0</v>
      </c>
      <c r="J47" s="37">
        <v>3</v>
      </c>
      <c r="K47" s="40">
        <v>4</v>
      </c>
      <c r="L47" s="39">
        <v>7</v>
      </c>
      <c r="M47" s="41">
        <v>3</v>
      </c>
      <c r="N47" s="37">
        <v>11</v>
      </c>
      <c r="O47" s="36">
        <v>4</v>
      </c>
      <c r="P47" s="41">
        <v>4</v>
      </c>
      <c r="Q47" s="41">
        <v>5</v>
      </c>
      <c r="R47" s="37">
        <v>6</v>
      </c>
      <c r="S47" s="36">
        <v>0</v>
      </c>
      <c r="T47" s="41">
        <v>0</v>
      </c>
      <c r="U47" s="41">
        <v>0</v>
      </c>
      <c r="V47" s="41">
        <v>3</v>
      </c>
      <c r="W47" s="41">
        <v>2</v>
      </c>
      <c r="X47" s="38">
        <v>2</v>
      </c>
      <c r="Y47" s="39">
        <v>4</v>
      </c>
      <c r="Z47" s="41">
        <v>2</v>
      </c>
      <c r="AA47" s="41">
        <v>5</v>
      </c>
      <c r="AB47" s="37">
        <v>13</v>
      </c>
      <c r="AC47" s="36">
        <v>1</v>
      </c>
      <c r="AD47" s="41">
        <v>1</v>
      </c>
      <c r="AE47" s="41">
        <v>0</v>
      </c>
      <c r="AF47" s="37">
        <v>1</v>
      </c>
      <c r="AG47" s="36">
        <v>2</v>
      </c>
      <c r="AH47" s="41">
        <v>1</v>
      </c>
      <c r="AI47" s="41">
        <v>0</v>
      </c>
      <c r="AJ47" s="38">
        <v>4</v>
      </c>
      <c r="AK47" s="39">
        <v>17</v>
      </c>
      <c r="AL47" s="41">
        <v>1</v>
      </c>
      <c r="AM47" s="41">
        <v>2</v>
      </c>
      <c r="AN47" s="41">
        <v>12</v>
      </c>
      <c r="AO47" s="41">
        <v>4</v>
      </c>
      <c r="AP47" s="37">
        <v>12</v>
      </c>
      <c r="AQ47" s="36">
        <v>183</v>
      </c>
      <c r="AR47" s="41">
        <v>54</v>
      </c>
      <c r="AS47" s="41">
        <v>48</v>
      </c>
      <c r="AT47" s="83">
        <v>166</v>
      </c>
      <c r="AU47" s="39">
        <v>7</v>
      </c>
      <c r="AV47" s="37">
        <v>24</v>
      </c>
      <c r="AW47" s="36">
        <v>4</v>
      </c>
      <c r="AX47" s="38">
        <v>3</v>
      </c>
      <c r="AY47" s="39">
        <v>4</v>
      </c>
      <c r="AZ47" s="37">
        <v>4</v>
      </c>
      <c r="BA47" s="36">
        <v>7</v>
      </c>
      <c r="BB47" s="38">
        <v>2</v>
      </c>
      <c r="BC47" s="39">
        <v>7</v>
      </c>
      <c r="BD47" s="37">
        <v>2</v>
      </c>
      <c r="BE47" s="36">
        <v>0</v>
      </c>
      <c r="BF47" s="37">
        <v>2</v>
      </c>
      <c r="BG47" s="36">
        <v>2</v>
      </c>
      <c r="BH47" s="41">
        <v>0</v>
      </c>
      <c r="BI47" s="41">
        <v>0</v>
      </c>
      <c r="BJ47" s="41">
        <v>2</v>
      </c>
      <c r="BK47" s="41">
        <v>0</v>
      </c>
      <c r="BL47" s="38">
        <v>0</v>
      </c>
      <c r="BN47" s="39">
        <f t="shared" si="7"/>
        <v>662</v>
      </c>
      <c r="BO47" s="37">
        <f t="shared" si="0"/>
        <v>1.3950351919753867E-2</v>
      </c>
      <c r="BP47" s="39">
        <f>AT47</f>
        <v>166</v>
      </c>
      <c r="BQ47" s="37">
        <f t="shared" si="1"/>
        <v>0.25075528700906347</v>
      </c>
      <c r="BR47" s="36">
        <f t="shared" si="2"/>
        <v>496</v>
      </c>
      <c r="BS47" s="38">
        <f t="shared" si="3"/>
        <v>0.74924471299093653</v>
      </c>
      <c r="BT47" s="36">
        <f>AQ47+AR47+AS47</f>
        <v>285</v>
      </c>
      <c r="BU47" s="38">
        <f t="shared" si="4"/>
        <v>0.43051359516616317</v>
      </c>
      <c r="BV47" s="36">
        <f t="shared" si="5"/>
        <v>211</v>
      </c>
      <c r="BW47" s="38">
        <f t="shared" si="6"/>
        <v>0.31873111782477342</v>
      </c>
    </row>
    <row r="48" spans="2:75" ht="24" customHeight="1">
      <c r="B48" s="123" t="s">
        <v>14</v>
      </c>
      <c r="C48" s="94" t="s">
        <v>75</v>
      </c>
      <c r="D48" s="42">
        <v>1</v>
      </c>
      <c r="E48" s="43">
        <v>1</v>
      </c>
      <c r="F48" s="44">
        <v>3</v>
      </c>
      <c r="G48" s="43">
        <v>2</v>
      </c>
      <c r="H48" s="45">
        <v>5</v>
      </c>
      <c r="I48" s="46">
        <v>1</v>
      </c>
      <c r="J48" s="44">
        <v>3</v>
      </c>
      <c r="K48" s="47">
        <v>2</v>
      </c>
      <c r="L48" s="46">
        <v>0</v>
      </c>
      <c r="M48" s="48">
        <v>0</v>
      </c>
      <c r="N48" s="44">
        <v>4</v>
      </c>
      <c r="O48" s="43">
        <v>0</v>
      </c>
      <c r="P48" s="48">
        <v>1</v>
      </c>
      <c r="Q48" s="48">
        <v>1</v>
      </c>
      <c r="R48" s="44">
        <v>0</v>
      </c>
      <c r="S48" s="43">
        <v>2</v>
      </c>
      <c r="T48" s="48">
        <v>1</v>
      </c>
      <c r="U48" s="48">
        <v>1</v>
      </c>
      <c r="V48" s="48">
        <v>0</v>
      </c>
      <c r="W48" s="48">
        <v>1</v>
      </c>
      <c r="X48" s="45">
        <v>2</v>
      </c>
      <c r="Y48" s="46">
        <v>4</v>
      </c>
      <c r="Z48" s="48">
        <v>1</v>
      </c>
      <c r="AA48" s="48">
        <v>1</v>
      </c>
      <c r="AB48" s="44">
        <v>4</v>
      </c>
      <c r="AC48" s="43">
        <v>0</v>
      </c>
      <c r="AD48" s="48">
        <v>0</v>
      </c>
      <c r="AE48" s="48">
        <v>0</v>
      </c>
      <c r="AF48" s="44">
        <v>3</v>
      </c>
      <c r="AG48" s="43">
        <v>4</v>
      </c>
      <c r="AH48" s="48">
        <v>2</v>
      </c>
      <c r="AI48" s="48">
        <v>1</v>
      </c>
      <c r="AJ48" s="45">
        <v>5</v>
      </c>
      <c r="AK48" s="46">
        <v>8</v>
      </c>
      <c r="AL48" s="48">
        <v>1</v>
      </c>
      <c r="AM48" s="48">
        <v>3</v>
      </c>
      <c r="AN48" s="48">
        <v>10</v>
      </c>
      <c r="AO48" s="48">
        <v>9</v>
      </c>
      <c r="AP48" s="44">
        <v>21</v>
      </c>
      <c r="AQ48" s="43">
        <v>5</v>
      </c>
      <c r="AR48" s="48">
        <v>4</v>
      </c>
      <c r="AS48" s="48">
        <v>6</v>
      </c>
      <c r="AT48" s="45">
        <v>6</v>
      </c>
      <c r="AU48" s="87">
        <v>188</v>
      </c>
      <c r="AV48" s="44">
        <v>406</v>
      </c>
      <c r="AW48" s="43">
        <v>4</v>
      </c>
      <c r="AX48" s="45">
        <v>1</v>
      </c>
      <c r="AY48" s="46">
        <v>4</v>
      </c>
      <c r="AZ48" s="44">
        <v>20</v>
      </c>
      <c r="BA48" s="43">
        <v>9</v>
      </c>
      <c r="BB48" s="45">
        <v>5</v>
      </c>
      <c r="BC48" s="46">
        <v>13</v>
      </c>
      <c r="BD48" s="44">
        <v>6</v>
      </c>
      <c r="BE48" s="43">
        <v>5</v>
      </c>
      <c r="BF48" s="44">
        <v>15</v>
      </c>
      <c r="BG48" s="43">
        <v>4</v>
      </c>
      <c r="BH48" s="48">
        <v>0</v>
      </c>
      <c r="BI48" s="48">
        <v>1</v>
      </c>
      <c r="BJ48" s="48">
        <v>2</v>
      </c>
      <c r="BK48" s="48">
        <v>8</v>
      </c>
      <c r="BL48" s="45">
        <v>1</v>
      </c>
      <c r="BN48" s="46">
        <f t="shared" si="7"/>
        <v>821</v>
      </c>
      <c r="BO48" s="44">
        <f t="shared" si="0"/>
        <v>1.7300965145193241E-2</v>
      </c>
      <c r="BP48" s="46">
        <f>AU48</f>
        <v>188</v>
      </c>
      <c r="BQ48" s="44">
        <f t="shared" si="1"/>
        <v>0.2289890377588307</v>
      </c>
      <c r="BR48" s="43">
        <f t="shared" si="2"/>
        <v>633</v>
      </c>
      <c r="BS48" s="45">
        <f t="shared" si="3"/>
        <v>0.77101096224116927</v>
      </c>
      <c r="BT48" s="43">
        <f>AV48</f>
        <v>406</v>
      </c>
      <c r="BU48" s="45">
        <f t="shared" si="4"/>
        <v>0.49451887941534711</v>
      </c>
      <c r="BV48" s="43">
        <f t="shared" si="5"/>
        <v>227</v>
      </c>
      <c r="BW48" s="45">
        <f t="shared" si="6"/>
        <v>0.27649208282582216</v>
      </c>
    </row>
    <row r="49" spans="2:75" ht="24" customHeight="1">
      <c r="B49" s="124"/>
      <c r="C49" s="9" t="s">
        <v>76</v>
      </c>
      <c r="D49" s="28">
        <v>0</v>
      </c>
      <c r="E49" s="29">
        <v>1</v>
      </c>
      <c r="F49" s="30">
        <v>0</v>
      </c>
      <c r="G49" s="29">
        <v>1</v>
      </c>
      <c r="H49" s="31">
        <v>1</v>
      </c>
      <c r="I49" s="32">
        <v>1</v>
      </c>
      <c r="J49" s="30">
        <v>2</v>
      </c>
      <c r="K49" s="33">
        <v>2</v>
      </c>
      <c r="L49" s="32">
        <v>4</v>
      </c>
      <c r="M49" s="34">
        <v>0</v>
      </c>
      <c r="N49" s="30">
        <v>4</v>
      </c>
      <c r="O49" s="29">
        <v>1</v>
      </c>
      <c r="P49" s="34">
        <v>0</v>
      </c>
      <c r="Q49" s="34">
        <v>1</v>
      </c>
      <c r="R49" s="30">
        <v>0</v>
      </c>
      <c r="S49" s="29">
        <v>0</v>
      </c>
      <c r="T49" s="34">
        <v>0</v>
      </c>
      <c r="U49" s="34">
        <v>1</v>
      </c>
      <c r="V49" s="34">
        <v>3</v>
      </c>
      <c r="W49" s="34">
        <v>3</v>
      </c>
      <c r="X49" s="31">
        <v>2</v>
      </c>
      <c r="Y49" s="32">
        <v>1</v>
      </c>
      <c r="Z49" s="34">
        <v>1</v>
      </c>
      <c r="AA49" s="34">
        <v>3</v>
      </c>
      <c r="AB49" s="30">
        <v>6</v>
      </c>
      <c r="AC49" s="29">
        <v>5</v>
      </c>
      <c r="AD49" s="34">
        <v>0</v>
      </c>
      <c r="AE49" s="34">
        <v>1</v>
      </c>
      <c r="AF49" s="30">
        <v>1</v>
      </c>
      <c r="AG49" s="29">
        <v>4</v>
      </c>
      <c r="AH49" s="34">
        <v>3</v>
      </c>
      <c r="AI49" s="34">
        <v>3</v>
      </c>
      <c r="AJ49" s="31">
        <v>9</v>
      </c>
      <c r="AK49" s="32">
        <v>6</v>
      </c>
      <c r="AL49" s="34">
        <v>1</v>
      </c>
      <c r="AM49" s="34">
        <v>5</v>
      </c>
      <c r="AN49" s="34">
        <v>8</v>
      </c>
      <c r="AO49" s="34">
        <v>10</v>
      </c>
      <c r="AP49" s="30">
        <v>35</v>
      </c>
      <c r="AQ49" s="29">
        <v>10</v>
      </c>
      <c r="AR49" s="34">
        <v>5</v>
      </c>
      <c r="AS49" s="34">
        <v>3</v>
      </c>
      <c r="AT49" s="31">
        <v>12</v>
      </c>
      <c r="AU49" s="32">
        <v>193</v>
      </c>
      <c r="AV49" s="86">
        <v>574</v>
      </c>
      <c r="AW49" s="29">
        <v>8</v>
      </c>
      <c r="AX49" s="31">
        <v>5</v>
      </c>
      <c r="AY49" s="32">
        <v>14</v>
      </c>
      <c r="AZ49" s="30">
        <v>35</v>
      </c>
      <c r="BA49" s="29">
        <v>10</v>
      </c>
      <c r="BB49" s="31">
        <v>0</v>
      </c>
      <c r="BC49" s="32">
        <v>18</v>
      </c>
      <c r="BD49" s="30">
        <v>10</v>
      </c>
      <c r="BE49" s="29">
        <v>3</v>
      </c>
      <c r="BF49" s="30">
        <v>23</v>
      </c>
      <c r="BG49" s="29">
        <v>4</v>
      </c>
      <c r="BH49" s="34">
        <v>1</v>
      </c>
      <c r="BI49" s="34">
        <v>2</v>
      </c>
      <c r="BJ49" s="34">
        <v>7</v>
      </c>
      <c r="BK49" s="34">
        <v>2</v>
      </c>
      <c r="BL49" s="31">
        <v>0</v>
      </c>
      <c r="BN49" s="32">
        <f t="shared" si="7"/>
        <v>1068</v>
      </c>
      <c r="BO49" s="30">
        <f t="shared" si="0"/>
        <v>2.2506005816158806E-2</v>
      </c>
      <c r="BP49" s="32">
        <f>AV49</f>
        <v>574</v>
      </c>
      <c r="BQ49" s="30">
        <f t="shared" si="1"/>
        <v>0.53745318352059923</v>
      </c>
      <c r="BR49" s="29">
        <f t="shared" si="2"/>
        <v>494</v>
      </c>
      <c r="BS49" s="31">
        <f t="shared" si="3"/>
        <v>0.46254681647940077</v>
      </c>
      <c r="BT49" s="29">
        <f>AU49</f>
        <v>193</v>
      </c>
      <c r="BU49" s="31">
        <f t="shared" si="4"/>
        <v>0.18071161048689138</v>
      </c>
      <c r="BV49" s="29">
        <f t="shared" si="5"/>
        <v>301</v>
      </c>
      <c r="BW49" s="31">
        <f t="shared" si="6"/>
        <v>0.28183520599250939</v>
      </c>
    </row>
    <row r="50" spans="2:75" ht="24" customHeight="1">
      <c r="B50" s="121" t="s">
        <v>15</v>
      </c>
      <c r="C50" s="7" t="s">
        <v>77</v>
      </c>
      <c r="D50" s="21">
        <v>0</v>
      </c>
      <c r="E50" s="22">
        <v>0</v>
      </c>
      <c r="F50" s="23">
        <v>2</v>
      </c>
      <c r="G50" s="22">
        <v>1</v>
      </c>
      <c r="H50" s="24">
        <v>1</v>
      </c>
      <c r="I50" s="25">
        <v>0</v>
      </c>
      <c r="J50" s="23">
        <v>0</v>
      </c>
      <c r="K50" s="26">
        <v>7</v>
      </c>
      <c r="L50" s="25">
        <v>2</v>
      </c>
      <c r="M50" s="27">
        <v>1</v>
      </c>
      <c r="N50" s="23">
        <v>6</v>
      </c>
      <c r="O50" s="22">
        <v>1</v>
      </c>
      <c r="P50" s="27">
        <v>1</v>
      </c>
      <c r="Q50" s="27">
        <v>1</v>
      </c>
      <c r="R50" s="23">
        <v>3</v>
      </c>
      <c r="S50" s="22">
        <v>2</v>
      </c>
      <c r="T50" s="27">
        <v>3</v>
      </c>
      <c r="U50" s="27">
        <v>0</v>
      </c>
      <c r="V50" s="27">
        <v>2</v>
      </c>
      <c r="W50" s="27">
        <v>3</v>
      </c>
      <c r="X50" s="24">
        <v>3</v>
      </c>
      <c r="Y50" s="25">
        <v>4</v>
      </c>
      <c r="Z50" s="27">
        <v>2</v>
      </c>
      <c r="AA50" s="27">
        <v>1</v>
      </c>
      <c r="AB50" s="23">
        <v>5</v>
      </c>
      <c r="AC50" s="22">
        <v>5</v>
      </c>
      <c r="AD50" s="27">
        <v>1</v>
      </c>
      <c r="AE50" s="27">
        <v>1</v>
      </c>
      <c r="AF50" s="23">
        <v>2</v>
      </c>
      <c r="AG50" s="22">
        <v>0</v>
      </c>
      <c r="AH50" s="27">
        <v>1</v>
      </c>
      <c r="AI50" s="27">
        <v>1</v>
      </c>
      <c r="AJ50" s="24">
        <v>1</v>
      </c>
      <c r="AK50" s="25">
        <v>5</v>
      </c>
      <c r="AL50" s="27">
        <v>1</v>
      </c>
      <c r="AM50" s="27">
        <v>0</v>
      </c>
      <c r="AN50" s="27">
        <v>3</v>
      </c>
      <c r="AO50" s="27">
        <v>3</v>
      </c>
      <c r="AP50" s="23">
        <v>3</v>
      </c>
      <c r="AQ50" s="22">
        <v>7</v>
      </c>
      <c r="AR50" s="27">
        <v>1</v>
      </c>
      <c r="AS50" s="27">
        <v>0</v>
      </c>
      <c r="AT50" s="24">
        <v>7</v>
      </c>
      <c r="AU50" s="25">
        <v>2</v>
      </c>
      <c r="AV50" s="23">
        <v>19</v>
      </c>
      <c r="AW50" s="85">
        <v>428</v>
      </c>
      <c r="AX50" s="24">
        <v>170</v>
      </c>
      <c r="AY50" s="25">
        <v>5</v>
      </c>
      <c r="AZ50" s="23">
        <v>9</v>
      </c>
      <c r="BA50" s="22">
        <v>30</v>
      </c>
      <c r="BB50" s="24">
        <v>12</v>
      </c>
      <c r="BC50" s="25">
        <v>33</v>
      </c>
      <c r="BD50" s="23">
        <v>6</v>
      </c>
      <c r="BE50" s="22">
        <v>5</v>
      </c>
      <c r="BF50" s="23">
        <v>15</v>
      </c>
      <c r="BG50" s="22">
        <v>9</v>
      </c>
      <c r="BH50" s="27">
        <v>1</v>
      </c>
      <c r="BI50" s="27">
        <v>3</v>
      </c>
      <c r="BJ50" s="27">
        <v>9</v>
      </c>
      <c r="BK50" s="27">
        <v>11</v>
      </c>
      <c r="BL50" s="24">
        <v>4</v>
      </c>
      <c r="BN50" s="25">
        <f t="shared" si="7"/>
        <v>864</v>
      </c>
      <c r="BO50" s="23">
        <f t="shared" si="0"/>
        <v>1.8207105828802628E-2</v>
      </c>
      <c r="BP50" s="25">
        <f>AW50</f>
        <v>428</v>
      </c>
      <c r="BQ50" s="23">
        <f t="shared" si="1"/>
        <v>0.49537037037037035</v>
      </c>
      <c r="BR50" s="22">
        <f t="shared" si="2"/>
        <v>436</v>
      </c>
      <c r="BS50" s="24">
        <f t="shared" si="3"/>
        <v>0.50462962962962965</v>
      </c>
      <c r="BT50" s="22">
        <f>AX50</f>
        <v>170</v>
      </c>
      <c r="BU50" s="24">
        <f t="shared" si="4"/>
        <v>0.19675925925925927</v>
      </c>
      <c r="BV50" s="22">
        <f t="shared" si="5"/>
        <v>266</v>
      </c>
      <c r="BW50" s="24">
        <f t="shared" si="6"/>
        <v>0.30787037037037035</v>
      </c>
    </row>
    <row r="51" spans="2:75" ht="24" customHeight="1" thickBot="1">
      <c r="B51" s="122"/>
      <c r="C51" s="2" t="s">
        <v>78</v>
      </c>
      <c r="D51" s="35">
        <v>2</v>
      </c>
      <c r="E51" s="36">
        <v>0</v>
      </c>
      <c r="F51" s="37">
        <v>1</v>
      </c>
      <c r="G51" s="36">
        <v>1</v>
      </c>
      <c r="H51" s="38">
        <v>1</v>
      </c>
      <c r="I51" s="39">
        <v>0</v>
      </c>
      <c r="J51" s="37">
        <v>3</v>
      </c>
      <c r="K51" s="40">
        <v>0</v>
      </c>
      <c r="L51" s="39">
        <v>2</v>
      </c>
      <c r="M51" s="41">
        <v>0</v>
      </c>
      <c r="N51" s="37">
        <v>2</v>
      </c>
      <c r="O51" s="36">
        <v>0</v>
      </c>
      <c r="P51" s="41">
        <v>1</v>
      </c>
      <c r="Q51" s="41">
        <v>1</v>
      </c>
      <c r="R51" s="37">
        <v>0</v>
      </c>
      <c r="S51" s="36">
        <v>7</v>
      </c>
      <c r="T51" s="41">
        <v>3</v>
      </c>
      <c r="U51" s="41">
        <v>0</v>
      </c>
      <c r="V51" s="41">
        <v>2</v>
      </c>
      <c r="W51" s="41">
        <v>5</v>
      </c>
      <c r="X51" s="38">
        <v>3</v>
      </c>
      <c r="Y51" s="39">
        <v>3</v>
      </c>
      <c r="Z51" s="41">
        <v>1</v>
      </c>
      <c r="AA51" s="41">
        <v>2</v>
      </c>
      <c r="AB51" s="37">
        <v>4</v>
      </c>
      <c r="AC51" s="36">
        <v>3</v>
      </c>
      <c r="AD51" s="41">
        <v>2</v>
      </c>
      <c r="AE51" s="41">
        <v>0</v>
      </c>
      <c r="AF51" s="37">
        <v>2</v>
      </c>
      <c r="AG51" s="36">
        <v>1</v>
      </c>
      <c r="AH51" s="41">
        <v>1</v>
      </c>
      <c r="AI51" s="41">
        <v>0</v>
      </c>
      <c r="AJ51" s="38">
        <v>0</v>
      </c>
      <c r="AK51" s="39">
        <v>6</v>
      </c>
      <c r="AL51" s="41">
        <v>2</v>
      </c>
      <c r="AM51" s="41">
        <v>2</v>
      </c>
      <c r="AN51" s="41">
        <v>5</v>
      </c>
      <c r="AO51" s="41">
        <v>1</v>
      </c>
      <c r="AP51" s="37">
        <v>6</v>
      </c>
      <c r="AQ51" s="36">
        <v>2</v>
      </c>
      <c r="AR51" s="41">
        <v>1</v>
      </c>
      <c r="AS51" s="41">
        <v>0</v>
      </c>
      <c r="AT51" s="38">
        <v>4</v>
      </c>
      <c r="AU51" s="39">
        <v>4</v>
      </c>
      <c r="AV51" s="37">
        <v>11</v>
      </c>
      <c r="AW51" s="36">
        <v>339</v>
      </c>
      <c r="AX51" s="83">
        <v>198</v>
      </c>
      <c r="AY51" s="39">
        <v>0</v>
      </c>
      <c r="AZ51" s="37">
        <v>6</v>
      </c>
      <c r="BA51" s="36">
        <v>24</v>
      </c>
      <c r="BB51" s="38">
        <v>11</v>
      </c>
      <c r="BC51" s="39">
        <v>29</v>
      </c>
      <c r="BD51" s="37">
        <v>8</v>
      </c>
      <c r="BE51" s="36">
        <v>4</v>
      </c>
      <c r="BF51" s="37">
        <v>12</v>
      </c>
      <c r="BG51" s="36">
        <v>6</v>
      </c>
      <c r="BH51" s="41">
        <v>3</v>
      </c>
      <c r="BI51" s="41">
        <v>0</v>
      </c>
      <c r="BJ51" s="41">
        <v>16</v>
      </c>
      <c r="BK51" s="41">
        <v>8</v>
      </c>
      <c r="BL51" s="38">
        <v>3</v>
      </c>
      <c r="BN51" s="39">
        <f t="shared" si="7"/>
        <v>764</v>
      </c>
      <c r="BO51" s="37">
        <f t="shared" si="0"/>
        <v>1.6099801913431955E-2</v>
      </c>
      <c r="BP51" s="39">
        <f>AX51</f>
        <v>198</v>
      </c>
      <c r="BQ51" s="37">
        <f t="shared" si="1"/>
        <v>0.25916230366492149</v>
      </c>
      <c r="BR51" s="36">
        <f t="shared" si="2"/>
        <v>566</v>
      </c>
      <c r="BS51" s="38">
        <f t="shared" si="3"/>
        <v>0.74083769633507857</v>
      </c>
      <c r="BT51" s="36">
        <f>AW51</f>
        <v>339</v>
      </c>
      <c r="BU51" s="38">
        <f t="shared" si="4"/>
        <v>0.44371727748691098</v>
      </c>
      <c r="BV51" s="36">
        <f t="shared" si="5"/>
        <v>227</v>
      </c>
      <c r="BW51" s="38">
        <f t="shared" si="6"/>
        <v>0.29712041884816753</v>
      </c>
    </row>
    <row r="52" spans="2:75" ht="24" customHeight="1">
      <c r="B52" s="123" t="s">
        <v>16</v>
      </c>
      <c r="C52" s="94" t="s">
        <v>79</v>
      </c>
      <c r="D52" s="42">
        <v>1</v>
      </c>
      <c r="E52" s="43">
        <v>1</v>
      </c>
      <c r="F52" s="44">
        <v>0</v>
      </c>
      <c r="G52" s="43">
        <v>0</v>
      </c>
      <c r="H52" s="45">
        <v>2</v>
      </c>
      <c r="I52" s="46">
        <v>0</v>
      </c>
      <c r="J52" s="44">
        <v>1</v>
      </c>
      <c r="K52" s="47">
        <v>0</v>
      </c>
      <c r="L52" s="46">
        <v>1</v>
      </c>
      <c r="M52" s="48">
        <v>0</v>
      </c>
      <c r="N52" s="44">
        <v>1</v>
      </c>
      <c r="O52" s="43">
        <v>0</v>
      </c>
      <c r="P52" s="48">
        <v>1</v>
      </c>
      <c r="Q52" s="48">
        <v>1</v>
      </c>
      <c r="R52" s="44">
        <v>1</v>
      </c>
      <c r="S52" s="43">
        <v>1</v>
      </c>
      <c r="T52" s="48">
        <v>0</v>
      </c>
      <c r="U52" s="48">
        <v>0</v>
      </c>
      <c r="V52" s="48">
        <v>1</v>
      </c>
      <c r="W52" s="48">
        <v>0</v>
      </c>
      <c r="X52" s="45">
        <v>0</v>
      </c>
      <c r="Y52" s="46">
        <v>4</v>
      </c>
      <c r="Z52" s="48">
        <v>0</v>
      </c>
      <c r="AA52" s="48">
        <v>0</v>
      </c>
      <c r="AB52" s="44">
        <v>2</v>
      </c>
      <c r="AC52" s="43">
        <v>5</v>
      </c>
      <c r="AD52" s="48">
        <v>1</v>
      </c>
      <c r="AE52" s="48">
        <v>0</v>
      </c>
      <c r="AF52" s="44">
        <v>0</v>
      </c>
      <c r="AG52" s="43">
        <v>4</v>
      </c>
      <c r="AH52" s="48">
        <v>1</v>
      </c>
      <c r="AI52" s="48">
        <v>2</v>
      </c>
      <c r="AJ52" s="45">
        <v>7</v>
      </c>
      <c r="AK52" s="46">
        <v>5</v>
      </c>
      <c r="AL52" s="48">
        <v>2</v>
      </c>
      <c r="AM52" s="48">
        <v>3</v>
      </c>
      <c r="AN52" s="48">
        <v>4</v>
      </c>
      <c r="AO52" s="48">
        <v>0</v>
      </c>
      <c r="AP52" s="44">
        <v>3</v>
      </c>
      <c r="AQ52" s="43">
        <v>2</v>
      </c>
      <c r="AR52" s="48">
        <v>0</v>
      </c>
      <c r="AS52" s="48">
        <v>0</v>
      </c>
      <c r="AT52" s="45">
        <v>1</v>
      </c>
      <c r="AU52" s="46">
        <v>8</v>
      </c>
      <c r="AV52" s="44">
        <v>40</v>
      </c>
      <c r="AW52" s="43">
        <v>7</v>
      </c>
      <c r="AX52" s="45">
        <v>0</v>
      </c>
      <c r="AY52" s="87">
        <v>192</v>
      </c>
      <c r="AZ52" s="44">
        <v>591</v>
      </c>
      <c r="BA52" s="43">
        <v>66</v>
      </c>
      <c r="BB52" s="45">
        <v>21</v>
      </c>
      <c r="BC52" s="46">
        <v>4</v>
      </c>
      <c r="BD52" s="44">
        <v>3</v>
      </c>
      <c r="BE52" s="43">
        <v>0</v>
      </c>
      <c r="BF52" s="44">
        <v>1</v>
      </c>
      <c r="BG52" s="43">
        <v>0</v>
      </c>
      <c r="BH52" s="48">
        <v>0</v>
      </c>
      <c r="BI52" s="48">
        <v>0</v>
      </c>
      <c r="BJ52" s="48">
        <v>1</v>
      </c>
      <c r="BK52" s="48">
        <v>1</v>
      </c>
      <c r="BL52" s="45">
        <v>0</v>
      </c>
      <c r="BN52" s="46">
        <f t="shared" si="7"/>
        <v>993</v>
      </c>
      <c r="BO52" s="44">
        <f t="shared" si="0"/>
        <v>2.0925527879630802E-2</v>
      </c>
      <c r="BP52" s="46">
        <f>AY52</f>
        <v>192</v>
      </c>
      <c r="BQ52" s="44">
        <f t="shared" si="1"/>
        <v>0.19335347432024169</v>
      </c>
      <c r="BR52" s="43">
        <f t="shared" si="2"/>
        <v>801</v>
      </c>
      <c r="BS52" s="45">
        <f t="shared" si="3"/>
        <v>0.80664652567975825</v>
      </c>
      <c r="BT52" s="43">
        <f>AZ52</f>
        <v>591</v>
      </c>
      <c r="BU52" s="45">
        <f t="shared" si="4"/>
        <v>0.595166163141994</v>
      </c>
      <c r="BV52" s="43">
        <f t="shared" si="5"/>
        <v>210</v>
      </c>
      <c r="BW52" s="45">
        <f t="shared" si="6"/>
        <v>0.21148036253776434</v>
      </c>
    </row>
    <row r="53" spans="2:75" ht="24" customHeight="1">
      <c r="B53" s="124"/>
      <c r="C53" s="9" t="s">
        <v>80</v>
      </c>
      <c r="D53" s="28">
        <v>0</v>
      </c>
      <c r="E53" s="29">
        <v>1</v>
      </c>
      <c r="F53" s="30">
        <v>0</v>
      </c>
      <c r="G53" s="29">
        <v>2</v>
      </c>
      <c r="H53" s="31">
        <v>2</v>
      </c>
      <c r="I53" s="32">
        <v>1</v>
      </c>
      <c r="J53" s="30">
        <v>0</v>
      </c>
      <c r="K53" s="33">
        <v>1</v>
      </c>
      <c r="L53" s="32">
        <v>0</v>
      </c>
      <c r="M53" s="34">
        <v>0</v>
      </c>
      <c r="N53" s="30">
        <v>2</v>
      </c>
      <c r="O53" s="29">
        <v>2</v>
      </c>
      <c r="P53" s="34">
        <v>1</v>
      </c>
      <c r="Q53" s="34">
        <v>0</v>
      </c>
      <c r="R53" s="30">
        <v>5</v>
      </c>
      <c r="S53" s="29">
        <v>0</v>
      </c>
      <c r="T53" s="34">
        <v>2</v>
      </c>
      <c r="U53" s="34">
        <v>2</v>
      </c>
      <c r="V53" s="34">
        <v>2</v>
      </c>
      <c r="W53" s="34">
        <v>4</v>
      </c>
      <c r="X53" s="31">
        <v>1</v>
      </c>
      <c r="Y53" s="32">
        <v>8</v>
      </c>
      <c r="Z53" s="34">
        <v>2</v>
      </c>
      <c r="AA53" s="34">
        <v>3</v>
      </c>
      <c r="AB53" s="30">
        <v>11</v>
      </c>
      <c r="AC53" s="29">
        <v>1</v>
      </c>
      <c r="AD53" s="34">
        <v>0</v>
      </c>
      <c r="AE53" s="34">
        <v>1</v>
      </c>
      <c r="AF53" s="30">
        <v>1</v>
      </c>
      <c r="AG53" s="29">
        <v>5</v>
      </c>
      <c r="AH53" s="34">
        <v>2</v>
      </c>
      <c r="AI53" s="34">
        <v>2</v>
      </c>
      <c r="AJ53" s="31">
        <v>9</v>
      </c>
      <c r="AK53" s="32">
        <v>6</v>
      </c>
      <c r="AL53" s="34">
        <v>0</v>
      </c>
      <c r="AM53" s="34">
        <v>3</v>
      </c>
      <c r="AN53" s="34">
        <v>4</v>
      </c>
      <c r="AO53" s="34">
        <v>3</v>
      </c>
      <c r="AP53" s="30">
        <v>10</v>
      </c>
      <c r="AQ53" s="29">
        <v>5</v>
      </c>
      <c r="AR53" s="34">
        <v>1</v>
      </c>
      <c r="AS53" s="34">
        <v>3</v>
      </c>
      <c r="AT53" s="31">
        <v>9</v>
      </c>
      <c r="AU53" s="32">
        <v>15</v>
      </c>
      <c r="AV53" s="30">
        <v>62</v>
      </c>
      <c r="AW53" s="29">
        <v>10</v>
      </c>
      <c r="AX53" s="31">
        <v>5</v>
      </c>
      <c r="AY53" s="32">
        <v>287</v>
      </c>
      <c r="AZ53" s="86">
        <v>973</v>
      </c>
      <c r="BA53" s="29">
        <v>116</v>
      </c>
      <c r="BB53" s="31">
        <v>33</v>
      </c>
      <c r="BC53" s="32">
        <v>11</v>
      </c>
      <c r="BD53" s="30">
        <v>4</v>
      </c>
      <c r="BE53" s="29">
        <v>2</v>
      </c>
      <c r="BF53" s="30">
        <v>11</v>
      </c>
      <c r="BG53" s="29">
        <v>3</v>
      </c>
      <c r="BH53" s="34">
        <v>0</v>
      </c>
      <c r="BI53" s="34">
        <v>0</v>
      </c>
      <c r="BJ53" s="34">
        <v>1</v>
      </c>
      <c r="BK53" s="34">
        <v>1</v>
      </c>
      <c r="BL53" s="31">
        <v>0</v>
      </c>
      <c r="BN53" s="32">
        <f t="shared" si="7"/>
        <v>1651</v>
      </c>
      <c r="BO53" s="30">
        <f t="shared" si="0"/>
        <v>3.4791587642769843E-2</v>
      </c>
      <c r="BP53" s="32">
        <f>AZ53</f>
        <v>973</v>
      </c>
      <c r="BQ53" s="30">
        <f t="shared" si="1"/>
        <v>0.58933979406420356</v>
      </c>
      <c r="BR53" s="29">
        <f t="shared" si="2"/>
        <v>678</v>
      </c>
      <c r="BS53" s="31">
        <f t="shared" si="3"/>
        <v>0.4106602059357965</v>
      </c>
      <c r="BT53" s="29">
        <f>AY53</f>
        <v>287</v>
      </c>
      <c r="BU53" s="31">
        <f t="shared" si="4"/>
        <v>0.17383403997577226</v>
      </c>
      <c r="BV53" s="29">
        <f t="shared" si="5"/>
        <v>391</v>
      </c>
      <c r="BW53" s="31">
        <f t="shared" si="6"/>
        <v>0.23682616596002423</v>
      </c>
    </row>
    <row r="54" spans="2:75" ht="24" customHeight="1">
      <c r="B54" s="121" t="s">
        <v>17</v>
      </c>
      <c r="C54" s="7" t="s">
        <v>81</v>
      </c>
      <c r="D54" s="21">
        <v>0</v>
      </c>
      <c r="E54" s="22">
        <v>0</v>
      </c>
      <c r="F54" s="23">
        <v>2</v>
      </c>
      <c r="G54" s="22">
        <v>1</v>
      </c>
      <c r="H54" s="24">
        <v>3</v>
      </c>
      <c r="I54" s="25">
        <v>0</v>
      </c>
      <c r="J54" s="23">
        <v>0</v>
      </c>
      <c r="K54" s="26">
        <v>4</v>
      </c>
      <c r="L54" s="25">
        <v>6</v>
      </c>
      <c r="M54" s="27">
        <v>1</v>
      </c>
      <c r="N54" s="23">
        <v>3</v>
      </c>
      <c r="O54" s="22">
        <v>1</v>
      </c>
      <c r="P54" s="27">
        <v>1</v>
      </c>
      <c r="Q54" s="27">
        <v>1</v>
      </c>
      <c r="R54" s="23">
        <v>9</v>
      </c>
      <c r="S54" s="22">
        <v>0</v>
      </c>
      <c r="T54" s="27">
        <v>1</v>
      </c>
      <c r="U54" s="27">
        <v>1</v>
      </c>
      <c r="V54" s="27">
        <v>1</v>
      </c>
      <c r="W54" s="27">
        <v>3</v>
      </c>
      <c r="X54" s="24">
        <v>2</v>
      </c>
      <c r="Y54" s="25">
        <v>7</v>
      </c>
      <c r="Z54" s="27">
        <v>0</v>
      </c>
      <c r="AA54" s="27">
        <v>4</v>
      </c>
      <c r="AB54" s="23">
        <v>7</v>
      </c>
      <c r="AC54" s="22">
        <v>4</v>
      </c>
      <c r="AD54" s="27">
        <v>0</v>
      </c>
      <c r="AE54" s="27">
        <v>3</v>
      </c>
      <c r="AF54" s="23">
        <v>3</v>
      </c>
      <c r="AG54" s="22">
        <v>5</v>
      </c>
      <c r="AH54" s="27">
        <v>1</v>
      </c>
      <c r="AI54" s="27">
        <v>3</v>
      </c>
      <c r="AJ54" s="24">
        <v>6</v>
      </c>
      <c r="AK54" s="25">
        <v>6</v>
      </c>
      <c r="AL54" s="27">
        <v>4</v>
      </c>
      <c r="AM54" s="27">
        <v>2</v>
      </c>
      <c r="AN54" s="27">
        <v>6</v>
      </c>
      <c r="AO54" s="27">
        <v>7</v>
      </c>
      <c r="AP54" s="23">
        <v>9</v>
      </c>
      <c r="AQ54" s="22">
        <v>3</v>
      </c>
      <c r="AR54" s="27">
        <v>3</v>
      </c>
      <c r="AS54" s="27">
        <v>0</v>
      </c>
      <c r="AT54" s="24">
        <v>9</v>
      </c>
      <c r="AU54" s="25">
        <v>8</v>
      </c>
      <c r="AV54" s="23">
        <v>20</v>
      </c>
      <c r="AW54" s="22">
        <v>35</v>
      </c>
      <c r="AX54" s="24">
        <v>15</v>
      </c>
      <c r="AY54" s="25">
        <v>30</v>
      </c>
      <c r="AZ54" s="23">
        <v>108</v>
      </c>
      <c r="BA54" s="85">
        <v>1059</v>
      </c>
      <c r="BB54" s="24">
        <v>362</v>
      </c>
      <c r="BC54" s="25">
        <v>31</v>
      </c>
      <c r="BD54" s="23">
        <v>11</v>
      </c>
      <c r="BE54" s="22">
        <v>5</v>
      </c>
      <c r="BF54" s="23">
        <v>12</v>
      </c>
      <c r="BG54" s="22">
        <v>4</v>
      </c>
      <c r="BH54" s="27">
        <v>2</v>
      </c>
      <c r="BI54" s="27">
        <v>1</v>
      </c>
      <c r="BJ54" s="27">
        <v>2</v>
      </c>
      <c r="BK54" s="27">
        <v>7</v>
      </c>
      <c r="BL54" s="24">
        <v>2</v>
      </c>
      <c r="BN54" s="25">
        <f t="shared" si="7"/>
        <v>1846</v>
      </c>
      <c r="BO54" s="23">
        <f t="shared" si="0"/>
        <v>3.8900830277742653E-2</v>
      </c>
      <c r="BP54" s="25">
        <f>BA54</f>
        <v>1059</v>
      </c>
      <c r="BQ54" s="23">
        <f t="shared" si="1"/>
        <v>0.5736728060671723</v>
      </c>
      <c r="BR54" s="22">
        <f t="shared" si="2"/>
        <v>787</v>
      </c>
      <c r="BS54" s="24">
        <f t="shared" si="3"/>
        <v>0.42632719393282775</v>
      </c>
      <c r="BT54" s="22">
        <f>BB54</f>
        <v>362</v>
      </c>
      <c r="BU54" s="24">
        <f t="shared" si="4"/>
        <v>0.19609967497291442</v>
      </c>
      <c r="BV54" s="22">
        <f t="shared" si="5"/>
        <v>425</v>
      </c>
      <c r="BW54" s="24">
        <f t="shared" si="6"/>
        <v>0.23022751895991334</v>
      </c>
    </row>
    <row r="55" spans="2:75" ht="24" customHeight="1" thickBot="1">
      <c r="B55" s="122"/>
      <c r="C55" s="2" t="s">
        <v>82</v>
      </c>
      <c r="D55" s="35">
        <v>1</v>
      </c>
      <c r="E55" s="36">
        <v>1</v>
      </c>
      <c r="F55" s="37">
        <v>1</v>
      </c>
      <c r="G55" s="36">
        <v>2</v>
      </c>
      <c r="H55" s="38">
        <v>3</v>
      </c>
      <c r="I55" s="39">
        <v>4</v>
      </c>
      <c r="J55" s="37">
        <v>3</v>
      </c>
      <c r="K55" s="40">
        <v>3</v>
      </c>
      <c r="L55" s="39">
        <v>1</v>
      </c>
      <c r="M55" s="41">
        <v>0</v>
      </c>
      <c r="N55" s="37">
        <v>3</v>
      </c>
      <c r="O55" s="36">
        <v>1</v>
      </c>
      <c r="P55" s="41">
        <v>3</v>
      </c>
      <c r="Q55" s="41">
        <v>3</v>
      </c>
      <c r="R55" s="37">
        <v>5</v>
      </c>
      <c r="S55" s="36">
        <v>1</v>
      </c>
      <c r="T55" s="41">
        <v>0</v>
      </c>
      <c r="U55" s="41">
        <v>1</v>
      </c>
      <c r="V55" s="41">
        <v>0</v>
      </c>
      <c r="W55" s="41">
        <v>2</v>
      </c>
      <c r="X55" s="38">
        <v>0</v>
      </c>
      <c r="Y55" s="39">
        <v>7</v>
      </c>
      <c r="Z55" s="41">
        <v>2</v>
      </c>
      <c r="AA55" s="41">
        <v>3</v>
      </c>
      <c r="AB55" s="37">
        <v>2</v>
      </c>
      <c r="AC55" s="36">
        <v>3</v>
      </c>
      <c r="AD55" s="41">
        <v>1</v>
      </c>
      <c r="AE55" s="41">
        <v>0</v>
      </c>
      <c r="AF55" s="37">
        <v>2</v>
      </c>
      <c r="AG55" s="36">
        <v>3</v>
      </c>
      <c r="AH55" s="41">
        <v>0</v>
      </c>
      <c r="AI55" s="41">
        <v>0</v>
      </c>
      <c r="AJ55" s="38">
        <v>7</v>
      </c>
      <c r="AK55" s="39">
        <v>4</v>
      </c>
      <c r="AL55" s="41">
        <v>3</v>
      </c>
      <c r="AM55" s="41">
        <v>1</v>
      </c>
      <c r="AN55" s="41">
        <v>2</v>
      </c>
      <c r="AO55" s="41">
        <v>1</v>
      </c>
      <c r="AP55" s="37">
        <v>3</v>
      </c>
      <c r="AQ55" s="36">
        <v>8</v>
      </c>
      <c r="AR55" s="41">
        <v>0</v>
      </c>
      <c r="AS55" s="41">
        <v>1</v>
      </c>
      <c r="AT55" s="38">
        <v>6</v>
      </c>
      <c r="AU55" s="39">
        <v>3</v>
      </c>
      <c r="AV55" s="37">
        <v>15</v>
      </c>
      <c r="AW55" s="36">
        <v>20</v>
      </c>
      <c r="AX55" s="38">
        <v>11</v>
      </c>
      <c r="AY55" s="39">
        <v>19</v>
      </c>
      <c r="AZ55" s="37">
        <v>84</v>
      </c>
      <c r="BA55" s="36">
        <v>676</v>
      </c>
      <c r="BB55" s="83">
        <v>239</v>
      </c>
      <c r="BC55" s="39">
        <v>22</v>
      </c>
      <c r="BD55" s="37">
        <v>12</v>
      </c>
      <c r="BE55" s="36">
        <v>1</v>
      </c>
      <c r="BF55" s="37">
        <v>4</v>
      </c>
      <c r="BG55" s="36">
        <v>1</v>
      </c>
      <c r="BH55" s="41">
        <v>0</v>
      </c>
      <c r="BI55" s="41">
        <v>0</v>
      </c>
      <c r="BJ55" s="41">
        <v>2</v>
      </c>
      <c r="BK55" s="41">
        <v>6</v>
      </c>
      <c r="BL55" s="38">
        <v>1</v>
      </c>
      <c r="BN55" s="39">
        <f t="shared" si="7"/>
        <v>1213</v>
      </c>
      <c r="BO55" s="37">
        <f t="shared" si="0"/>
        <v>2.5561596493446286E-2</v>
      </c>
      <c r="BP55" s="39">
        <f>BB55</f>
        <v>239</v>
      </c>
      <c r="BQ55" s="37">
        <f t="shared" si="1"/>
        <v>0.19703215169002472</v>
      </c>
      <c r="BR55" s="36">
        <f t="shared" si="2"/>
        <v>974</v>
      </c>
      <c r="BS55" s="38">
        <f t="shared" si="3"/>
        <v>0.80296784830997525</v>
      </c>
      <c r="BT55" s="36">
        <f>BA55</f>
        <v>676</v>
      </c>
      <c r="BU55" s="38">
        <f t="shared" si="4"/>
        <v>0.55729596042868923</v>
      </c>
      <c r="BV55" s="36">
        <f t="shared" si="5"/>
        <v>298</v>
      </c>
      <c r="BW55" s="38">
        <f t="shared" si="6"/>
        <v>0.24567188788128608</v>
      </c>
    </row>
    <row r="56" spans="2:75" ht="24" customHeight="1">
      <c r="B56" s="123" t="s">
        <v>18</v>
      </c>
      <c r="C56" s="94" t="s">
        <v>83</v>
      </c>
      <c r="D56" s="42">
        <v>1</v>
      </c>
      <c r="E56" s="43">
        <v>2</v>
      </c>
      <c r="F56" s="44">
        <v>0</v>
      </c>
      <c r="G56" s="43">
        <v>0</v>
      </c>
      <c r="H56" s="45">
        <v>1</v>
      </c>
      <c r="I56" s="46">
        <v>0</v>
      </c>
      <c r="J56" s="44">
        <v>0</v>
      </c>
      <c r="K56" s="47">
        <v>5</v>
      </c>
      <c r="L56" s="46">
        <v>0</v>
      </c>
      <c r="M56" s="48">
        <v>1</v>
      </c>
      <c r="N56" s="44">
        <v>6</v>
      </c>
      <c r="O56" s="43">
        <v>3</v>
      </c>
      <c r="P56" s="48">
        <v>1</v>
      </c>
      <c r="Q56" s="48">
        <v>0</v>
      </c>
      <c r="R56" s="44">
        <v>0</v>
      </c>
      <c r="S56" s="43">
        <v>1</v>
      </c>
      <c r="T56" s="48">
        <v>1</v>
      </c>
      <c r="U56" s="48">
        <v>1</v>
      </c>
      <c r="V56" s="48">
        <v>5</v>
      </c>
      <c r="W56" s="48">
        <v>6</v>
      </c>
      <c r="X56" s="45">
        <v>2</v>
      </c>
      <c r="Y56" s="46">
        <v>4</v>
      </c>
      <c r="Z56" s="48">
        <v>2</v>
      </c>
      <c r="AA56" s="48">
        <v>1</v>
      </c>
      <c r="AB56" s="44">
        <v>5</v>
      </c>
      <c r="AC56" s="43">
        <v>2</v>
      </c>
      <c r="AD56" s="48">
        <v>1</v>
      </c>
      <c r="AE56" s="48">
        <v>1</v>
      </c>
      <c r="AF56" s="44">
        <v>6</v>
      </c>
      <c r="AG56" s="43">
        <v>3</v>
      </c>
      <c r="AH56" s="48">
        <v>0</v>
      </c>
      <c r="AI56" s="48">
        <v>0</v>
      </c>
      <c r="AJ56" s="45">
        <v>5</v>
      </c>
      <c r="AK56" s="46">
        <v>10</v>
      </c>
      <c r="AL56" s="48">
        <v>1</v>
      </c>
      <c r="AM56" s="48">
        <v>1</v>
      </c>
      <c r="AN56" s="48">
        <v>7</v>
      </c>
      <c r="AO56" s="48">
        <v>3</v>
      </c>
      <c r="AP56" s="44">
        <v>7</v>
      </c>
      <c r="AQ56" s="43">
        <v>10</v>
      </c>
      <c r="AR56" s="48">
        <v>3</v>
      </c>
      <c r="AS56" s="48">
        <v>3</v>
      </c>
      <c r="AT56" s="45">
        <v>13</v>
      </c>
      <c r="AU56" s="46">
        <v>6</v>
      </c>
      <c r="AV56" s="44">
        <v>21</v>
      </c>
      <c r="AW56" s="43">
        <v>37</v>
      </c>
      <c r="AX56" s="45">
        <v>16</v>
      </c>
      <c r="AY56" s="46">
        <v>5</v>
      </c>
      <c r="AZ56" s="44">
        <v>12</v>
      </c>
      <c r="BA56" s="43">
        <v>28</v>
      </c>
      <c r="BB56" s="45">
        <v>8</v>
      </c>
      <c r="BC56" s="87">
        <v>872</v>
      </c>
      <c r="BD56" s="44">
        <v>345</v>
      </c>
      <c r="BE56" s="43">
        <v>3</v>
      </c>
      <c r="BF56" s="44">
        <v>7</v>
      </c>
      <c r="BG56" s="43">
        <v>17</v>
      </c>
      <c r="BH56" s="48">
        <v>11</v>
      </c>
      <c r="BI56" s="48">
        <v>5</v>
      </c>
      <c r="BJ56" s="48">
        <v>27</v>
      </c>
      <c r="BK56" s="48">
        <v>50</v>
      </c>
      <c r="BL56" s="45">
        <v>15</v>
      </c>
      <c r="BN56" s="46">
        <f t="shared" si="7"/>
        <v>1609</v>
      </c>
      <c r="BO56" s="44">
        <f t="shared" si="0"/>
        <v>3.3906519998314157E-2</v>
      </c>
      <c r="BP56" s="46">
        <f>BC56</f>
        <v>872</v>
      </c>
      <c r="BQ56" s="44">
        <f t="shared" si="1"/>
        <v>0.54195152268489744</v>
      </c>
      <c r="BR56" s="43">
        <f t="shared" si="2"/>
        <v>737</v>
      </c>
      <c r="BS56" s="45">
        <f t="shared" si="3"/>
        <v>0.45804847731510256</v>
      </c>
      <c r="BT56" s="43">
        <f>BD56</f>
        <v>345</v>
      </c>
      <c r="BU56" s="45">
        <f t="shared" si="4"/>
        <v>0.2144188937228092</v>
      </c>
      <c r="BV56" s="43">
        <f t="shared" si="5"/>
        <v>392</v>
      </c>
      <c r="BW56" s="45">
        <f t="shared" si="6"/>
        <v>0.24362958359229334</v>
      </c>
    </row>
    <row r="57" spans="2:75" ht="24" customHeight="1">
      <c r="B57" s="124"/>
      <c r="C57" s="9" t="s">
        <v>84</v>
      </c>
      <c r="D57" s="28">
        <v>0</v>
      </c>
      <c r="E57" s="29">
        <v>2</v>
      </c>
      <c r="F57" s="30">
        <v>0</v>
      </c>
      <c r="G57" s="29">
        <v>1</v>
      </c>
      <c r="H57" s="31">
        <v>0</v>
      </c>
      <c r="I57" s="32">
        <v>0</v>
      </c>
      <c r="J57" s="30">
        <v>1</v>
      </c>
      <c r="K57" s="33">
        <v>2</v>
      </c>
      <c r="L57" s="32">
        <v>6</v>
      </c>
      <c r="M57" s="34">
        <v>0</v>
      </c>
      <c r="N57" s="30">
        <v>2</v>
      </c>
      <c r="O57" s="29">
        <v>2</v>
      </c>
      <c r="P57" s="34">
        <v>0</v>
      </c>
      <c r="Q57" s="34">
        <v>1</v>
      </c>
      <c r="R57" s="30">
        <v>3</v>
      </c>
      <c r="S57" s="29">
        <v>1</v>
      </c>
      <c r="T57" s="34">
        <v>1</v>
      </c>
      <c r="U57" s="34">
        <v>0</v>
      </c>
      <c r="V57" s="34">
        <v>3</v>
      </c>
      <c r="W57" s="34">
        <v>3</v>
      </c>
      <c r="X57" s="31">
        <v>0</v>
      </c>
      <c r="Y57" s="32">
        <v>2</v>
      </c>
      <c r="Z57" s="34">
        <v>0</v>
      </c>
      <c r="AA57" s="34">
        <v>3</v>
      </c>
      <c r="AB57" s="30">
        <v>5</v>
      </c>
      <c r="AC57" s="29">
        <v>1</v>
      </c>
      <c r="AD57" s="34">
        <v>1</v>
      </c>
      <c r="AE57" s="34">
        <v>1</v>
      </c>
      <c r="AF57" s="30">
        <v>0</v>
      </c>
      <c r="AG57" s="29">
        <v>2</v>
      </c>
      <c r="AH57" s="34">
        <v>1</v>
      </c>
      <c r="AI57" s="34">
        <v>0</v>
      </c>
      <c r="AJ57" s="31">
        <v>5</v>
      </c>
      <c r="AK57" s="32">
        <v>2</v>
      </c>
      <c r="AL57" s="34">
        <v>0</v>
      </c>
      <c r="AM57" s="34">
        <v>0</v>
      </c>
      <c r="AN57" s="34">
        <v>4</v>
      </c>
      <c r="AO57" s="34">
        <v>1</v>
      </c>
      <c r="AP57" s="30">
        <v>5</v>
      </c>
      <c r="AQ57" s="29">
        <v>12</v>
      </c>
      <c r="AR57" s="34">
        <v>2</v>
      </c>
      <c r="AS57" s="34">
        <v>6</v>
      </c>
      <c r="AT57" s="31">
        <v>5</v>
      </c>
      <c r="AU57" s="32">
        <v>9</v>
      </c>
      <c r="AV57" s="30">
        <v>18</v>
      </c>
      <c r="AW57" s="29">
        <v>13</v>
      </c>
      <c r="AX57" s="31">
        <v>6</v>
      </c>
      <c r="AY57" s="32">
        <v>2</v>
      </c>
      <c r="AZ57" s="30">
        <v>12</v>
      </c>
      <c r="BA57" s="29">
        <v>12</v>
      </c>
      <c r="BB57" s="31">
        <v>6</v>
      </c>
      <c r="BC57" s="32">
        <v>563</v>
      </c>
      <c r="BD57" s="86">
        <v>312</v>
      </c>
      <c r="BE57" s="29">
        <v>3</v>
      </c>
      <c r="BF57" s="30">
        <v>6</v>
      </c>
      <c r="BG57" s="29">
        <v>14</v>
      </c>
      <c r="BH57" s="34">
        <v>5</v>
      </c>
      <c r="BI57" s="34">
        <v>5</v>
      </c>
      <c r="BJ57" s="34">
        <v>13</v>
      </c>
      <c r="BK57" s="34">
        <v>31</v>
      </c>
      <c r="BL57" s="31">
        <v>11</v>
      </c>
      <c r="BN57" s="32">
        <f t="shared" si="7"/>
        <v>1127</v>
      </c>
      <c r="BO57" s="30">
        <f t="shared" si="0"/>
        <v>2.3749315126227504E-2</v>
      </c>
      <c r="BP57" s="32">
        <f>BD57</f>
        <v>312</v>
      </c>
      <c r="BQ57" s="30">
        <f t="shared" si="1"/>
        <v>0.27684117125110913</v>
      </c>
      <c r="BR57" s="29">
        <f t="shared" si="2"/>
        <v>815</v>
      </c>
      <c r="BS57" s="31">
        <f t="shared" si="3"/>
        <v>0.72315882874889081</v>
      </c>
      <c r="BT57" s="29">
        <f>BC57</f>
        <v>563</v>
      </c>
      <c r="BU57" s="31">
        <f t="shared" si="4"/>
        <v>0.49955634427684115</v>
      </c>
      <c r="BV57" s="29">
        <f t="shared" si="5"/>
        <v>252</v>
      </c>
      <c r="BW57" s="31">
        <f t="shared" si="6"/>
        <v>0.2236024844720497</v>
      </c>
    </row>
    <row r="58" spans="2:75" ht="24" customHeight="1">
      <c r="B58" s="121" t="s">
        <v>19</v>
      </c>
      <c r="C58" s="7" t="s">
        <v>85</v>
      </c>
      <c r="D58" s="21">
        <v>1</v>
      </c>
      <c r="E58" s="22">
        <v>1</v>
      </c>
      <c r="F58" s="23">
        <v>2</v>
      </c>
      <c r="G58" s="22">
        <v>8</v>
      </c>
      <c r="H58" s="24">
        <v>18</v>
      </c>
      <c r="I58" s="25">
        <v>1</v>
      </c>
      <c r="J58" s="23">
        <v>4</v>
      </c>
      <c r="K58" s="26">
        <v>3</v>
      </c>
      <c r="L58" s="25">
        <v>1</v>
      </c>
      <c r="M58" s="27">
        <v>2</v>
      </c>
      <c r="N58" s="23">
        <v>1</v>
      </c>
      <c r="O58" s="22">
        <v>2</v>
      </c>
      <c r="P58" s="27">
        <v>0</v>
      </c>
      <c r="Q58" s="27">
        <v>0</v>
      </c>
      <c r="R58" s="23">
        <v>3</v>
      </c>
      <c r="S58" s="22">
        <v>1</v>
      </c>
      <c r="T58" s="27">
        <v>1</v>
      </c>
      <c r="U58" s="27">
        <v>1</v>
      </c>
      <c r="V58" s="27">
        <v>0</v>
      </c>
      <c r="W58" s="27">
        <v>4</v>
      </c>
      <c r="X58" s="24">
        <v>3</v>
      </c>
      <c r="Y58" s="25">
        <v>1</v>
      </c>
      <c r="Z58" s="27">
        <v>0</v>
      </c>
      <c r="AA58" s="27">
        <v>0</v>
      </c>
      <c r="AB58" s="23">
        <v>3</v>
      </c>
      <c r="AC58" s="22">
        <v>1</v>
      </c>
      <c r="AD58" s="27">
        <v>2</v>
      </c>
      <c r="AE58" s="27">
        <v>0</v>
      </c>
      <c r="AF58" s="23">
        <v>1</v>
      </c>
      <c r="AG58" s="22">
        <v>0</v>
      </c>
      <c r="AH58" s="27">
        <v>0</v>
      </c>
      <c r="AI58" s="27">
        <v>0</v>
      </c>
      <c r="AJ58" s="24">
        <v>0</v>
      </c>
      <c r="AK58" s="25">
        <v>1</v>
      </c>
      <c r="AL58" s="27">
        <v>0</v>
      </c>
      <c r="AM58" s="27">
        <v>0</v>
      </c>
      <c r="AN58" s="27">
        <v>1</v>
      </c>
      <c r="AO58" s="27">
        <v>1</v>
      </c>
      <c r="AP58" s="23">
        <v>6</v>
      </c>
      <c r="AQ58" s="22">
        <v>3</v>
      </c>
      <c r="AR58" s="27">
        <v>0</v>
      </c>
      <c r="AS58" s="27">
        <v>0</v>
      </c>
      <c r="AT58" s="24">
        <v>4</v>
      </c>
      <c r="AU58" s="25">
        <v>2</v>
      </c>
      <c r="AV58" s="23">
        <v>9</v>
      </c>
      <c r="AW58" s="22">
        <v>10</v>
      </c>
      <c r="AX58" s="24">
        <v>10</v>
      </c>
      <c r="AY58" s="25">
        <v>4</v>
      </c>
      <c r="AZ58" s="23">
        <v>4</v>
      </c>
      <c r="BA58" s="22">
        <v>5</v>
      </c>
      <c r="BB58" s="24">
        <v>1</v>
      </c>
      <c r="BC58" s="25">
        <v>6</v>
      </c>
      <c r="BD58" s="23">
        <v>2</v>
      </c>
      <c r="BE58" s="85">
        <v>113</v>
      </c>
      <c r="BF58" s="23">
        <v>288</v>
      </c>
      <c r="BG58" s="22">
        <v>2</v>
      </c>
      <c r="BH58" s="27">
        <v>1</v>
      </c>
      <c r="BI58" s="27">
        <v>1</v>
      </c>
      <c r="BJ58" s="27">
        <v>4</v>
      </c>
      <c r="BK58" s="27">
        <v>1</v>
      </c>
      <c r="BL58" s="24">
        <v>0</v>
      </c>
      <c r="BN58" s="25">
        <f t="shared" si="7"/>
        <v>544</v>
      </c>
      <c r="BO58" s="23">
        <f t="shared" si="0"/>
        <v>1.1463733299616471E-2</v>
      </c>
      <c r="BP58" s="25">
        <f>BE58</f>
        <v>113</v>
      </c>
      <c r="BQ58" s="23">
        <f t="shared" si="1"/>
        <v>0.20772058823529413</v>
      </c>
      <c r="BR58" s="22">
        <f t="shared" si="2"/>
        <v>431</v>
      </c>
      <c r="BS58" s="24">
        <f t="shared" si="3"/>
        <v>0.79227941176470584</v>
      </c>
      <c r="BT58" s="22">
        <f>BF58</f>
        <v>288</v>
      </c>
      <c r="BU58" s="24">
        <f t="shared" si="4"/>
        <v>0.52941176470588236</v>
      </c>
      <c r="BV58" s="22">
        <f t="shared" si="5"/>
        <v>143</v>
      </c>
      <c r="BW58" s="24">
        <f t="shared" si="6"/>
        <v>0.26286764705882354</v>
      </c>
    </row>
    <row r="59" spans="2:75" ht="24" customHeight="1">
      <c r="B59" s="124"/>
      <c r="C59" s="9" t="s">
        <v>86</v>
      </c>
      <c r="D59" s="28">
        <v>1</v>
      </c>
      <c r="E59" s="29">
        <v>2</v>
      </c>
      <c r="F59" s="30">
        <v>3</v>
      </c>
      <c r="G59" s="29">
        <v>5</v>
      </c>
      <c r="H59" s="31">
        <v>19</v>
      </c>
      <c r="I59" s="32">
        <v>1</v>
      </c>
      <c r="J59" s="30">
        <v>1</v>
      </c>
      <c r="K59" s="33">
        <v>2</v>
      </c>
      <c r="L59" s="32">
        <v>2</v>
      </c>
      <c r="M59" s="34">
        <v>0</v>
      </c>
      <c r="N59" s="30">
        <v>2</v>
      </c>
      <c r="O59" s="29">
        <v>3</v>
      </c>
      <c r="P59" s="34">
        <v>1</v>
      </c>
      <c r="Q59" s="34">
        <v>0</v>
      </c>
      <c r="R59" s="30">
        <v>2</v>
      </c>
      <c r="S59" s="29">
        <v>1</v>
      </c>
      <c r="T59" s="34">
        <v>0</v>
      </c>
      <c r="U59" s="34">
        <v>0</v>
      </c>
      <c r="V59" s="34">
        <v>1</v>
      </c>
      <c r="W59" s="34">
        <v>2</v>
      </c>
      <c r="X59" s="31">
        <v>0</v>
      </c>
      <c r="Y59" s="32">
        <v>2</v>
      </c>
      <c r="Z59" s="34">
        <v>0</v>
      </c>
      <c r="AA59" s="34">
        <v>3</v>
      </c>
      <c r="AB59" s="30">
        <v>1</v>
      </c>
      <c r="AC59" s="29">
        <v>2</v>
      </c>
      <c r="AD59" s="34">
        <v>0</v>
      </c>
      <c r="AE59" s="34">
        <v>0</v>
      </c>
      <c r="AF59" s="30">
        <v>2</v>
      </c>
      <c r="AG59" s="29">
        <v>1</v>
      </c>
      <c r="AH59" s="34">
        <v>0</v>
      </c>
      <c r="AI59" s="34">
        <v>0</v>
      </c>
      <c r="AJ59" s="31">
        <v>1</v>
      </c>
      <c r="AK59" s="32">
        <v>3</v>
      </c>
      <c r="AL59" s="34">
        <v>0</v>
      </c>
      <c r="AM59" s="34">
        <v>1</v>
      </c>
      <c r="AN59" s="34">
        <v>3</v>
      </c>
      <c r="AO59" s="34">
        <v>0</v>
      </c>
      <c r="AP59" s="30">
        <v>5</v>
      </c>
      <c r="AQ59" s="29">
        <v>3</v>
      </c>
      <c r="AR59" s="34">
        <v>0</v>
      </c>
      <c r="AS59" s="34">
        <v>0</v>
      </c>
      <c r="AT59" s="31">
        <v>1</v>
      </c>
      <c r="AU59" s="32">
        <v>9</v>
      </c>
      <c r="AV59" s="30">
        <v>15</v>
      </c>
      <c r="AW59" s="29">
        <v>13</v>
      </c>
      <c r="AX59" s="31">
        <v>6</v>
      </c>
      <c r="AY59" s="32">
        <v>3</v>
      </c>
      <c r="AZ59" s="30">
        <v>4</v>
      </c>
      <c r="BA59" s="29">
        <v>7</v>
      </c>
      <c r="BB59" s="31">
        <v>1</v>
      </c>
      <c r="BC59" s="32">
        <v>7</v>
      </c>
      <c r="BD59" s="30">
        <v>6</v>
      </c>
      <c r="BE59" s="29">
        <v>139</v>
      </c>
      <c r="BF59" s="86">
        <v>342</v>
      </c>
      <c r="BG59" s="29">
        <v>2</v>
      </c>
      <c r="BH59" s="34">
        <v>2</v>
      </c>
      <c r="BI59" s="34">
        <v>4</v>
      </c>
      <c r="BJ59" s="34">
        <v>8</v>
      </c>
      <c r="BK59" s="34">
        <v>4</v>
      </c>
      <c r="BL59" s="31">
        <v>0</v>
      </c>
      <c r="BN59" s="32">
        <f t="shared" si="7"/>
        <v>648</v>
      </c>
      <c r="BO59" s="30">
        <f t="shared" si="0"/>
        <v>1.3655329371601972E-2</v>
      </c>
      <c r="BP59" s="32">
        <f>BF59</f>
        <v>342</v>
      </c>
      <c r="BQ59" s="30">
        <f t="shared" si="1"/>
        <v>0.52777777777777779</v>
      </c>
      <c r="BR59" s="29">
        <f t="shared" si="2"/>
        <v>306</v>
      </c>
      <c r="BS59" s="31">
        <f t="shared" si="3"/>
        <v>0.47222222222222221</v>
      </c>
      <c r="BT59" s="29">
        <f>BE59</f>
        <v>139</v>
      </c>
      <c r="BU59" s="31">
        <f t="shared" si="4"/>
        <v>0.21450617283950618</v>
      </c>
      <c r="BV59" s="29">
        <f t="shared" si="5"/>
        <v>167</v>
      </c>
      <c r="BW59" s="31">
        <f t="shared" si="6"/>
        <v>0.25771604938271603</v>
      </c>
    </row>
    <row r="60" spans="2:75" ht="24" customHeight="1">
      <c r="B60" s="121" t="s">
        <v>20</v>
      </c>
      <c r="C60" s="7" t="s">
        <v>87</v>
      </c>
      <c r="D60" s="21">
        <v>0</v>
      </c>
      <c r="E60" s="22">
        <v>1</v>
      </c>
      <c r="F60" s="23">
        <v>0</v>
      </c>
      <c r="G60" s="22">
        <v>0</v>
      </c>
      <c r="H60" s="24">
        <v>0</v>
      </c>
      <c r="I60" s="25">
        <v>1</v>
      </c>
      <c r="J60" s="23">
        <v>1</v>
      </c>
      <c r="K60" s="26">
        <v>1</v>
      </c>
      <c r="L60" s="25">
        <v>0</v>
      </c>
      <c r="M60" s="27">
        <v>0</v>
      </c>
      <c r="N60" s="23">
        <v>1</v>
      </c>
      <c r="O60" s="22">
        <v>1</v>
      </c>
      <c r="P60" s="27">
        <v>1</v>
      </c>
      <c r="Q60" s="27">
        <v>0</v>
      </c>
      <c r="R60" s="23">
        <v>1</v>
      </c>
      <c r="S60" s="22">
        <v>2</v>
      </c>
      <c r="T60" s="27">
        <v>2</v>
      </c>
      <c r="U60" s="27">
        <v>0</v>
      </c>
      <c r="V60" s="27">
        <v>2</v>
      </c>
      <c r="W60" s="27">
        <v>4</v>
      </c>
      <c r="X60" s="24">
        <v>0</v>
      </c>
      <c r="Y60" s="25">
        <v>0</v>
      </c>
      <c r="Z60" s="27">
        <v>2</v>
      </c>
      <c r="AA60" s="27">
        <v>0</v>
      </c>
      <c r="AB60" s="23">
        <v>0</v>
      </c>
      <c r="AC60" s="22">
        <v>2</v>
      </c>
      <c r="AD60" s="27">
        <v>0</v>
      </c>
      <c r="AE60" s="27">
        <v>0</v>
      </c>
      <c r="AF60" s="23">
        <v>0</v>
      </c>
      <c r="AG60" s="22">
        <v>4</v>
      </c>
      <c r="AH60" s="27">
        <v>1</v>
      </c>
      <c r="AI60" s="27">
        <v>0</v>
      </c>
      <c r="AJ60" s="24">
        <v>2</v>
      </c>
      <c r="AK60" s="25">
        <v>2</v>
      </c>
      <c r="AL60" s="27">
        <v>0</v>
      </c>
      <c r="AM60" s="27">
        <v>1</v>
      </c>
      <c r="AN60" s="27">
        <v>1</v>
      </c>
      <c r="AO60" s="27">
        <v>2</v>
      </c>
      <c r="AP60" s="23">
        <v>1</v>
      </c>
      <c r="AQ60" s="22">
        <v>2</v>
      </c>
      <c r="AR60" s="27">
        <v>0</v>
      </c>
      <c r="AS60" s="27">
        <v>1</v>
      </c>
      <c r="AT60" s="24">
        <v>1</v>
      </c>
      <c r="AU60" s="25">
        <v>0</v>
      </c>
      <c r="AV60" s="23">
        <v>6</v>
      </c>
      <c r="AW60" s="22">
        <v>13</v>
      </c>
      <c r="AX60" s="24">
        <v>3</v>
      </c>
      <c r="AY60" s="25">
        <v>1</v>
      </c>
      <c r="AZ60" s="23">
        <v>3</v>
      </c>
      <c r="BA60" s="22">
        <v>6</v>
      </c>
      <c r="BB60" s="24">
        <v>1</v>
      </c>
      <c r="BC60" s="25">
        <v>42</v>
      </c>
      <c r="BD60" s="23">
        <v>20</v>
      </c>
      <c r="BE60" s="22">
        <v>7</v>
      </c>
      <c r="BF60" s="23">
        <v>10</v>
      </c>
      <c r="BG60" s="85">
        <v>132</v>
      </c>
      <c r="BH60" s="27">
        <v>40</v>
      </c>
      <c r="BI60" s="27">
        <v>48</v>
      </c>
      <c r="BJ60" s="27">
        <v>185</v>
      </c>
      <c r="BK60" s="27">
        <v>97</v>
      </c>
      <c r="BL60" s="24">
        <v>37</v>
      </c>
      <c r="BN60" s="25">
        <f t="shared" si="7"/>
        <v>691</v>
      </c>
      <c r="BO60" s="23">
        <f t="shared" si="0"/>
        <v>1.4561470055211363E-2</v>
      </c>
      <c r="BP60" s="25">
        <f>BG60</f>
        <v>132</v>
      </c>
      <c r="BQ60" s="23">
        <f t="shared" si="1"/>
        <v>0.19102749638205499</v>
      </c>
      <c r="BR60" s="22">
        <f t="shared" si="2"/>
        <v>559</v>
      </c>
      <c r="BS60" s="24">
        <f t="shared" si="3"/>
        <v>0.80897250361794504</v>
      </c>
      <c r="BT60" s="22">
        <f>BH60+BI60+BJ60+BK60+BL60</f>
        <v>407</v>
      </c>
      <c r="BU60" s="24">
        <f t="shared" si="4"/>
        <v>0.58900144717800285</v>
      </c>
      <c r="BV60" s="22">
        <f t="shared" si="5"/>
        <v>152</v>
      </c>
      <c r="BW60" s="24">
        <f t="shared" si="6"/>
        <v>0.21997105643994211</v>
      </c>
    </row>
    <row r="61" spans="2:75" ht="24" customHeight="1">
      <c r="B61" s="125"/>
      <c r="C61" s="1" t="s">
        <v>88</v>
      </c>
      <c r="D61" s="55">
        <v>1</v>
      </c>
      <c r="E61" s="56">
        <v>0</v>
      </c>
      <c r="F61" s="57">
        <v>1</v>
      </c>
      <c r="G61" s="56">
        <v>0</v>
      </c>
      <c r="H61" s="58">
        <v>1</v>
      </c>
      <c r="I61" s="59">
        <v>0</v>
      </c>
      <c r="J61" s="57">
        <v>1</v>
      </c>
      <c r="K61" s="60">
        <v>0</v>
      </c>
      <c r="L61" s="59">
        <v>0</v>
      </c>
      <c r="M61" s="61">
        <v>0</v>
      </c>
      <c r="N61" s="57">
        <v>0</v>
      </c>
      <c r="O61" s="56">
        <v>0</v>
      </c>
      <c r="P61" s="61">
        <v>0</v>
      </c>
      <c r="Q61" s="61">
        <v>0</v>
      </c>
      <c r="R61" s="57">
        <v>1</v>
      </c>
      <c r="S61" s="56">
        <v>0</v>
      </c>
      <c r="T61" s="61">
        <v>1</v>
      </c>
      <c r="U61" s="61">
        <v>0</v>
      </c>
      <c r="V61" s="61">
        <v>0</v>
      </c>
      <c r="W61" s="61">
        <v>3</v>
      </c>
      <c r="X61" s="58">
        <v>0</v>
      </c>
      <c r="Y61" s="59">
        <v>1</v>
      </c>
      <c r="Z61" s="61">
        <v>0</v>
      </c>
      <c r="AA61" s="61">
        <v>0</v>
      </c>
      <c r="AB61" s="57">
        <v>1</v>
      </c>
      <c r="AC61" s="56">
        <v>1</v>
      </c>
      <c r="AD61" s="61">
        <v>0</v>
      </c>
      <c r="AE61" s="61">
        <v>0</v>
      </c>
      <c r="AF61" s="57">
        <v>0</v>
      </c>
      <c r="AG61" s="56">
        <v>0</v>
      </c>
      <c r="AH61" s="61">
        <v>0</v>
      </c>
      <c r="AI61" s="61">
        <v>0</v>
      </c>
      <c r="AJ61" s="58">
        <v>3</v>
      </c>
      <c r="AK61" s="59">
        <v>2</v>
      </c>
      <c r="AL61" s="61">
        <v>0</v>
      </c>
      <c r="AM61" s="61">
        <v>0</v>
      </c>
      <c r="AN61" s="61">
        <v>1</v>
      </c>
      <c r="AO61" s="61">
        <v>0</v>
      </c>
      <c r="AP61" s="57">
        <v>3</v>
      </c>
      <c r="AQ61" s="56">
        <v>1</v>
      </c>
      <c r="AR61" s="61">
        <v>1</v>
      </c>
      <c r="AS61" s="61">
        <v>0</v>
      </c>
      <c r="AT61" s="58">
        <v>1</v>
      </c>
      <c r="AU61" s="59">
        <v>1</v>
      </c>
      <c r="AV61" s="57">
        <v>6</v>
      </c>
      <c r="AW61" s="56">
        <v>8</v>
      </c>
      <c r="AX61" s="58">
        <v>3</v>
      </c>
      <c r="AY61" s="59">
        <v>2</v>
      </c>
      <c r="AZ61" s="57">
        <v>0</v>
      </c>
      <c r="BA61" s="56">
        <v>3</v>
      </c>
      <c r="BB61" s="58">
        <v>0</v>
      </c>
      <c r="BC61" s="59">
        <v>27</v>
      </c>
      <c r="BD61" s="57">
        <v>12</v>
      </c>
      <c r="BE61" s="56">
        <v>2</v>
      </c>
      <c r="BF61" s="57">
        <v>6</v>
      </c>
      <c r="BG61" s="56">
        <v>64</v>
      </c>
      <c r="BH61" s="84">
        <v>21</v>
      </c>
      <c r="BI61" s="61">
        <v>30</v>
      </c>
      <c r="BJ61" s="61">
        <v>111</v>
      </c>
      <c r="BK61" s="61">
        <v>53</v>
      </c>
      <c r="BL61" s="58">
        <v>12</v>
      </c>
      <c r="BN61" s="59">
        <f t="shared" si="7"/>
        <v>385</v>
      </c>
      <c r="BO61" s="57">
        <f t="shared" si="0"/>
        <v>8.1131200741770982E-3</v>
      </c>
      <c r="BP61" s="59">
        <f>BH61</f>
        <v>21</v>
      </c>
      <c r="BQ61" s="57">
        <f t="shared" si="1"/>
        <v>5.4545454545454543E-2</v>
      </c>
      <c r="BR61" s="56">
        <f t="shared" si="2"/>
        <v>364</v>
      </c>
      <c r="BS61" s="58">
        <f t="shared" si="3"/>
        <v>0.94545454545454544</v>
      </c>
      <c r="BT61" s="56">
        <f>BG61+BI61+BJ61+BK61+BL61</f>
        <v>270</v>
      </c>
      <c r="BU61" s="58">
        <f t="shared" si="4"/>
        <v>0.70129870129870131</v>
      </c>
      <c r="BV61" s="56">
        <f t="shared" si="5"/>
        <v>94</v>
      </c>
      <c r="BW61" s="58">
        <f t="shared" si="6"/>
        <v>0.24415584415584415</v>
      </c>
    </row>
    <row r="62" spans="2:75" ht="24" customHeight="1">
      <c r="B62" s="125"/>
      <c r="C62" s="1" t="s">
        <v>89</v>
      </c>
      <c r="D62" s="55">
        <v>1</v>
      </c>
      <c r="E62" s="56">
        <v>1</v>
      </c>
      <c r="F62" s="57">
        <v>1</v>
      </c>
      <c r="G62" s="56">
        <v>1</v>
      </c>
      <c r="H62" s="58">
        <v>1</v>
      </c>
      <c r="I62" s="59">
        <v>0</v>
      </c>
      <c r="J62" s="57">
        <v>2</v>
      </c>
      <c r="K62" s="60">
        <v>0</v>
      </c>
      <c r="L62" s="59">
        <v>0</v>
      </c>
      <c r="M62" s="61">
        <v>0</v>
      </c>
      <c r="N62" s="57">
        <v>1</v>
      </c>
      <c r="O62" s="56">
        <v>0</v>
      </c>
      <c r="P62" s="61">
        <v>1</v>
      </c>
      <c r="Q62" s="61">
        <v>0</v>
      </c>
      <c r="R62" s="57">
        <v>1</v>
      </c>
      <c r="S62" s="56">
        <v>1</v>
      </c>
      <c r="T62" s="61">
        <v>0</v>
      </c>
      <c r="U62" s="61">
        <v>1</v>
      </c>
      <c r="V62" s="61">
        <v>1</v>
      </c>
      <c r="W62" s="61">
        <v>1</v>
      </c>
      <c r="X62" s="58">
        <v>0</v>
      </c>
      <c r="Y62" s="59">
        <v>1</v>
      </c>
      <c r="Z62" s="61">
        <v>0</v>
      </c>
      <c r="AA62" s="61">
        <v>2</v>
      </c>
      <c r="AB62" s="57">
        <v>3</v>
      </c>
      <c r="AC62" s="56">
        <v>1</v>
      </c>
      <c r="AD62" s="61">
        <v>0</v>
      </c>
      <c r="AE62" s="61">
        <v>0</v>
      </c>
      <c r="AF62" s="57">
        <v>1</v>
      </c>
      <c r="AG62" s="56">
        <v>1</v>
      </c>
      <c r="AH62" s="61">
        <v>0</v>
      </c>
      <c r="AI62" s="61">
        <v>1</v>
      </c>
      <c r="AJ62" s="58">
        <v>3</v>
      </c>
      <c r="AK62" s="59">
        <v>3</v>
      </c>
      <c r="AL62" s="61">
        <v>1</v>
      </c>
      <c r="AM62" s="61">
        <v>1</v>
      </c>
      <c r="AN62" s="61">
        <v>0</v>
      </c>
      <c r="AO62" s="61">
        <v>2</v>
      </c>
      <c r="AP62" s="57">
        <v>4</v>
      </c>
      <c r="AQ62" s="56">
        <v>1</v>
      </c>
      <c r="AR62" s="61">
        <v>0</v>
      </c>
      <c r="AS62" s="61">
        <v>0</v>
      </c>
      <c r="AT62" s="58">
        <v>0</v>
      </c>
      <c r="AU62" s="59">
        <v>0</v>
      </c>
      <c r="AV62" s="57">
        <v>6</v>
      </c>
      <c r="AW62" s="56">
        <v>6</v>
      </c>
      <c r="AX62" s="58">
        <v>5</v>
      </c>
      <c r="AY62" s="59">
        <v>0</v>
      </c>
      <c r="AZ62" s="57">
        <v>2</v>
      </c>
      <c r="BA62" s="56">
        <v>1</v>
      </c>
      <c r="BB62" s="58">
        <v>4</v>
      </c>
      <c r="BC62" s="59">
        <v>33</v>
      </c>
      <c r="BD62" s="57">
        <v>15</v>
      </c>
      <c r="BE62" s="56">
        <v>2</v>
      </c>
      <c r="BF62" s="57">
        <v>6</v>
      </c>
      <c r="BG62" s="56">
        <v>89</v>
      </c>
      <c r="BH62" s="61">
        <v>29</v>
      </c>
      <c r="BI62" s="84">
        <v>54</v>
      </c>
      <c r="BJ62" s="61">
        <v>186</v>
      </c>
      <c r="BK62" s="61">
        <v>77</v>
      </c>
      <c r="BL62" s="58">
        <v>25</v>
      </c>
      <c r="BN62" s="59">
        <f t="shared" si="7"/>
        <v>579</v>
      </c>
      <c r="BO62" s="57">
        <f t="shared" si="0"/>
        <v>1.2201289669996207E-2</v>
      </c>
      <c r="BP62" s="59">
        <f>BI62</f>
        <v>54</v>
      </c>
      <c r="BQ62" s="57">
        <f t="shared" si="1"/>
        <v>9.3264248704663211E-2</v>
      </c>
      <c r="BR62" s="56">
        <f t="shared" si="2"/>
        <v>525</v>
      </c>
      <c r="BS62" s="58">
        <f t="shared" si="3"/>
        <v>0.90673575129533679</v>
      </c>
      <c r="BT62" s="56">
        <f>BG62+BH62+BJ62+BK62+BL62</f>
        <v>406</v>
      </c>
      <c r="BU62" s="58">
        <f t="shared" si="4"/>
        <v>0.70120898100172713</v>
      </c>
      <c r="BV62" s="56">
        <f t="shared" si="5"/>
        <v>119</v>
      </c>
      <c r="BW62" s="58">
        <f t="shared" si="6"/>
        <v>0.20552677029360966</v>
      </c>
    </row>
    <row r="63" spans="2:75" ht="24" customHeight="1">
      <c r="B63" s="125"/>
      <c r="C63" s="1" t="s">
        <v>90</v>
      </c>
      <c r="D63" s="55">
        <v>1</v>
      </c>
      <c r="E63" s="56">
        <v>0</v>
      </c>
      <c r="F63" s="57">
        <v>2</v>
      </c>
      <c r="G63" s="56">
        <v>2</v>
      </c>
      <c r="H63" s="58">
        <v>1</v>
      </c>
      <c r="I63" s="59">
        <v>0</v>
      </c>
      <c r="J63" s="57">
        <v>5</v>
      </c>
      <c r="K63" s="60">
        <v>0</v>
      </c>
      <c r="L63" s="59">
        <v>0</v>
      </c>
      <c r="M63" s="61">
        <v>0</v>
      </c>
      <c r="N63" s="57">
        <v>1</v>
      </c>
      <c r="O63" s="56">
        <v>1</v>
      </c>
      <c r="P63" s="61">
        <v>0</v>
      </c>
      <c r="Q63" s="61">
        <v>1</v>
      </c>
      <c r="R63" s="57">
        <v>3</v>
      </c>
      <c r="S63" s="56">
        <v>1</v>
      </c>
      <c r="T63" s="61">
        <v>0</v>
      </c>
      <c r="U63" s="61">
        <v>0</v>
      </c>
      <c r="V63" s="61">
        <v>2</v>
      </c>
      <c r="W63" s="61">
        <v>4</v>
      </c>
      <c r="X63" s="58">
        <v>1</v>
      </c>
      <c r="Y63" s="59">
        <v>1</v>
      </c>
      <c r="Z63" s="61">
        <v>0</v>
      </c>
      <c r="AA63" s="61">
        <v>0</v>
      </c>
      <c r="AB63" s="57">
        <v>3</v>
      </c>
      <c r="AC63" s="56">
        <v>1</v>
      </c>
      <c r="AD63" s="61">
        <v>0</v>
      </c>
      <c r="AE63" s="61">
        <v>1</v>
      </c>
      <c r="AF63" s="57">
        <v>1</v>
      </c>
      <c r="AG63" s="56">
        <v>2</v>
      </c>
      <c r="AH63" s="61">
        <v>1</v>
      </c>
      <c r="AI63" s="61">
        <v>0</v>
      </c>
      <c r="AJ63" s="58">
        <v>3</v>
      </c>
      <c r="AK63" s="59">
        <v>0</v>
      </c>
      <c r="AL63" s="61">
        <v>2</v>
      </c>
      <c r="AM63" s="61">
        <v>0</v>
      </c>
      <c r="AN63" s="61">
        <v>1</v>
      </c>
      <c r="AO63" s="61">
        <v>0</v>
      </c>
      <c r="AP63" s="57">
        <v>6</v>
      </c>
      <c r="AQ63" s="56">
        <v>4</v>
      </c>
      <c r="AR63" s="61">
        <v>2</v>
      </c>
      <c r="AS63" s="61">
        <v>0</v>
      </c>
      <c r="AT63" s="58">
        <v>2</v>
      </c>
      <c r="AU63" s="59">
        <v>1</v>
      </c>
      <c r="AV63" s="57">
        <v>4</v>
      </c>
      <c r="AW63" s="56">
        <v>20</v>
      </c>
      <c r="AX63" s="58">
        <v>5</v>
      </c>
      <c r="AY63" s="59">
        <v>1</v>
      </c>
      <c r="AZ63" s="57">
        <v>6</v>
      </c>
      <c r="BA63" s="56">
        <v>10</v>
      </c>
      <c r="BB63" s="58">
        <v>2</v>
      </c>
      <c r="BC63" s="59">
        <v>46</v>
      </c>
      <c r="BD63" s="57">
        <v>12</v>
      </c>
      <c r="BE63" s="56">
        <v>4</v>
      </c>
      <c r="BF63" s="57">
        <v>9</v>
      </c>
      <c r="BG63" s="56">
        <v>139</v>
      </c>
      <c r="BH63" s="61">
        <v>53</v>
      </c>
      <c r="BI63" s="61">
        <v>74</v>
      </c>
      <c r="BJ63" s="84">
        <v>280</v>
      </c>
      <c r="BK63" s="61">
        <v>121</v>
      </c>
      <c r="BL63" s="58">
        <v>29</v>
      </c>
      <c r="BN63" s="59">
        <f t="shared" si="7"/>
        <v>871</v>
      </c>
      <c r="BO63" s="57">
        <f t="shared" si="0"/>
        <v>1.8354617102878577E-2</v>
      </c>
      <c r="BP63" s="59">
        <f>BJ63</f>
        <v>280</v>
      </c>
      <c r="BQ63" s="57">
        <f t="shared" si="1"/>
        <v>0.32146957520091851</v>
      </c>
      <c r="BR63" s="56">
        <f t="shared" si="2"/>
        <v>591</v>
      </c>
      <c r="BS63" s="58">
        <f t="shared" si="3"/>
        <v>0.67853042479908154</v>
      </c>
      <c r="BT63" s="56">
        <f>BG63+BH63+BI63+BK63+BL63</f>
        <v>416</v>
      </c>
      <c r="BU63" s="58">
        <f t="shared" si="4"/>
        <v>0.47761194029850745</v>
      </c>
      <c r="BV63" s="56">
        <f t="shared" si="5"/>
        <v>175</v>
      </c>
      <c r="BW63" s="58">
        <f t="shared" si="6"/>
        <v>0.20091848450057406</v>
      </c>
    </row>
    <row r="64" spans="2:75" ht="24" customHeight="1">
      <c r="B64" s="125"/>
      <c r="C64" s="1" t="s">
        <v>91</v>
      </c>
      <c r="D64" s="55">
        <v>0</v>
      </c>
      <c r="E64" s="56">
        <v>0</v>
      </c>
      <c r="F64" s="57">
        <v>1</v>
      </c>
      <c r="G64" s="56">
        <v>0</v>
      </c>
      <c r="H64" s="58">
        <v>0</v>
      </c>
      <c r="I64" s="59">
        <v>0</v>
      </c>
      <c r="J64" s="57">
        <v>1</v>
      </c>
      <c r="K64" s="60">
        <v>2</v>
      </c>
      <c r="L64" s="59">
        <v>1</v>
      </c>
      <c r="M64" s="61">
        <v>0</v>
      </c>
      <c r="N64" s="57">
        <v>1</v>
      </c>
      <c r="O64" s="56">
        <v>1</v>
      </c>
      <c r="P64" s="61">
        <v>0</v>
      </c>
      <c r="Q64" s="61">
        <v>0</v>
      </c>
      <c r="R64" s="57">
        <v>1</v>
      </c>
      <c r="S64" s="56">
        <v>0</v>
      </c>
      <c r="T64" s="61">
        <v>0</v>
      </c>
      <c r="U64" s="61">
        <v>0</v>
      </c>
      <c r="V64" s="61">
        <v>0</v>
      </c>
      <c r="W64" s="61">
        <v>2</v>
      </c>
      <c r="X64" s="58">
        <v>0</v>
      </c>
      <c r="Y64" s="59">
        <v>0</v>
      </c>
      <c r="Z64" s="61">
        <v>1</v>
      </c>
      <c r="AA64" s="61">
        <v>0</v>
      </c>
      <c r="AB64" s="57">
        <v>0</v>
      </c>
      <c r="AC64" s="56">
        <v>2</v>
      </c>
      <c r="AD64" s="61">
        <v>0</v>
      </c>
      <c r="AE64" s="61">
        <v>0</v>
      </c>
      <c r="AF64" s="57">
        <v>1</v>
      </c>
      <c r="AG64" s="56">
        <v>2</v>
      </c>
      <c r="AH64" s="61">
        <v>0</v>
      </c>
      <c r="AI64" s="61">
        <v>1</v>
      </c>
      <c r="AJ64" s="58">
        <v>0</v>
      </c>
      <c r="AK64" s="59">
        <v>1</v>
      </c>
      <c r="AL64" s="61">
        <v>0</v>
      </c>
      <c r="AM64" s="61">
        <v>0</v>
      </c>
      <c r="AN64" s="61">
        <v>1</v>
      </c>
      <c r="AO64" s="61">
        <v>1</v>
      </c>
      <c r="AP64" s="57">
        <v>3</v>
      </c>
      <c r="AQ64" s="56">
        <v>1</v>
      </c>
      <c r="AR64" s="61">
        <v>1</v>
      </c>
      <c r="AS64" s="61">
        <v>0</v>
      </c>
      <c r="AT64" s="58">
        <v>1</v>
      </c>
      <c r="AU64" s="59">
        <v>1</v>
      </c>
      <c r="AV64" s="57">
        <v>3</v>
      </c>
      <c r="AW64" s="56">
        <v>3</v>
      </c>
      <c r="AX64" s="58">
        <v>0</v>
      </c>
      <c r="AY64" s="59">
        <v>0</v>
      </c>
      <c r="AZ64" s="57">
        <v>0</v>
      </c>
      <c r="BA64" s="56">
        <v>3</v>
      </c>
      <c r="BB64" s="58">
        <v>0</v>
      </c>
      <c r="BC64" s="59">
        <v>31</v>
      </c>
      <c r="BD64" s="57">
        <v>21</v>
      </c>
      <c r="BE64" s="56">
        <v>0</v>
      </c>
      <c r="BF64" s="57">
        <v>6</v>
      </c>
      <c r="BG64" s="56">
        <v>29</v>
      </c>
      <c r="BH64" s="61">
        <v>9</v>
      </c>
      <c r="BI64" s="61">
        <v>16</v>
      </c>
      <c r="BJ64" s="61">
        <v>63</v>
      </c>
      <c r="BK64" s="84">
        <v>44</v>
      </c>
      <c r="BL64" s="58">
        <v>21</v>
      </c>
      <c r="BN64" s="59">
        <f t="shared" si="7"/>
        <v>276</v>
      </c>
      <c r="BO64" s="57">
        <f t="shared" si="0"/>
        <v>5.8161588064230621E-3</v>
      </c>
      <c r="BP64" s="59">
        <f>BK64</f>
        <v>44</v>
      </c>
      <c r="BQ64" s="57">
        <f t="shared" si="1"/>
        <v>0.15942028985507245</v>
      </c>
      <c r="BR64" s="56">
        <f t="shared" si="2"/>
        <v>232</v>
      </c>
      <c r="BS64" s="58">
        <f t="shared" si="3"/>
        <v>0.84057971014492749</v>
      </c>
      <c r="BT64" s="56">
        <f>BG64+BH64+BI64+BJ64+BL64</f>
        <v>138</v>
      </c>
      <c r="BU64" s="58">
        <f t="shared" si="4"/>
        <v>0.5</v>
      </c>
      <c r="BV64" s="56">
        <f t="shared" si="5"/>
        <v>94</v>
      </c>
      <c r="BW64" s="58">
        <f t="shared" si="6"/>
        <v>0.34057971014492755</v>
      </c>
    </row>
    <row r="65" spans="2:75" ht="24" customHeight="1" thickBot="1">
      <c r="B65" s="122"/>
      <c r="C65" s="2" t="s">
        <v>92</v>
      </c>
      <c r="D65" s="35">
        <v>0</v>
      </c>
      <c r="E65" s="36">
        <v>1</v>
      </c>
      <c r="F65" s="37">
        <v>1</v>
      </c>
      <c r="G65" s="36">
        <v>0</v>
      </c>
      <c r="H65" s="38">
        <v>1</v>
      </c>
      <c r="I65" s="39">
        <v>2</v>
      </c>
      <c r="J65" s="37">
        <v>0</v>
      </c>
      <c r="K65" s="40">
        <v>2</v>
      </c>
      <c r="L65" s="39">
        <v>0</v>
      </c>
      <c r="M65" s="41">
        <v>0</v>
      </c>
      <c r="N65" s="37">
        <v>0</v>
      </c>
      <c r="O65" s="36">
        <v>0</v>
      </c>
      <c r="P65" s="41">
        <v>0</v>
      </c>
      <c r="Q65" s="41">
        <v>0</v>
      </c>
      <c r="R65" s="37">
        <v>1</v>
      </c>
      <c r="S65" s="36">
        <v>0</v>
      </c>
      <c r="T65" s="41">
        <v>0</v>
      </c>
      <c r="U65" s="41">
        <v>0</v>
      </c>
      <c r="V65" s="41">
        <v>0</v>
      </c>
      <c r="W65" s="41">
        <v>1</v>
      </c>
      <c r="X65" s="38">
        <v>0</v>
      </c>
      <c r="Y65" s="39">
        <v>1</v>
      </c>
      <c r="Z65" s="41">
        <v>0</v>
      </c>
      <c r="AA65" s="41">
        <v>0</v>
      </c>
      <c r="AB65" s="37">
        <v>1</v>
      </c>
      <c r="AC65" s="36">
        <v>0</v>
      </c>
      <c r="AD65" s="41">
        <v>0</v>
      </c>
      <c r="AE65" s="41">
        <v>0</v>
      </c>
      <c r="AF65" s="37">
        <v>0</v>
      </c>
      <c r="AG65" s="36">
        <v>1</v>
      </c>
      <c r="AH65" s="41">
        <v>0</v>
      </c>
      <c r="AI65" s="41">
        <v>0</v>
      </c>
      <c r="AJ65" s="38">
        <v>0</v>
      </c>
      <c r="AK65" s="39">
        <v>0</v>
      </c>
      <c r="AL65" s="41">
        <v>0</v>
      </c>
      <c r="AM65" s="41">
        <v>0</v>
      </c>
      <c r="AN65" s="41">
        <v>2</v>
      </c>
      <c r="AO65" s="41">
        <v>0</v>
      </c>
      <c r="AP65" s="37">
        <v>0</v>
      </c>
      <c r="AQ65" s="36">
        <v>2</v>
      </c>
      <c r="AR65" s="41">
        <v>0</v>
      </c>
      <c r="AS65" s="41">
        <v>1</v>
      </c>
      <c r="AT65" s="38">
        <v>1</v>
      </c>
      <c r="AU65" s="39">
        <v>1</v>
      </c>
      <c r="AV65" s="37">
        <v>0</v>
      </c>
      <c r="AW65" s="36">
        <v>0</v>
      </c>
      <c r="AX65" s="38">
        <v>0</v>
      </c>
      <c r="AY65" s="39">
        <v>0</v>
      </c>
      <c r="AZ65" s="37">
        <v>1</v>
      </c>
      <c r="BA65" s="36">
        <v>1</v>
      </c>
      <c r="BB65" s="38">
        <v>1</v>
      </c>
      <c r="BC65" s="39">
        <v>15</v>
      </c>
      <c r="BD65" s="37">
        <v>7</v>
      </c>
      <c r="BE65" s="36">
        <v>1</v>
      </c>
      <c r="BF65" s="37">
        <v>0</v>
      </c>
      <c r="BG65" s="36">
        <v>19</v>
      </c>
      <c r="BH65" s="41">
        <v>12</v>
      </c>
      <c r="BI65" s="41">
        <v>9</v>
      </c>
      <c r="BJ65" s="41">
        <v>22</v>
      </c>
      <c r="BK65" s="41">
        <v>18</v>
      </c>
      <c r="BL65" s="83">
        <v>15</v>
      </c>
      <c r="BN65" s="39">
        <f t="shared" si="7"/>
        <v>140</v>
      </c>
      <c r="BO65" s="37">
        <f t="shared" si="0"/>
        <v>2.9502254815189448E-3</v>
      </c>
      <c r="BP65" s="39">
        <f>BL65</f>
        <v>15</v>
      </c>
      <c r="BQ65" s="37">
        <f t="shared" si="1"/>
        <v>0.10714285714285714</v>
      </c>
      <c r="BR65" s="36">
        <f t="shared" si="2"/>
        <v>125</v>
      </c>
      <c r="BS65" s="38">
        <f t="shared" si="3"/>
        <v>0.8928571428571429</v>
      </c>
      <c r="BT65" s="36">
        <f>BG65+BH65+BI65+BJ65+BK65</f>
        <v>80</v>
      </c>
      <c r="BU65" s="38">
        <f t="shared" si="4"/>
        <v>0.5714285714285714</v>
      </c>
      <c r="BV65" s="36">
        <f t="shared" si="5"/>
        <v>45</v>
      </c>
      <c r="BW65" s="38">
        <f t="shared" si="6"/>
        <v>0.32142857142857145</v>
      </c>
    </row>
    <row r="66" spans="2:75" ht="13.5" thickBot="1"/>
    <row r="67" spans="2:75" ht="24" customHeight="1">
      <c r="B67" s="62" t="s">
        <v>101</v>
      </c>
      <c r="C67" s="6"/>
      <c r="D67" s="42">
        <f>SUM(D5:D65)</f>
        <v>557</v>
      </c>
      <c r="E67" s="43">
        <f t="shared" ref="E67:BL67" si="8">SUM(E5:E65)</f>
        <v>803</v>
      </c>
      <c r="F67" s="44">
        <f t="shared" si="8"/>
        <v>1381</v>
      </c>
      <c r="G67" s="43">
        <f t="shared" si="8"/>
        <v>524</v>
      </c>
      <c r="H67" s="45">
        <f t="shared" si="8"/>
        <v>1149</v>
      </c>
      <c r="I67" s="46">
        <f t="shared" si="8"/>
        <v>254</v>
      </c>
      <c r="J67" s="44">
        <f t="shared" si="8"/>
        <v>813</v>
      </c>
      <c r="K67" s="47">
        <f t="shared" si="8"/>
        <v>1129</v>
      </c>
      <c r="L67" s="46">
        <f t="shared" si="8"/>
        <v>907</v>
      </c>
      <c r="M67" s="48">
        <f t="shared" si="8"/>
        <v>648</v>
      </c>
      <c r="N67" s="44">
        <f t="shared" si="8"/>
        <v>1563</v>
      </c>
      <c r="O67" s="43">
        <f t="shared" si="8"/>
        <v>763</v>
      </c>
      <c r="P67" s="48">
        <f t="shared" si="8"/>
        <v>517</v>
      </c>
      <c r="Q67" s="48">
        <f t="shared" si="8"/>
        <v>524</v>
      </c>
      <c r="R67" s="44">
        <f t="shared" si="8"/>
        <v>1479</v>
      </c>
      <c r="S67" s="43">
        <f t="shared" si="8"/>
        <v>559</v>
      </c>
      <c r="T67" s="48">
        <f t="shared" si="8"/>
        <v>438</v>
      </c>
      <c r="U67" s="48">
        <f t="shared" si="8"/>
        <v>326</v>
      </c>
      <c r="V67" s="48">
        <f t="shared" si="8"/>
        <v>1000</v>
      </c>
      <c r="W67" s="48">
        <f t="shared" si="8"/>
        <v>1433</v>
      </c>
      <c r="X67" s="45">
        <f t="shared" si="8"/>
        <v>883</v>
      </c>
      <c r="Y67" s="46">
        <f t="shared" si="8"/>
        <v>1029</v>
      </c>
      <c r="Z67" s="48">
        <f t="shared" si="8"/>
        <v>233</v>
      </c>
      <c r="AA67" s="48">
        <f t="shared" si="8"/>
        <v>434</v>
      </c>
      <c r="AB67" s="44">
        <f t="shared" si="8"/>
        <v>1466</v>
      </c>
      <c r="AC67" s="43">
        <f t="shared" si="8"/>
        <v>887</v>
      </c>
      <c r="AD67" s="48">
        <f t="shared" si="8"/>
        <v>217</v>
      </c>
      <c r="AE67" s="48">
        <f t="shared" si="8"/>
        <v>168</v>
      </c>
      <c r="AF67" s="44">
        <f t="shared" si="8"/>
        <v>689</v>
      </c>
      <c r="AG67" s="43">
        <f t="shared" si="8"/>
        <v>960</v>
      </c>
      <c r="AH67" s="48">
        <f t="shared" si="8"/>
        <v>277</v>
      </c>
      <c r="AI67" s="48">
        <f t="shared" si="8"/>
        <v>412</v>
      </c>
      <c r="AJ67" s="45">
        <f t="shared" si="8"/>
        <v>1444</v>
      </c>
      <c r="AK67" s="46">
        <f t="shared" si="8"/>
        <v>813</v>
      </c>
      <c r="AL67" s="48">
        <f t="shared" si="8"/>
        <v>218</v>
      </c>
      <c r="AM67" s="48">
        <f t="shared" si="8"/>
        <v>256</v>
      </c>
      <c r="AN67" s="48">
        <f t="shared" si="8"/>
        <v>723</v>
      </c>
      <c r="AO67" s="48">
        <f t="shared" si="8"/>
        <v>259</v>
      </c>
      <c r="AP67" s="44">
        <f t="shared" si="8"/>
        <v>673</v>
      </c>
      <c r="AQ67" s="43">
        <f t="shared" si="8"/>
        <v>1013</v>
      </c>
      <c r="AR67" s="48">
        <f t="shared" si="8"/>
        <v>239</v>
      </c>
      <c r="AS67" s="48">
        <f t="shared" si="8"/>
        <v>279</v>
      </c>
      <c r="AT67" s="45">
        <f t="shared" si="8"/>
        <v>907</v>
      </c>
      <c r="AU67" s="46">
        <f t="shared" si="8"/>
        <v>548</v>
      </c>
      <c r="AV67" s="44">
        <f t="shared" si="8"/>
        <v>1499</v>
      </c>
      <c r="AW67" s="43">
        <f t="shared" si="8"/>
        <v>1111</v>
      </c>
      <c r="AX67" s="45">
        <f t="shared" si="8"/>
        <v>510</v>
      </c>
      <c r="AY67" s="46">
        <f t="shared" si="8"/>
        <v>631</v>
      </c>
      <c r="AZ67" s="44">
        <f t="shared" si="8"/>
        <v>2020</v>
      </c>
      <c r="BA67" s="43">
        <f t="shared" si="8"/>
        <v>2242</v>
      </c>
      <c r="BB67" s="45">
        <f t="shared" si="8"/>
        <v>770</v>
      </c>
      <c r="BC67" s="46">
        <f t="shared" si="8"/>
        <v>1991</v>
      </c>
      <c r="BD67" s="44">
        <f t="shared" si="8"/>
        <v>886</v>
      </c>
      <c r="BE67" s="43">
        <f t="shared" si="8"/>
        <v>330</v>
      </c>
      <c r="BF67" s="44">
        <f t="shared" si="8"/>
        <v>861</v>
      </c>
      <c r="BG67" s="43">
        <f t="shared" si="8"/>
        <v>572</v>
      </c>
      <c r="BH67" s="48">
        <f t="shared" si="8"/>
        <v>195</v>
      </c>
      <c r="BI67" s="48">
        <f t="shared" si="8"/>
        <v>266</v>
      </c>
      <c r="BJ67" s="48">
        <f t="shared" si="8"/>
        <v>1008</v>
      </c>
      <c r="BK67" s="48">
        <f t="shared" si="8"/>
        <v>583</v>
      </c>
      <c r="BL67" s="45">
        <f t="shared" si="8"/>
        <v>185</v>
      </c>
      <c r="BN67" s="133">
        <f>SUM(BN5:BN65)</f>
        <v>47454</v>
      </c>
      <c r="BO67" s="133"/>
      <c r="BP67" s="61"/>
      <c r="BQ67" s="61"/>
      <c r="BR67" s="61"/>
      <c r="BS67" s="61"/>
      <c r="BT67" s="61"/>
      <c r="BU67" s="61"/>
      <c r="BV67" s="61"/>
      <c r="BW67" s="61"/>
    </row>
    <row r="68" spans="2:75" ht="24" customHeight="1">
      <c r="B68" s="73" t="s">
        <v>22</v>
      </c>
      <c r="C68" s="1"/>
      <c r="D68" s="28">
        <f t="shared" ref="D68:S68" si="9">D67/$BN$67</f>
        <v>1.1737682808614659E-2</v>
      </c>
      <c r="E68" s="29">
        <f t="shared" si="9"/>
        <v>1.6921650440426518E-2</v>
      </c>
      <c r="F68" s="30">
        <f t="shared" si="9"/>
        <v>2.9101867071269018E-2</v>
      </c>
      <c r="G68" s="29">
        <f t="shared" si="9"/>
        <v>1.1042272516542335E-2</v>
      </c>
      <c r="H68" s="31">
        <f t="shared" si="9"/>
        <v>2.4212921987609052E-2</v>
      </c>
      <c r="I68" s="32">
        <f t="shared" si="9"/>
        <v>5.3525519450415135E-3</v>
      </c>
      <c r="J68" s="30">
        <f t="shared" si="9"/>
        <v>1.7132380831963587E-2</v>
      </c>
      <c r="K68" s="33">
        <f t="shared" si="9"/>
        <v>2.3791461204534917E-2</v>
      </c>
      <c r="L68" s="32">
        <f t="shared" si="9"/>
        <v>1.9113246512412019E-2</v>
      </c>
      <c r="M68" s="34">
        <f t="shared" si="9"/>
        <v>1.3655329371601972E-2</v>
      </c>
      <c r="N68" s="30">
        <f t="shared" si="9"/>
        <v>3.2937160197243645E-2</v>
      </c>
      <c r="O68" s="29">
        <f t="shared" si="9"/>
        <v>1.6078728874278247E-2</v>
      </c>
      <c r="P68" s="34">
        <f t="shared" si="9"/>
        <v>1.0894761242466388E-2</v>
      </c>
      <c r="Q68" s="34">
        <f t="shared" si="9"/>
        <v>1.1042272516542335E-2</v>
      </c>
      <c r="R68" s="30">
        <f t="shared" si="9"/>
        <v>3.1167024908332279E-2</v>
      </c>
      <c r="S68" s="29">
        <f t="shared" si="9"/>
        <v>1.1779828886922071E-2</v>
      </c>
      <c r="T68" s="34">
        <f>T67/$BN$67</f>
        <v>9.2299911493235551E-3</v>
      </c>
      <c r="U68" s="75">
        <f t="shared" ref="U68:BL68" si="10">U67/$BN$67</f>
        <v>6.8698107641083994E-3</v>
      </c>
      <c r="V68" s="75">
        <f t="shared" si="10"/>
        <v>2.1073039153706747E-2</v>
      </c>
      <c r="W68" s="75">
        <f t="shared" si="10"/>
        <v>3.0197665107261771E-2</v>
      </c>
      <c r="X68" s="76">
        <f t="shared" si="10"/>
        <v>1.8607493572723059E-2</v>
      </c>
      <c r="Y68" s="77">
        <f t="shared" si="10"/>
        <v>2.1684157289164244E-2</v>
      </c>
      <c r="Z68" s="75">
        <f t="shared" si="10"/>
        <v>4.9100181228136719E-3</v>
      </c>
      <c r="AA68" s="75">
        <f t="shared" si="10"/>
        <v>9.1456989927087284E-3</v>
      </c>
      <c r="AB68" s="78">
        <f t="shared" si="10"/>
        <v>3.0893075399334093E-2</v>
      </c>
      <c r="AC68" s="79">
        <f t="shared" si="10"/>
        <v>1.8691785729337884E-2</v>
      </c>
      <c r="AD68" s="75">
        <f t="shared" si="10"/>
        <v>4.5728494963543642E-3</v>
      </c>
      <c r="AE68" s="75">
        <f t="shared" si="10"/>
        <v>3.5402705778227335E-3</v>
      </c>
      <c r="AF68" s="78">
        <f t="shared" si="10"/>
        <v>1.4519323976903949E-2</v>
      </c>
      <c r="AG68" s="79">
        <f t="shared" si="10"/>
        <v>2.0230117587558476E-2</v>
      </c>
      <c r="AH68" s="75">
        <f t="shared" si="10"/>
        <v>5.8372318455767692E-3</v>
      </c>
      <c r="AI68" s="75">
        <f t="shared" si="10"/>
        <v>8.6820921313271807E-3</v>
      </c>
      <c r="AJ68" s="76">
        <f t="shared" si="10"/>
        <v>3.0429468537952545E-2</v>
      </c>
      <c r="AK68" s="77">
        <f t="shared" si="10"/>
        <v>1.7132380831963587E-2</v>
      </c>
      <c r="AL68" s="75">
        <f t="shared" si="10"/>
        <v>4.5939225355080713E-3</v>
      </c>
      <c r="AM68" s="75">
        <f t="shared" si="10"/>
        <v>5.3946980233489277E-3</v>
      </c>
      <c r="AN68" s="75">
        <f t="shared" si="10"/>
        <v>1.5235807308129979E-2</v>
      </c>
      <c r="AO68" s="75">
        <f t="shared" si="10"/>
        <v>5.4579171408100473E-3</v>
      </c>
      <c r="AP68" s="78">
        <f t="shared" si="10"/>
        <v>1.418215535044464E-2</v>
      </c>
      <c r="AQ68" s="79">
        <f t="shared" si="10"/>
        <v>2.1346988662704937E-2</v>
      </c>
      <c r="AR68" s="75">
        <f t="shared" si="10"/>
        <v>5.0364563577359129E-3</v>
      </c>
      <c r="AS68" s="75">
        <f t="shared" si="10"/>
        <v>5.8793779238841826E-3</v>
      </c>
      <c r="AT68" s="76">
        <f t="shared" si="10"/>
        <v>1.9113246512412019E-2</v>
      </c>
      <c r="AU68" s="77">
        <f t="shared" si="10"/>
        <v>1.1548025456231297E-2</v>
      </c>
      <c r="AV68" s="78">
        <f t="shared" si="10"/>
        <v>3.1588485691406418E-2</v>
      </c>
      <c r="AW68" s="79">
        <f t="shared" si="10"/>
        <v>2.3412146499768197E-2</v>
      </c>
      <c r="AX68" s="76">
        <f t="shared" si="10"/>
        <v>1.0747249968390441E-2</v>
      </c>
      <c r="AY68" s="77">
        <f t="shared" si="10"/>
        <v>1.3297087705988957E-2</v>
      </c>
      <c r="AZ68" s="78">
        <f t="shared" si="10"/>
        <v>4.2567539090487633E-2</v>
      </c>
      <c r="BA68" s="79">
        <f t="shared" si="10"/>
        <v>4.7245753782610526E-2</v>
      </c>
      <c r="BB68" s="76">
        <f t="shared" si="10"/>
        <v>1.6226240148354196E-2</v>
      </c>
      <c r="BC68" s="77">
        <f t="shared" si="10"/>
        <v>4.1956420955030133E-2</v>
      </c>
      <c r="BD68" s="78">
        <f t="shared" si="10"/>
        <v>1.867071269018418E-2</v>
      </c>
      <c r="BE68" s="79">
        <f t="shared" si="10"/>
        <v>6.954102920723227E-3</v>
      </c>
      <c r="BF68" s="78">
        <f t="shared" si="10"/>
        <v>1.8143886711341508E-2</v>
      </c>
      <c r="BG68" s="79">
        <f t="shared" si="10"/>
        <v>1.2053778395920259E-2</v>
      </c>
      <c r="BH68" s="75">
        <f t="shared" si="10"/>
        <v>4.1092426349728156E-3</v>
      </c>
      <c r="BI68" s="75">
        <f t="shared" si="10"/>
        <v>5.6054284148859945E-3</v>
      </c>
      <c r="BJ68" s="75">
        <f t="shared" si="10"/>
        <v>2.12416234669364E-2</v>
      </c>
      <c r="BK68" s="75">
        <f t="shared" si="10"/>
        <v>1.2285581826611033E-2</v>
      </c>
      <c r="BL68" s="76">
        <f t="shared" si="10"/>
        <v>3.8985122434357484E-3</v>
      </c>
      <c r="BN68" s="134">
        <f>SUM(D68:BM68)</f>
        <v>0.99999999999999956</v>
      </c>
      <c r="BO68" s="134"/>
      <c r="BP68" s="81"/>
      <c r="BQ68" s="81"/>
      <c r="BR68" s="81"/>
      <c r="BS68" s="81"/>
      <c r="BT68" s="81"/>
      <c r="BU68" s="81"/>
      <c r="BV68" s="81"/>
      <c r="BW68" s="81"/>
    </row>
    <row r="69" spans="2:75" ht="24" customHeight="1" thickBot="1">
      <c r="B69" s="72" t="s">
        <v>23</v>
      </c>
      <c r="C69" s="11"/>
      <c r="D69" s="21">
        <f>D5</f>
        <v>517</v>
      </c>
      <c r="E69" s="22">
        <f>E6</f>
        <v>383</v>
      </c>
      <c r="F69" s="23">
        <f>F7</f>
        <v>536</v>
      </c>
      <c r="G69" s="22">
        <f>G8</f>
        <v>231</v>
      </c>
      <c r="H69" s="24">
        <f>H9</f>
        <v>480</v>
      </c>
      <c r="I69" s="25">
        <f>I10</f>
        <v>98</v>
      </c>
      <c r="J69" s="23">
        <f>J11</f>
        <v>407</v>
      </c>
      <c r="K69" s="26">
        <f>K12</f>
        <v>828</v>
      </c>
      <c r="L69" s="25">
        <f>L13</f>
        <v>106</v>
      </c>
      <c r="M69" s="27">
        <f>M14</f>
        <v>207</v>
      </c>
      <c r="N69" s="23">
        <f>N15</f>
        <v>473</v>
      </c>
      <c r="O69" s="22">
        <f>O16</f>
        <v>83</v>
      </c>
      <c r="P69" s="27">
        <f>P17</f>
        <v>138</v>
      </c>
      <c r="Q69" s="27">
        <f>Q18</f>
        <v>90</v>
      </c>
      <c r="R69" s="23">
        <f>R19</f>
        <v>331</v>
      </c>
      <c r="S69" s="22">
        <f>S20</f>
        <v>38</v>
      </c>
      <c r="T69" s="27">
        <f>T21</f>
        <v>95</v>
      </c>
      <c r="U69" s="27">
        <f>U22</f>
        <v>50</v>
      </c>
      <c r="V69" s="27">
        <f>V23</f>
        <v>154</v>
      </c>
      <c r="W69" s="27">
        <f>W24</f>
        <v>144</v>
      </c>
      <c r="X69" s="24">
        <f>X25</f>
        <v>235</v>
      </c>
      <c r="Y69" s="25">
        <f>Y26</f>
        <v>204</v>
      </c>
      <c r="Z69" s="27">
        <f>Z27</f>
        <v>32</v>
      </c>
      <c r="AA69" s="27">
        <f>AA28</f>
        <v>86</v>
      </c>
      <c r="AB69" s="23">
        <f>AB29</f>
        <v>396</v>
      </c>
      <c r="AC69" s="22">
        <f>AC30</f>
        <v>264</v>
      </c>
      <c r="AD69" s="27">
        <f>AD31</f>
        <v>58</v>
      </c>
      <c r="AE69" s="27">
        <f>AE32</f>
        <v>42</v>
      </c>
      <c r="AF69" s="23">
        <f>AF33</f>
        <v>152</v>
      </c>
      <c r="AG69" s="22">
        <f>AG34</f>
        <v>264</v>
      </c>
      <c r="AH69" s="27">
        <f>AH35</f>
        <v>37</v>
      </c>
      <c r="AI69" s="27">
        <f>AI36</f>
        <v>85</v>
      </c>
      <c r="AJ69" s="24">
        <f>AJ37</f>
        <v>575</v>
      </c>
      <c r="AK69" s="25">
        <f>AK38</f>
        <v>140</v>
      </c>
      <c r="AL69" s="27">
        <f>AL39</f>
        <v>34</v>
      </c>
      <c r="AM69" s="27">
        <f>AM40</f>
        <v>50</v>
      </c>
      <c r="AN69" s="27">
        <f>AN41</f>
        <v>122</v>
      </c>
      <c r="AO69" s="27">
        <f>AO42</f>
        <v>81</v>
      </c>
      <c r="AP69" s="23">
        <f>AP43</f>
        <v>215</v>
      </c>
      <c r="AQ69" s="22">
        <f>AQ44</f>
        <v>209</v>
      </c>
      <c r="AR69" s="27">
        <f>AR45</f>
        <v>28</v>
      </c>
      <c r="AS69" s="27">
        <f>AS46</f>
        <v>49</v>
      </c>
      <c r="AT69" s="24">
        <f>AT47</f>
        <v>166</v>
      </c>
      <c r="AU69" s="25">
        <f>AU48</f>
        <v>188</v>
      </c>
      <c r="AV69" s="23">
        <f>AV49</f>
        <v>574</v>
      </c>
      <c r="AW69" s="22">
        <f>AW50</f>
        <v>428</v>
      </c>
      <c r="AX69" s="24">
        <f>AX51</f>
        <v>198</v>
      </c>
      <c r="AY69" s="25">
        <f>AY52</f>
        <v>192</v>
      </c>
      <c r="AZ69" s="23">
        <f>AZ53</f>
        <v>973</v>
      </c>
      <c r="BA69" s="22">
        <f>BA54</f>
        <v>1059</v>
      </c>
      <c r="BB69" s="24">
        <f>BB55</f>
        <v>239</v>
      </c>
      <c r="BC69" s="25">
        <f>BC56</f>
        <v>872</v>
      </c>
      <c r="BD69" s="23">
        <f>BD57</f>
        <v>312</v>
      </c>
      <c r="BE69" s="22">
        <f>BE58</f>
        <v>113</v>
      </c>
      <c r="BF69" s="23">
        <f>BF59</f>
        <v>342</v>
      </c>
      <c r="BG69" s="22">
        <f>BG60</f>
        <v>132</v>
      </c>
      <c r="BH69" s="27">
        <f>BH61</f>
        <v>21</v>
      </c>
      <c r="BI69" s="27">
        <f>BI62</f>
        <v>54</v>
      </c>
      <c r="BJ69" s="27">
        <f>BJ63</f>
        <v>280</v>
      </c>
      <c r="BK69" s="27">
        <f>BK64</f>
        <v>44</v>
      </c>
      <c r="BL69" s="24">
        <f>BL65</f>
        <v>15</v>
      </c>
      <c r="BN69" s="61"/>
      <c r="BO69" s="61"/>
      <c r="BP69" s="133">
        <f>SUM(D69:BL69)</f>
        <v>14949</v>
      </c>
      <c r="BQ69" s="133"/>
      <c r="BR69" s="61"/>
      <c r="BS69" s="61"/>
      <c r="BT69" s="61"/>
      <c r="BU69" s="61"/>
      <c r="BV69" s="61"/>
      <c r="BW69" s="61"/>
    </row>
    <row r="70" spans="2:75" ht="24" customHeight="1" thickBot="1">
      <c r="B70" s="72" t="s">
        <v>24</v>
      </c>
      <c r="C70" s="11"/>
      <c r="D70" s="35">
        <f t="shared" ref="D70:S70" si="11">D69/D67</f>
        <v>0.92818671454219026</v>
      </c>
      <c r="E70" s="36">
        <f t="shared" si="11"/>
        <v>0.47696139476961397</v>
      </c>
      <c r="F70" s="37">
        <f t="shared" si="11"/>
        <v>0.388124547429399</v>
      </c>
      <c r="G70" s="36">
        <f t="shared" si="11"/>
        <v>0.44083969465648853</v>
      </c>
      <c r="H70" s="38">
        <f t="shared" si="11"/>
        <v>0.4177545691906005</v>
      </c>
      <c r="I70" s="39">
        <f t="shared" si="11"/>
        <v>0.38582677165354329</v>
      </c>
      <c r="J70" s="37">
        <f t="shared" si="11"/>
        <v>0.50061500615006149</v>
      </c>
      <c r="K70" s="40">
        <f t="shared" si="11"/>
        <v>0.73339238263950401</v>
      </c>
      <c r="L70" s="39">
        <f t="shared" si="11"/>
        <v>0.11686879823594266</v>
      </c>
      <c r="M70" s="41">
        <f>M69/M67</f>
        <v>0.31944444444444442</v>
      </c>
      <c r="N70" s="37">
        <f t="shared" si="11"/>
        <v>0.30262316058861166</v>
      </c>
      <c r="O70" s="36">
        <f t="shared" si="11"/>
        <v>0.10878112712975098</v>
      </c>
      <c r="P70" s="41">
        <f t="shared" si="11"/>
        <v>0.26692456479690524</v>
      </c>
      <c r="Q70" s="41">
        <f t="shared" si="11"/>
        <v>0.1717557251908397</v>
      </c>
      <c r="R70" s="37">
        <f t="shared" si="11"/>
        <v>0.22379986477349562</v>
      </c>
      <c r="S70" s="36">
        <f t="shared" si="11"/>
        <v>6.7978533094812166E-2</v>
      </c>
      <c r="T70" s="41">
        <f>T69/T67</f>
        <v>0.21689497716894976</v>
      </c>
      <c r="U70" s="41">
        <f t="shared" ref="U70:BL70" si="12">U69/U67</f>
        <v>0.15337423312883436</v>
      </c>
      <c r="V70" s="41">
        <f t="shared" si="12"/>
        <v>0.154</v>
      </c>
      <c r="W70" s="41">
        <f t="shared" si="12"/>
        <v>0.10048848569434753</v>
      </c>
      <c r="X70" s="38">
        <f t="shared" si="12"/>
        <v>0.26613816534541335</v>
      </c>
      <c r="Y70" s="41">
        <f t="shared" si="12"/>
        <v>0.19825072886297376</v>
      </c>
      <c r="Z70" s="41">
        <f t="shared" si="12"/>
        <v>0.13733905579399142</v>
      </c>
      <c r="AA70" s="41">
        <f t="shared" si="12"/>
        <v>0.19815668202764977</v>
      </c>
      <c r="AB70" s="37">
        <f t="shared" si="12"/>
        <v>0.27012278308321963</v>
      </c>
      <c r="AC70" s="36">
        <f t="shared" si="12"/>
        <v>0.29763246899661783</v>
      </c>
      <c r="AD70" s="41">
        <f t="shared" si="12"/>
        <v>0.26728110599078342</v>
      </c>
      <c r="AE70" s="41">
        <f t="shared" si="12"/>
        <v>0.25</v>
      </c>
      <c r="AF70" s="37">
        <f t="shared" si="12"/>
        <v>0.22060957910014514</v>
      </c>
      <c r="AG70" s="36">
        <f t="shared" si="12"/>
        <v>0.27500000000000002</v>
      </c>
      <c r="AH70" s="41">
        <f t="shared" si="12"/>
        <v>0.13357400722021662</v>
      </c>
      <c r="AI70" s="41">
        <f t="shared" si="12"/>
        <v>0.20631067961165048</v>
      </c>
      <c r="AJ70" s="38">
        <f t="shared" si="12"/>
        <v>0.39819944598337947</v>
      </c>
      <c r="AK70" s="39">
        <f t="shared" si="12"/>
        <v>0.17220172201722017</v>
      </c>
      <c r="AL70" s="41">
        <f t="shared" si="12"/>
        <v>0.15596330275229359</v>
      </c>
      <c r="AM70" s="41">
        <f t="shared" si="12"/>
        <v>0.1953125</v>
      </c>
      <c r="AN70" s="41">
        <f t="shared" si="12"/>
        <v>0.16874135546334718</v>
      </c>
      <c r="AO70" s="41">
        <f t="shared" si="12"/>
        <v>0.31274131274131273</v>
      </c>
      <c r="AP70" s="37">
        <f t="shared" si="12"/>
        <v>0.31946508172362553</v>
      </c>
      <c r="AQ70" s="36">
        <f t="shared" si="12"/>
        <v>0.20631786771964461</v>
      </c>
      <c r="AR70" s="41">
        <f t="shared" si="12"/>
        <v>0.11715481171548117</v>
      </c>
      <c r="AS70" s="41">
        <f t="shared" si="12"/>
        <v>0.17562724014336917</v>
      </c>
      <c r="AT70" s="38">
        <f t="shared" si="12"/>
        <v>0.18302094818081588</v>
      </c>
      <c r="AU70" s="39">
        <f t="shared" si="12"/>
        <v>0.34306569343065696</v>
      </c>
      <c r="AV70" s="37">
        <f t="shared" si="12"/>
        <v>0.38292194796531021</v>
      </c>
      <c r="AW70" s="36">
        <f t="shared" si="12"/>
        <v>0.38523852385238522</v>
      </c>
      <c r="AX70" s="38">
        <f t="shared" si="12"/>
        <v>0.38823529411764707</v>
      </c>
      <c r="AY70" s="39">
        <f t="shared" si="12"/>
        <v>0.30427892234548337</v>
      </c>
      <c r="AZ70" s="37">
        <f t="shared" si="12"/>
        <v>0.48168316831683167</v>
      </c>
      <c r="BA70" s="36">
        <f t="shared" si="12"/>
        <v>0.47234611953612848</v>
      </c>
      <c r="BB70" s="38">
        <f t="shared" si="12"/>
        <v>0.31038961038961038</v>
      </c>
      <c r="BC70" s="39">
        <f t="shared" si="12"/>
        <v>0.43797086891009546</v>
      </c>
      <c r="BD70" s="37">
        <f t="shared" si="12"/>
        <v>0.35214446952595935</v>
      </c>
      <c r="BE70" s="36">
        <f t="shared" si="12"/>
        <v>0.34242424242424241</v>
      </c>
      <c r="BF70" s="37">
        <f t="shared" si="12"/>
        <v>0.39721254355400698</v>
      </c>
      <c r="BG70" s="36">
        <f t="shared" si="12"/>
        <v>0.23076923076923078</v>
      </c>
      <c r="BH70" s="41">
        <f t="shared" si="12"/>
        <v>0.1076923076923077</v>
      </c>
      <c r="BI70" s="41">
        <f t="shared" si="12"/>
        <v>0.20300751879699247</v>
      </c>
      <c r="BJ70" s="41">
        <f t="shared" si="12"/>
        <v>0.27777777777777779</v>
      </c>
      <c r="BK70" s="41">
        <f t="shared" si="12"/>
        <v>7.5471698113207544E-2</v>
      </c>
      <c r="BL70" s="38">
        <f t="shared" si="12"/>
        <v>8.1081081081081086E-2</v>
      </c>
      <c r="BN70" s="61"/>
      <c r="BO70" s="61"/>
      <c r="BP70" s="132">
        <f>BP69/BN67</f>
        <v>0.3150208623087622</v>
      </c>
      <c r="BQ70" s="132"/>
      <c r="BR70" s="61"/>
      <c r="BS70" s="61"/>
      <c r="BT70" s="61"/>
      <c r="BU70" s="61"/>
      <c r="BV70" s="61"/>
      <c r="BW70" s="61"/>
    </row>
    <row r="71" spans="2:75" ht="24" customHeight="1" thickBot="1">
      <c r="B71" s="72" t="s">
        <v>25</v>
      </c>
      <c r="C71" s="11"/>
      <c r="D71" s="21">
        <f>D67-D69</f>
        <v>40</v>
      </c>
      <c r="E71" s="22">
        <f t="shared" ref="E71:BL71" si="13">E67-E69</f>
        <v>420</v>
      </c>
      <c r="F71" s="23">
        <f t="shared" si="13"/>
        <v>845</v>
      </c>
      <c r="G71" s="22">
        <f t="shared" si="13"/>
        <v>293</v>
      </c>
      <c r="H71" s="24">
        <f t="shared" si="13"/>
        <v>669</v>
      </c>
      <c r="I71" s="25">
        <f t="shared" si="13"/>
        <v>156</v>
      </c>
      <c r="J71" s="23">
        <f t="shared" si="13"/>
        <v>406</v>
      </c>
      <c r="K71" s="26">
        <f t="shared" si="13"/>
        <v>301</v>
      </c>
      <c r="L71" s="25">
        <f t="shared" si="13"/>
        <v>801</v>
      </c>
      <c r="M71" s="27">
        <f t="shared" si="13"/>
        <v>441</v>
      </c>
      <c r="N71" s="23">
        <f t="shared" si="13"/>
        <v>1090</v>
      </c>
      <c r="O71" s="22">
        <f t="shared" si="13"/>
        <v>680</v>
      </c>
      <c r="P71" s="27">
        <f t="shared" si="13"/>
        <v>379</v>
      </c>
      <c r="Q71" s="27">
        <f t="shared" si="13"/>
        <v>434</v>
      </c>
      <c r="R71" s="23">
        <f t="shared" si="13"/>
        <v>1148</v>
      </c>
      <c r="S71" s="22">
        <f t="shared" si="13"/>
        <v>521</v>
      </c>
      <c r="T71" s="27">
        <f t="shared" si="13"/>
        <v>343</v>
      </c>
      <c r="U71" s="27">
        <f t="shared" si="13"/>
        <v>276</v>
      </c>
      <c r="V71" s="27">
        <f t="shared" si="13"/>
        <v>846</v>
      </c>
      <c r="W71" s="27">
        <f t="shared" si="13"/>
        <v>1289</v>
      </c>
      <c r="X71" s="24">
        <f t="shared" si="13"/>
        <v>648</v>
      </c>
      <c r="Y71" s="27">
        <f t="shared" si="13"/>
        <v>825</v>
      </c>
      <c r="Z71" s="27">
        <f t="shared" si="13"/>
        <v>201</v>
      </c>
      <c r="AA71" s="27">
        <f t="shared" si="13"/>
        <v>348</v>
      </c>
      <c r="AB71" s="23">
        <f t="shared" si="13"/>
        <v>1070</v>
      </c>
      <c r="AC71" s="22">
        <f t="shared" si="13"/>
        <v>623</v>
      </c>
      <c r="AD71" s="27">
        <f t="shared" si="13"/>
        <v>159</v>
      </c>
      <c r="AE71" s="27">
        <f t="shared" si="13"/>
        <v>126</v>
      </c>
      <c r="AF71" s="23">
        <f t="shared" si="13"/>
        <v>537</v>
      </c>
      <c r="AG71" s="22">
        <f t="shared" si="13"/>
        <v>696</v>
      </c>
      <c r="AH71" s="27">
        <f t="shared" si="13"/>
        <v>240</v>
      </c>
      <c r="AI71" s="27">
        <f t="shared" si="13"/>
        <v>327</v>
      </c>
      <c r="AJ71" s="24">
        <f t="shared" si="13"/>
        <v>869</v>
      </c>
      <c r="AK71" s="25">
        <f t="shared" si="13"/>
        <v>673</v>
      </c>
      <c r="AL71" s="27">
        <f t="shared" si="13"/>
        <v>184</v>
      </c>
      <c r="AM71" s="27">
        <f t="shared" si="13"/>
        <v>206</v>
      </c>
      <c r="AN71" s="27">
        <f t="shared" si="13"/>
        <v>601</v>
      </c>
      <c r="AO71" s="27">
        <f t="shared" si="13"/>
        <v>178</v>
      </c>
      <c r="AP71" s="23">
        <f t="shared" si="13"/>
        <v>458</v>
      </c>
      <c r="AQ71" s="22">
        <f t="shared" si="13"/>
        <v>804</v>
      </c>
      <c r="AR71" s="27">
        <f t="shared" si="13"/>
        <v>211</v>
      </c>
      <c r="AS71" s="27">
        <f t="shared" si="13"/>
        <v>230</v>
      </c>
      <c r="AT71" s="24">
        <f t="shared" si="13"/>
        <v>741</v>
      </c>
      <c r="AU71" s="25">
        <f t="shared" si="13"/>
        <v>360</v>
      </c>
      <c r="AV71" s="23">
        <f t="shared" si="13"/>
        <v>925</v>
      </c>
      <c r="AW71" s="22">
        <f t="shared" si="13"/>
        <v>683</v>
      </c>
      <c r="AX71" s="24">
        <f t="shared" si="13"/>
        <v>312</v>
      </c>
      <c r="AY71" s="25">
        <f t="shared" si="13"/>
        <v>439</v>
      </c>
      <c r="AZ71" s="23">
        <f t="shared" si="13"/>
        <v>1047</v>
      </c>
      <c r="BA71" s="22">
        <f t="shared" si="13"/>
        <v>1183</v>
      </c>
      <c r="BB71" s="24">
        <f t="shared" si="13"/>
        <v>531</v>
      </c>
      <c r="BC71" s="25">
        <f t="shared" si="13"/>
        <v>1119</v>
      </c>
      <c r="BD71" s="23">
        <f t="shared" si="13"/>
        <v>574</v>
      </c>
      <c r="BE71" s="22">
        <f t="shared" si="13"/>
        <v>217</v>
      </c>
      <c r="BF71" s="23">
        <f t="shared" si="13"/>
        <v>519</v>
      </c>
      <c r="BG71" s="22">
        <f t="shared" si="13"/>
        <v>440</v>
      </c>
      <c r="BH71" s="27">
        <f t="shared" si="13"/>
        <v>174</v>
      </c>
      <c r="BI71" s="27">
        <f t="shared" si="13"/>
        <v>212</v>
      </c>
      <c r="BJ71" s="27">
        <f t="shared" si="13"/>
        <v>728</v>
      </c>
      <c r="BK71" s="27">
        <f t="shared" si="13"/>
        <v>539</v>
      </c>
      <c r="BL71" s="24">
        <f t="shared" si="13"/>
        <v>170</v>
      </c>
      <c r="BN71" s="61"/>
      <c r="BO71" s="61"/>
      <c r="BP71" s="61"/>
      <c r="BQ71" s="61"/>
      <c r="BR71" s="133">
        <f>SUM(BR5:BR66)</f>
        <v>32505</v>
      </c>
      <c r="BS71" s="133"/>
      <c r="BT71" s="133">
        <f>SUM(BT5:BT65)</f>
        <v>21244</v>
      </c>
      <c r="BU71" s="133"/>
      <c r="BV71" s="133">
        <f t="shared" ref="BV71" si="14">SUM(BV5:BV65)</f>
        <v>11261</v>
      </c>
      <c r="BW71" s="133"/>
    </row>
    <row r="72" spans="2:75" ht="24" customHeight="1" thickBot="1">
      <c r="B72" s="72" t="s">
        <v>26</v>
      </c>
      <c r="C72" s="11"/>
      <c r="D72" s="35">
        <f>D71/D67</f>
        <v>7.1813285457809697E-2</v>
      </c>
      <c r="E72" s="36">
        <f t="shared" ref="E72:BL72" si="15">E71/E67</f>
        <v>0.52303860523038603</v>
      </c>
      <c r="F72" s="37">
        <f t="shared" si="15"/>
        <v>0.61187545257060105</v>
      </c>
      <c r="G72" s="36">
        <f t="shared" si="15"/>
        <v>0.55916030534351147</v>
      </c>
      <c r="H72" s="38">
        <f t="shared" si="15"/>
        <v>0.5822454308093995</v>
      </c>
      <c r="I72" s="39">
        <f t="shared" si="15"/>
        <v>0.61417322834645671</v>
      </c>
      <c r="J72" s="37">
        <f t="shared" si="15"/>
        <v>0.49938499384993851</v>
      </c>
      <c r="K72" s="40">
        <f t="shared" si="15"/>
        <v>0.26660761736049604</v>
      </c>
      <c r="L72" s="39">
        <f t="shared" si="15"/>
        <v>0.88313120176405735</v>
      </c>
      <c r="M72" s="41">
        <f t="shared" si="15"/>
        <v>0.68055555555555558</v>
      </c>
      <c r="N72" s="37">
        <f t="shared" si="15"/>
        <v>0.69737683941138839</v>
      </c>
      <c r="O72" s="36">
        <f t="shared" si="15"/>
        <v>0.89121887287024903</v>
      </c>
      <c r="P72" s="41">
        <f t="shared" si="15"/>
        <v>0.73307543520309482</v>
      </c>
      <c r="Q72" s="41">
        <f t="shared" si="15"/>
        <v>0.8282442748091603</v>
      </c>
      <c r="R72" s="37">
        <f t="shared" si="15"/>
        <v>0.77620013522650444</v>
      </c>
      <c r="S72" s="36">
        <f t="shared" si="15"/>
        <v>0.93202146690518783</v>
      </c>
      <c r="T72" s="41">
        <f t="shared" si="15"/>
        <v>0.78310502283105021</v>
      </c>
      <c r="U72" s="41">
        <f t="shared" si="15"/>
        <v>0.84662576687116564</v>
      </c>
      <c r="V72" s="41">
        <f t="shared" si="15"/>
        <v>0.84599999999999997</v>
      </c>
      <c r="W72" s="41">
        <f t="shared" si="15"/>
        <v>0.89951151430565246</v>
      </c>
      <c r="X72" s="38">
        <f t="shared" si="15"/>
        <v>0.73386183465458665</v>
      </c>
      <c r="Y72" s="41">
        <f t="shared" si="15"/>
        <v>0.80174927113702621</v>
      </c>
      <c r="Z72" s="41">
        <f t="shared" si="15"/>
        <v>0.86266094420600858</v>
      </c>
      <c r="AA72" s="41">
        <f t="shared" si="15"/>
        <v>0.8018433179723502</v>
      </c>
      <c r="AB72" s="37">
        <f t="shared" si="15"/>
        <v>0.72987721691678031</v>
      </c>
      <c r="AC72" s="36">
        <f t="shared" si="15"/>
        <v>0.70236753100338223</v>
      </c>
      <c r="AD72" s="41">
        <f t="shared" si="15"/>
        <v>0.73271889400921664</v>
      </c>
      <c r="AE72" s="41">
        <f t="shared" si="15"/>
        <v>0.75</v>
      </c>
      <c r="AF72" s="37">
        <f t="shared" si="15"/>
        <v>0.77939042089985489</v>
      </c>
      <c r="AG72" s="36">
        <f t="shared" si="15"/>
        <v>0.72499999999999998</v>
      </c>
      <c r="AH72" s="41">
        <f t="shared" si="15"/>
        <v>0.86642599277978338</v>
      </c>
      <c r="AI72" s="41">
        <f t="shared" si="15"/>
        <v>0.7936893203883495</v>
      </c>
      <c r="AJ72" s="38">
        <f t="shared" si="15"/>
        <v>0.60180055401662047</v>
      </c>
      <c r="AK72" s="39">
        <f t="shared" si="15"/>
        <v>0.82779827798277983</v>
      </c>
      <c r="AL72" s="41">
        <f t="shared" si="15"/>
        <v>0.84403669724770647</v>
      </c>
      <c r="AM72" s="41">
        <f t="shared" si="15"/>
        <v>0.8046875</v>
      </c>
      <c r="AN72" s="41">
        <f t="shared" si="15"/>
        <v>0.83125864453665288</v>
      </c>
      <c r="AO72" s="41">
        <f t="shared" si="15"/>
        <v>0.68725868725868722</v>
      </c>
      <c r="AP72" s="37">
        <f t="shared" si="15"/>
        <v>0.68053491827637447</v>
      </c>
      <c r="AQ72" s="36">
        <f t="shared" si="15"/>
        <v>0.79368213228035533</v>
      </c>
      <c r="AR72" s="41">
        <f t="shared" si="15"/>
        <v>0.88284518828451886</v>
      </c>
      <c r="AS72" s="41">
        <f t="shared" si="15"/>
        <v>0.82437275985663083</v>
      </c>
      <c r="AT72" s="38">
        <f t="shared" si="15"/>
        <v>0.81697905181918418</v>
      </c>
      <c r="AU72" s="39">
        <f t="shared" si="15"/>
        <v>0.65693430656934304</v>
      </c>
      <c r="AV72" s="37">
        <f t="shared" si="15"/>
        <v>0.61707805203468979</v>
      </c>
      <c r="AW72" s="36">
        <f t="shared" si="15"/>
        <v>0.61476147614761478</v>
      </c>
      <c r="AX72" s="38">
        <f t="shared" si="15"/>
        <v>0.61176470588235299</v>
      </c>
      <c r="AY72" s="39">
        <f t="shared" si="15"/>
        <v>0.69572107765451663</v>
      </c>
      <c r="AZ72" s="37">
        <f t="shared" si="15"/>
        <v>0.51831683168316833</v>
      </c>
      <c r="BA72" s="36">
        <f t="shared" si="15"/>
        <v>0.52765388046387152</v>
      </c>
      <c r="BB72" s="38">
        <f t="shared" si="15"/>
        <v>0.68961038961038956</v>
      </c>
      <c r="BC72" s="39">
        <f t="shared" si="15"/>
        <v>0.5620291310899046</v>
      </c>
      <c r="BD72" s="37">
        <f t="shared" si="15"/>
        <v>0.64785553047404065</v>
      </c>
      <c r="BE72" s="36">
        <f t="shared" si="15"/>
        <v>0.65757575757575759</v>
      </c>
      <c r="BF72" s="37">
        <f t="shared" si="15"/>
        <v>0.60278745644599308</v>
      </c>
      <c r="BG72" s="36">
        <f t="shared" si="15"/>
        <v>0.76923076923076927</v>
      </c>
      <c r="BH72" s="41">
        <f t="shared" si="15"/>
        <v>0.89230769230769236</v>
      </c>
      <c r="BI72" s="41">
        <f t="shared" si="15"/>
        <v>0.79699248120300747</v>
      </c>
      <c r="BJ72" s="41">
        <f t="shared" si="15"/>
        <v>0.72222222222222221</v>
      </c>
      <c r="BK72" s="41">
        <f t="shared" si="15"/>
        <v>0.92452830188679247</v>
      </c>
      <c r="BL72" s="38">
        <f t="shared" si="15"/>
        <v>0.91891891891891897</v>
      </c>
      <c r="BN72" s="61"/>
      <c r="BO72" s="61"/>
      <c r="BP72" s="61"/>
      <c r="BQ72" s="61"/>
      <c r="BR72" s="132">
        <f>BR71/BN67</f>
        <v>0.68497913769123786</v>
      </c>
      <c r="BS72" s="132"/>
      <c r="BT72" s="132">
        <f>BT71/BN67</f>
        <v>0.44767564378134617</v>
      </c>
      <c r="BU72" s="132"/>
      <c r="BV72" s="132">
        <f>BV71/BN67</f>
        <v>0.23730349390989169</v>
      </c>
      <c r="BW72" s="132"/>
    </row>
    <row r="73" spans="2:75" ht="24" customHeight="1" thickBot="1">
      <c r="B73" s="72" t="s">
        <v>27</v>
      </c>
      <c r="C73" s="11"/>
      <c r="D73" s="21">
        <v>0</v>
      </c>
      <c r="E73" s="22">
        <f>E7</f>
        <v>268</v>
      </c>
      <c r="F73" s="23">
        <f>F6</f>
        <v>593</v>
      </c>
      <c r="G73" s="22">
        <f>G9</f>
        <v>203</v>
      </c>
      <c r="H73" s="24">
        <f>H8</f>
        <v>452</v>
      </c>
      <c r="I73" s="25">
        <f>I11</f>
        <v>107</v>
      </c>
      <c r="J73" s="23">
        <f>J10</f>
        <v>275</v>
      </c>
      <c r="K73" s="26">
        <v>0</v>
      </c>
      <c r="L73" s="25">
        <f>L14+L15</f>
        <v>464</v>
      </c>
      <c r="M73" s="27">
        <f>M13+M15</f>
        <v>253</v>
      </c>
      <c r="N73" s="23">
        <f>N13+N14</f>
        <v>559</v>
      </c>
      <c r="O73" s="22">
        <f>O17+O18+O19</f>
        <v>471</v>
      </c>
      <c r="P73" s="27">
        <f>P16+P18+P19</f>
        <v>245</v>
      </c>
      <c r="Q73" s="27">
        <f>Q16+Q17+Q19</f>
        <v>289</v>
      </c>
      <c r="R73" s="23">
        <f>R16+R17+R18</f>
        <v>748</v>
      </c>
      <c r="S73" s="22">
        <f>S21+S22+S23+S24+S25</f>
        <v>398</v>
      </c>
      <c r="T73" s="27">
        <f>T20+T22+T23+T24+T25</f>
        <v>262</v>
      </c>
      <c r="U73" s="27">
        <f>U20+U21+U23+U24+U25</f>
        <v>224</v>
      </c>
      <c r="V73" s="27">
        <f>V20+V21+V22+V24+V25</f>
        <v>671</v>
      </c>
      <c r="W73" s="27">
        <f>W20+W21+W22+W23+W25</f>
        <v>998</v>
      </c>
      <c r="X73" s="24">
        <f>X20+X21+X22+X23+X24</f>
        <v>503</v>
      </c>
      <c r="Y73" s="25">
        <f>Y27+Y28+Y29</f>
        <v>598</v>
      </c>
      <c r="Z73" s="27">
        <f>Z26+Z28+Z29</f>
        <v>138</v>
      </c>
      <c r="AA73" s="27">
        <f>AA26+AA27+AA29</f>
        <v>255</v>
      </c>
      <c r="AB73" s="23">
        <f>AB26+AB27+AB28</f>
        <v>746</v>
      </c>
      <c r="AC73" s="22">
        <f>AC31+AC32+AC33</f>
        <v>514</v>
      </c>
      <c r="AD73" s="27">
        <f>AD30+AD32+AD33</f>
        <v>130</v>
      </c>
      <c r="AE73" s="27">
        <f>AE30+AE31+AE33</f>
        <v>107</v>
      </c>
      <c r="AF73" s="23">
        <f>AF31+AF32+AF30</f>
        <v>435</v>
      </c>
      <c r="AG73" s="22">
        <f>AG35+AG36+AG37</f>
        <v>598</v>
      </c>
      <c r="AH73" s="27">
        <f>AH34+AH36+AH37</f>
        <v>201</v>
      </c>
      <c r="AI73" s="27">
        <f>AI34+AI35+AI37</f>
        <v>291</v>
      </c>
      <c r="AJ73" s="24">
        <f>AJ34+AJ35+AJ36</f>
        <v>716</v>
      </c>
      <c r="AK73" s="25">
        <f>AK39+AK40+AK41+AK42+AK43</f>
        <v>372</v>
      </c>
      <c r="AL73" s="27">
        <f>AL38+AL40+AL41+AL42+AL43</f>
        <v>101</v>
      </c>
      <c r="AM73" s="27">
        <f>AM38+AM39+AM41+AM42+AM43</f>
        <v>109</v>
      </c>
      <c r="AN73" s="27">
        <f>AN38+AN39+AN40+AN42+AN43</f>
        <v>345</v>
      </c>
      <c r="AO73" s="27">
        <f>AO38+AO39+AO40+AO41+AO43</f>
        <v>91</v>
      </c>
      <c r="AP73" s="23">
        <f>AP38+AP39+AP40+AP41+AP42</f>
        <v>198</v>
      </c>
      <c r="AQ73" s="22">
        <f>AQ45+AQ46+AQ47</f>
        <v>521</v>
      </c>
      <c r="AR73" s="27">
        <f>AR44+AR46+AR47</f>
        <v>133</v>
      </c>
      <c r="AS73" s="27">
        <f>AS44+AS45+AS47</f>
        <v>137</v>
      </c>
      <c r="AT73" s="24">
        <f>AT44+AT45+AT46</f>
        <v>449</v>
      </c>
      <c r="AU73" s="25">
        <f>AU49</f>
        <v>193</v>
      </c>
      <c r="AV73" s="23">
        <f>AV48</f>
        <v>406</v>
      </c>
      <c r="AW73" s="22">
        <f>AW51</f>
        <v>339</v>
      </c>
      <c r="AX73" s="24">
        <f>AX50</f>
        <v>170</v>
      </c>
      <c r="AY73" s="25">
        <f>AY53</f>
        <v>287</v>
      </c>
      <c r="AZ73" s="23">
        <f>AZ52</f>
        <v>591</v>
      </c>
      <c r="BA73" s="22">
        <f>BA55</f>
        <v>676</v>
      </c>
      <c r="BB73" s="24">
        <f>BB54</f>
        <v>362</v>
      </c>
      <c r="BC73" s="25">
        <f>BC57</f>
        <v>563</v>
      </c>
      <c r="BD73" s="23">
        <f>BD56</f>
        <v>345</v>
      </c>
      <c r="BE73" s="22">
        <f>BE59</f>
        <v>139</v>
      </c>
      <c r="BF73" s="23">
        <f>BF58</f>
        <v>288</v>
      </c>
      <c r="BG73" s="22">
        <f>BG61+BG62+BG63+BG64+BG65</f>
        <v>340</v>
      </c>
      <c r="BH73" s="27">
        <f>BH60+BH62+BH63+BH64+BH65</f>
        <v>143</v>
      </c>
      <c r="BI73" s="27">
        <f>BI60+BI61+BI63+BI64+BI65</f>
        <v>177</v>
      </c>
      <c r="BJ73" s="27">
        <f>BJ60+BJ61+BJ62+BJ64+BJ65</f>
        <v>567</v>
      </c>
      <c r="BK73" s="27">
        <f>BK60+BK61+BK62+BK63+BK65</f>
        <v>366</v>
      </c>
      <c r="BL73" s="24">
        <f>BL60+BL61+BL62+BL63+BL64</f>
        <v>124</v>
      </c>
      <c r="BN73" s="61"/>
      <c r="BO73" s="61"/>
      <c r="BR73" s="131">
        <f>SUM(D73:BL73)</f>
        <v>21244</v>
      </c>
      <c r="BS73" s="131"/>
      <c r="BT73" s="61"/>
      <c r="BU73" s="82"/>
      <c r="BV73" s="61"/>
      <c r="BW73" s="82"/>
    </row>
    <row r="74" spans="2:75" ht="24" customHeight="1" thickBot="1">
      <c r="B74" s="72" t="s">
        <v>28</v>
      </c>
      <c r="C74" s="11"/>
      <c r="D74" s="35">
        <f>D73/D67</f>
        <v>0</v>
      </c>
      <c r="E74" s="36">
        <f t="shared" ref="E74:BL74" si="16">E73/E67</f>
        <v>0.33374844333748444</v>
      </c>
      <c r="F74" s="37">
        <f t="shared" si="16"/>
        <v>0.42939898624185374</v>
      </c>
      <c r="G74" s="36">
        <f t="shared" si="16"/>
        <v>0.38740458015267176</v>
      </c>
      <c r="H74" s="38">
        <f t="shared" si="16"/>
        <v>0.39338555265448216</v>
      </c>
      <c r="I74" s="39">
        <f t="shared" si="16"/>
        <v>0.42125984251968501</v>
      </c>
      <c r="J74" s="37">
        <f t="shared" si="16"/>
        <v>0.33825338253382536</v>
      </c>
      <c r="K74" s="40">
        <f t="shared" si="16"/>
        <v>0</v>
      </c>
      <c r="L74" s="39">
        <f t="shared" si="16"/>
        <v>0.51157662624035283</v>
      </c>
      <c r="M74" s="41">
        <f t="shared" si="16"/>
        <v>0.39043209876543211</v>
      </c>
      <c r="N74" s="37">
        <f t="shared" si="16"/>
        <v>0.35764555342290466</v>
      </c>
      <c r="O74" s="36">
        <f t="shared" si="16"/>
        <v>0.61730013106159898</v>
      </c>
      <c r="P74" s="41">
        <f t="shared" si="16"/>
        <v>0.4738878143133462</v>
      </c>
      <c r="Q74" s="41">
        <f t="shared" si="16"/>
        <v>0.55152671755725191</v>
      </c>
      <c r="R74" s="37">
        <f t="shared" si="16"/>
        <v>0.50574712643678166</v>
      </c>
      <c r="S74" s="36">
        <f t="shared" si="16"/>
        <v>0.71198568872987478</v>
      </c>
      <c r="T74" s="41">
        <f t="shared" si="16"/>
        <v>0.59817351598173518</v>
      </c>
      <c r="U74" s="41">
        <f t="shared" si="16"/>
        <v>0.68711656441717794</v>
      </c>
      <c r="V74" s="41">
        <f t="shared" si="16"/>
        <v>0.67100000000000004</v>
      </c>
      <c r="W74" s="41">
        <f t="shared" si="16"/>
        <v>0.69644103279832514</v>
      </c>
      <c r="X74" s="38">
        <f t="shared" si="16"/>
        <v>0.56964892412231027</v>
      </c>
      <c r="Y74" s="41">
        <f t="shared" si="16"/>
        <v>0.5811467444120505</v>
      </c>
      <c r="Z74" s="41">
        <f t="shared" si="16"/>
        <v>0.59227467811158796</v>
      </c>
      <c r="AA74" s="41">
        <f t="shared" si="16"/>
        <v>0.5875576036866359</v>
      </c>
      <c r="AB74" s="37">
        <f t="shared" si="16"/>
        <v>0.50886766712141884</v>
      </c>
      <c r="AC74" s="36">
        <f t="shared" si="16"/>
        <v>0.57948139797068776</v>
      </c>
      <c r="AD74" s="41">
        <f t="shared" si="16"/>
        <v>0.59907834101382484</v>
      </c>
      <c r="AE74" s="41">
        <f t="shared" si="16"/>
        <v>0.63690476190476186</v>
      </c>
      <c r="AF74" s="37">
        <f t="shared" si="16"/>
        <v>0.63134978229317851</v>
      </c>
      <c r="AG74" s="36">
        <f t="shared" si="16"/>
        <v>0.62291666666666667</v>
      </c>
      <c r="AH74" s="41">
        <f t="shared" si="16"/>
        <v>0.72563176895306858</v>
      </c>
      <c r="AI74" s="41">
        <f t="shared" si="16"/>
        <v>0.7063106796116505</v>
      </c>
      <c r="AJ74" s="38">
        <f t="shared" si="16"/>
        <v>0.49584487534626037</v>
      </c>
      <c r="AK74" s="39">
        <f t="shared" si="16"/>
        <v>0.45756457564575648</v>
      </c>
      <c r="AL74" s="41">
        <f t="shared" si="16"/>
        <v>0.46330275229357798</v>
      </c>
      <c r="AM74" s="41">
        <f t="shared" si="16"/>
        <v>0.42578125</v>
      </c>
      <c r="AN74" s="41">
        <f t="shared" si="16"/>
        <v>0.47717842323651455</v>
      </c>
      <c r="AO74" s="41">
        <f t="shared" si="16"/>
        <v>0.35135135135135137</v>
      </c>
      <c r="AP74" s="37">
        <f t="shared" si="16"/>
        <v>0.29420505200594355</v>
      </c>
      <c r="AQ74" s="36">
        <f t="shared" si="16"/>
        <v>0.51431391905231982</v>
      </c>
      <c r="AR74" s="41">
        <f t="shared" si="16"/>
        <v>0.55648535564853552</v>
      </c>
      <c r="AS74" s="41">
        <f t="shared" si="16"/>
        <v>0.49103942652329752</v>
      </c>
      <c r="AT74" s="38">
        <f t="shared" si="16"/>
        <v>0.49503858875413453</v>
      </c>
      <c r="AU74" s="39">
        <f t="shared" si="16"/>
        <v>0.3521897810218978</v>
      </c>
      <c r="AV74" s="37">
        <f t="shared" si="16"/>
        <v>0.27084723148765844</v>
      </c>
      <c r="AW74" s="36">
        <f t="shared" si="16"/>
        <v>0.30513051305130512</v>
      </c>
      <c r="AX74" s="38">
        <f t="shared" si="16"/>
        <v>0.33333333333333331</v>
      </c>
      <c r="AY74" s="39">
        <f t="shared" si="16"/>
        <v>0.45483359746434232</v>
      </c>
      <c r="AZ74" s="37">
        <f t="shared" si="16"/>
        <v>0.29257425742574256</v>
      </c>
      <c r="BA74" s="36">
        <f t="shared" si="16"/>
        <v>0.30151650312221229</v>
      </c>
      <c r="BB74" s="38">
        <f t="shared" si="16"/>
        <v>0.47012987012987012</v>
      </c>
      <c r="BC74" s="39">
        <f t="shared" si="16"/>
        <v>0.28277247614264189</v>
      </c>
      <c r="BD74" s="37">
        <f t="shared" si="16"/>
        <v>0.3893905191873589</v>
      </c>
      <c r="BE74" s="36">
        <f t="shared" si="16"/>
        <v>0.4212121212121212</v>
      </c>
      <c r="BF74" s="37">
        <f t="shared" si="16"/>
        <v>0.33449477351916379</v>
      </c>
      <c r="BG74" s="36">
        <f t="shared" si="16"/>
        <v>0.59440559440559437</v>
      </c>
      <c r="BH74" s="41">
        <f t="shared" si="16"/>
        <v>0.73333333333333328</v>
      </c>
      <c r="BI74" s="41">
        <f t="shared" si="16"/>
        <v>0.66541353383458646</v>
      </c>
      <c r="BJ74" s="41">
        <f t="shared" si="16"/>
        <v>0.5625</v>
      </c>
      <c r="BK74" s="41">
        <f t="shared" si="16"/>
        <v>0.62778730703259</v>
      </c>
      <c r="BL74" s="38">
        <f t="shared" si="16"/>
        <v>0.67027027027027031</v>
      </c>
      <c r="BN74" s="61"/>
      <c r="BO74" s="61"/>
      <c r="BR74" s="132">
        <f>BR73/BN67</f>
        <v>0.44767564378134617</v>
      </c>
      <c r="BS74" s="132"/>
      <c r="BT74" s="82"/>
      <c r="BU74" s="61"/>
      <c r="BV74" s="82"/>
      <c r="BW74" s="61"/>
    </row>
    <row r="75" spans="2:75" ht="24" customHeight="1" thickBot="1">
      <c r="B75" s="72" t="s">
        <v>29</v>
      </c>
      <c r="C75" s="11"/>
      <c r="D75" s="21">
        <f>D71-D73</f>
        <v>40</v>
      </c>
      <c r="E75" s="22">
        <f t="shared" ref="E75:BL75" si="17">E71-E73</f>
        <v>152</v>
      </c>
      <c r="F75" s="23">
        <f t="shared" si="17"/>
        <v>252</v>
      </c>
      <c r="G75" s="22">
        <f t="shared" si="17"/>
        <v>90</v>
      </c>
      <c r="H75" s="24">
        <f t="shared" si="17"/>
        <v>217</v>
      </c>
      <c r="I75" s="25">
        <f t="shared" si="17"/>
        <v>49</v>
      </c>
      <c r="J75" s="23">
        <f t="shared" si="17"/>
        <v>131</v>
      </c>
      <c r="K75" s="26">
        <f t="shared" si="17"/>
        <v>301</v>
      </c>
      <c r="L75" s="25">
        <f t="shared" si="17"/>
        <v>337</v>
      </c>
      <c r="M75" s="27">
        <f t="shared" si="17"/>
        <v>188</v>
      </c>
      <c r="N75" s="23">
        <f t="shared" si="17"/>
        <v>531</v>
      </c>
      <c r="O75" s="22">
        <f t="shared" si="17"/>
        <v>209</v>
      </c>
      <c r="P75" s="27">
        <f t="shared" si="17"/>
        <v>134</v>
      </c>
      <c r="Q75" s="27">
        <f t="shared" si="17"/>
        <v>145</v>
      </c>
      <c r="R75" s="23">
        <f t="shared" si="17"/>
        <v>400</v>
      </c>
      <c r="S75" s="22">
        <f t="shared" si="17"/>
        <v>123</v>
      </c>
      <c r="T75" s="27">
        <f t="shared" si="17"/>
        <v>81</v>
      </c>
      <c r="U75" s="27">
        <f t="shared" si="17"/>
        <v>52</v>
      </c>
      <c r="V75" s="27">
        <f t="shared" si="17"/>
        <v>175</v>
      </c>
      <c r="W75" s="27">
        <f t="shared" si="17"/>
        <v>291</v>
      </c>
      <c r="X75" s="24">
        <f t="shared" si="17"/>
        <v>145</v>
      </c>
      <c r="Y75" s="27">
        <f t="shared" si="17"/>
        <v>227</v>
      </c>
      <c r="Z75" s="27">
        <f t="shared" si="17"/>
        <v>63</v>
      </c>
      <c r="AA75" s="27">
        <f t="shared" si="17"/>
        <v>93</v>
      </c>
      <c r="AB75" s="23">
        <f t="shared" si="17"/>
        <v>324</v>
      </c>
      <c r="AC75" s="22">
        <f t="shared" si="17"/>
        <v>109</v>
      </c>
      <c r="AD75" s="27">
        <f t="shared" si="17"/>
        <v>29</v>
      </c>
      <c r="AE75" s="27">
        <f t="shared" si="17"/>
        <v>19</v>
      </c>
      <c r="AF75" s="23">
        <f t="shared" si="17"/>
        <v>102</v>
      </c>
      <c r="AG75" s="22">
        <f t="shared" si="17"/>
        <v>98</v>
      </c>
      <c r="AH75" s="27">
        <f t="shared" si="17"/>
        <v>39</v>
      </c>
      <c r="AI75" s="27">
        <f t="shared" si="17"/>
        <v>36</v>
      </c>
      <c r="AJ75" s="24">
        <f t="shared" si="17"/>
        <v>153</v>
      </c>
      <c r="AK75" s="25">
        <f t="shared" si="17"/>
        <v>301</v>
      </c>
      <c r="AL75" s="27">
        <f t="shared" si="17"/>
        <v>83</v>
      </c>
      <c r="AM75" s="27">
        <f t="shared" si="17"/>
        <v>97</v>
      </c>
      <c r="AN75" s="27">
        <f t="shared" si="17"/>
        <v>256</v>
      </c>
      <c r="AO75" s="27">
        <f t="shared" si="17"/>
        <v>87</v>
      </c>
      <c r="AP75" s="23">
        <f t="shared" si="17"/>
        <v>260</v>
      </c>
      <c r="AQ75" s="22">
        <f t="shared" si="17"/>
        <v>283</v>
      </c>
      <c r="AR75" s="27">
        <f t="shared" si="17"/>
        <v>78</v>
      </c>
      <c r="AS75" s="27">
        <f t="shared" si="17"/>
        <v>93</v>
      </c>
      <c r="AT75" s="24">
        <f t="shared" si="17"/>
        <v>292</v>
      </c>
      <c r="AU75" s="25">
        <f t="shared" si="17"/>
        <v>167</v>
      </c>
      <c r="AV75" s="23">
        <f t="shared" si="17"/>
        <v>519</v>
      </c>
      <c r="AW75" s="22">
        <f t="shared" si="17"/>
        <v>344</v>
      </c>
      <c r="AX75" s="24">
        <f t="shared" si="17"/>
        <v>142</v>
      </c>
      <c r="AY75" s="25">
        <f t="shared" si="17"/>
        <v>152</v>
      </c>
      <c r="AZ75" s="23">
        <f t="shared" si="17"/>
        <v>456</v>
      </c>
      <c r="BA75" s="22">
        <f t="shared" si="17"/>
        <v>507</v>
      </c>
      <c r="BB75" s="24">
        <f t="shared" si="17"/>
        <v>169</v>
      </c>
      <c r="BC75" s="25">
        <f t="shared" si="17"/>
        <v>556</v>
      </c>
      <c r="BD75" s="23">
        <f t="shared" si="17"/>
        <v>229</v>
      </c>
      <c r="BE75" s="22">
        <f t="shared" si="17"/>
        <v>78</v>
      </c>
      <c r="BF75" s="23">
        <f t="shared" si="17"/>
        <v>231</v>
      </c>
      <c r="BG75" s="22">
        <f t="shared" si="17"/>
        <v>100</v>
      </c>
      <c r="BH75" s="27">
        <f t="shared" si="17"/>
        <v>31</v>
      </c>
      <c r="BI75" s="27">
        <f t="shared" si="17"/>
        <v>35</v>
      </c>
      <c r="BJ75" s="27">
        <f t="shared" si="17"/>
        <v>161</v>
      </c>
      <c r="BK75" s="27">
        <f t="shared" si="17"/>
        <v>173</v>
      </c>
      <c r="BL75" s="24">
        <f t="shared" si="17"/>
        <v>46</v>
      </c>
      <c r="BN75" s="61"/>
      <c r="BO75" s="61"/>
      <c r="BR75" s="133">
        <f>SUM(D75:BL75)</f>
        <v>11261</v>
      </c>
      <c r="BS75" s="133"/>
      <c r="BT75" s="61"/>
      <c r="BU75" s="82"/>
      <c r="BV75" s="61"/>
      <c r="BW75" s="82"/>
    </row>
    <row r="76" spans="2:75" ht="24" customHeight="1" thickBot="1">
      <c r="B76" s="72" t="s">
        <v>30</v>
      </c>
      <c r="C76" s="11"/>
      <c r="D76" s="35">
        <f>D75/D67</f>
        <v>7.1813285457809697E-2</v>
      </c>
      <c r="E76" s="36">
        <f t="shared" ref="E76:BL76" si="18">E75/E67</f>
        <v>0.18929016189290163</v>
      </c>
      <c r="F76" s="37">
        <f t="shared" si="18"/>
        <v>0.18247646632874728</v>
      </c>
      <c r="G76" s="36">
        <f t="shared" si="18"/>
        <v>0.1717557251908397</v>
      </c>
      <c r="H76" s="38">
        <f t="shared" si="18"/>
        <v>0.18885987815491731</v>
      </c>
      <c r="I76" s="39">
        <f t="shared" si="18"/>
        <v>0.19291338582677164</v>
      </c>
      <c r="J76" s="37">
        <f t="shared" si="18"/>
        <v>0.16113161131611317</v>
      </c>
      <c r="K76" s="40">
        <f t="shared" si="18"/>
        <v>0.26660761736049604</v>
      </c>
      <c r="L76" s="39">
        <f t="shared" si="18"/>
        <v>0.37155457552370452</v>
      </c>
      <c r="M76" s="41">
        <f t="shared" si="18"/>
        <v>0.29012345679012347</v>
      </c>
      <c r="N76" s="37">
        <f t="shared" si="18"/>
        <v>0.33973128598848368</v>
      </c>
      <c r="O76" s="36">
        <f t="shared" si="18"/>
        <v>0.27391874180865006</v>
      </c>
      <c r="P76" s="41">
        <f t="shared" si="18"/>
        <v>0.25918762088974856</v>
      </c>
      <c r="Q76" s="41">
        <f t="shared" si="18"/>
        <v>0.27671755725190839</v>
      </c>
      <c r="R76" s="37">
        <f t="shared" si="18"/>
        <v>0.27045300878972278</v>
      </c>
      <c r="S76" s="36">
        <f t="shared" si="18"/>
        <v>0.22003577817531306</v>
      </c>
      <c r="T76" s="41">
        <f t="shared" si="18"/>
        <v>0.18493150684931506</v>
      </c>
      <c r="U76" s="41">
        <f t="shared" si="18"/>
        <v>0.15950920245398773</v>
      </c>
      <c r="V76" s="41">
        <f t="shared" si="18"/>
        <v>0.17499999999999999</v>
      </c>
      <c r="W76" s="41">
        <f t="shared" si="18"/>
        <v>0.20307048150732729</v>
      </c>
      <c r="X76" s="38">
        <f t="shared" si="18"/>
        <v>0.16421291053227632</v>
      </c>
      <c r="Y76" s="41">
        <f t="shared" si="18"/>
        <v>0.22060252672497571</v>
      </c>
      <c r="Z76" s="41">
        <f t="shared" si="18"/>
        <v>0.27038626609442062</v>
      </c>
      <c r="AA76" s="41">
        <f t="shared" si="18"/>
        <v>0.21428571428571427</v>
      </c>
      <c r="AB76" s="37">
        <f t="shared" si="18"/>
        <v>0.22100954979536153</v>
      </c>
      <c r="AC76" s="36">
        <f t="shared" si="18"/>
        <v>0.12288613303269448</v>
      </c>
      <c r="AD76" s="41">
        <f t="shared" si="18"/>
        <v>0.13364055299539171</v>
      </c>
      <c r="AE76" s="41">
        <f t="shared" si="18"/>
        <v>0.1130952380952381</v>
      </c>
      <c r="AF76" s="37">
        <f t="shared" si="18"/>
        <v>0.14804063860667635</v>
      </c>
      <c r="AG76" s="36">
        <f t="shared" si="18"/>
        <v>0.10208333333333333</v>
      </c>
      <c r="AH76" s="41">
        <f t="shared" si="18"/>
        <v>0.1407942238267148</v>
      </c>
      <c r="AI76" s="41">
        <f t="shared" si="18"/>
        <v>8.7378640776699032E-2</v>
      </c>
      <c r="AJ76" s="38">
        <f t="shared" si="18"/>
        <v>0.10595567867036011</v>
      </c>
      <c r="AK76" s="39">
        <f t="shared" si="18"/>
        <v>0.37023370233702335</v>
      </c>
      <c r="AL76" s="41">
        <f t="shared" si="18"/>
        <v>0.38073394495412843</v>
      </c>
      <c r="AM76" s="41">
        <f t="shared" si="18"/>
        <v>0.37890625</v>
      </c>
      <c r="AN76" s="41">
        <f t="shared" si="18"/>
        <v>0.35408022130013833</v>
      </c>
      <c r="AO76" s="41">
        <f t="shared" si="18"/>
        <v>0.3359073359073359</v>
      </c>
      <c r="AP76" s="37">
        <f t="shared" si="18"/>
        <v>0.38632986627043092</v>
      </c>
      <c r="AQ76" s="36">
        <f t="shared" si="18"/>
        <v>0.27936821322803551</v>
      </c>
      <c r="AR76" s="41">
        <f t="shared" si="18"/>
        <v>0.32635983263598328</v>
      </c>
      <c r="AS76" s="41">
        <f t="shared" si="18"/>
        <v>0.33333333333333331</v>
      </c>
      <c r="AT76" s="38">
        <f t="shared" si="18"/>
        <v>0.32194046306504959</v>
      </c>
      <c r="AU76" s="39">
        <f t="shared" si="18"/>
        <v>0.30474452554744524</v>
      </c>
      <c r="AV76" s="37">
        <f t="shared" si="18"/>
        <v>0.34623082054703136</v>
      </c>
      <c r="AW76" s="36">
        <f t="shared" si="18"/>
        <v>0.30963096309630961</v>
      </c>
      <c r="AX76" s="38">
        <f t="shared" si="18"/>
        <v>0.27843137254901962</v>
      </c>
      <c r="AY76" s="39">
        <f t="shared" si="18"/>
        <v>0.24088748019017434</v>
      </c>
      <c r="AZ76" s="37">
        <f t="shared" si="18"/>
        <v>0.22574257425742575</v>
      </c>
      <c r="BA76" s="36">
        <f t="shared" si="18"/>
        <v>0.22613737734165923</v>
      </c>
      <c r="BB76" s="38">
        <f t="shared" si="18"/>
        <v>0.21948051948051947</v>
      </c>
      <c r="BC76" s="39">
        <f t="shared" si="18"/>
        <v>0.27925665494726271</v>
      </c>
      <c r="BD76" s="37">
        <f t="shared" si="18"/>
        <v>0.2584650112866817</v>
      </c>
      <c r="BE76" s="36">
        <f t="shared" si="18"/>
        <v>0.23636363636363636</v>
      </c>
      <c r="BF76" s="37">
        <f t="shared" si="18"/>
        <v>0.26829268292682928</v>
      </c>
      <c r="BG76" s="36">
        <f t="shared" si="18"/>
        <v>0.17482517482517482</v>
      </c>
      <c r="BH76" s="41">
        <f t="shared" si="18"/>
        <v>0.15897435897435896</v>
      </c>
      <c r="BI76" s="41">
        <f t="shared" si="18"/>
        <v>0.13157894736842105</v>
      </c>
      <c r="BJ76" s="41">
        <f t="shared" si="18"/>
        <v>0.15972222222222221</v>
      </c>
      <c r="BK76" s="41">
        <f t="shared" si="18"/>
        <v>0.29674099485420241</v>
      </c>
      <c r="BL76" s="38">
        <f t="shared" si="18"/>
        <v>0.24864864864864866</v>
      </c>
      <c r="BN76" s="61"/>
      <c r="BO76" s="61"/>
      <c r="BR76" s="132">
        <f>BR75/BN67</f>
        <v>0.23730349390989169</v>
      </c>
      <c r="BS76" s="132"/>
      <c r="BT76" s="82"/>
      <c r="BU76" s="61"/>
      <c r="BV76" s="82"/>
      <c r="BW76" s="95"/>
    </row>
    <row r="117" spans="7:48">
      <c r="G117" s="90"/>
      <c r="K117" s="90"/>
      <c r="AV117" s="90"/>
    </row>
  </sheetData>
  <sheetProtection formatCells="0" formatColumns="0" formatRows="0" insertColumns="0" insertRows="0" insertHyperlinks="0" deleteColumns="0" deleteRows="0" selectLockedCells="1" sort="0" autoFilter="0" pivotTables="0" selectUnlockedCells="1"/>
  <mergeCells count="60">
    <mergeCell ref="S3:X3"/>
    <mergeCell ref="E3:F3"/>
    <mergeCell ref="G3:H3"/>
    <mergeCell ref="I3:J3"/>
    <mergeCell ref="L3:N3"/>
    <mergeCell ref="O3:R3"/>
    <mergeCell ref="BC3:BD3"/>
    <mergeCell ref="BE3:BF3"/>
    <mergeCell ref="BG3:BL3"/>
    <mergeCell ref="Y3:AB3"/>
    <mergeCell ref="AC3:AF3"/>
    <mergeCell ref="AG3:AJ3"/>
    <mergeCell ref="AK3:AP3"/>
    <mergeCell ref="AQ3:AT3"/>
    <mergeCell ref="AU3:AV3"/>
    <mergeCell ref="B30:B33"/>
    <mergeCell ref="BT3:BT4"/>
    <mergeCell ref="BU3:BU4"/>
    <mergeCell ref="BV3:BV4"/>
    <mergeCell ref="BW3:BW4"/>
    <mergeCell ref="B6:B7"/>
    <mergeCell ref="B8:B9"/>
    <mergeCell ref="BN3:BN4"/>
    <mergeCell ref="BO3:BO4"/>
    <mergeCell ref="BP3:BP4"/>
    <mergeCell ref="BQ3:BQ4"/>
    <mergeCell ref="BR3:BR4"/>
    <mergeCell ref="BS3:BS4"/>
    <mergeCell ref="AW3:AX3"/>
    <mergeCell ref="AY3:AZ3"/>
    <mergeCell ref="BA3:BB3"/>
    <mergeCell ref="B10:B11"/>
    <mergeCell ref="B13:B15"/>
    <mergeCell ref="B16:B19"/>
    <mergeCell ref="B20:B25"/>
    <mergeCell ref="B26:B29"/>
    <mergeCell ref="BN68:BO68"/>
    <mergeCell ref="B34:B37"/>
    <mergeCell ref="B38:B43"/>
    <mergeCell ref="B44:B47"/>
    <mergeCell ref="B48:B49"/>
    <mergeCell ref="B50:B51"/>
    <mergeCell ref="B52:B53"/>
    <mergeCell ref="B54:B55"/>
    <mergeCell ref="B56:B57"/>
    <mergeCell ref="B58:B59"/>
    <mergeCell ref="B60:B65"/>
    <mergeCell ref="BN67:BO67"/>
    <mergeCell ref="BT71:BU71"/>
    <mergeCell ref="BV71:BW71"/>
    <mergeCell ref="BR72:BS72"/>
    <mergeCell ref="BT72:BU72"/>
    <mergeCell ref="BV72:BW72"/>
    <mergeCell ref="BR73:BS73"/>
    <mergeCell ref="BR74:BS74"/>
    <mergeCell ref="BR75:BS75"/>
    <mergeCell ref="BR76:BS76"/>
    <mergeCell ref="BP69:BQ69"/>
    <mergeCell ref="BP70:BQ70"/>
    <mergeCell ref="BR71:BS71"/>
  </mergeCells>
  <conditionalFormatting sqref="D5:BL65">
    <cfRule type="top10" dxfId="3" priority="1" percent="1" rank="2"/>
    <cfRule type="top10" dxfId="2" priority="3" percent="1" rank="5"/>
    <cfRule type="top10" dxfId="1" priority="4" percent="1" rank="10"/>
    <cfRule type="top10" dxfId="0" priority="5" percent="1" rank="20"/>
  </conditionalFormatting>
  <printOptions horizontalCentered="1" verticalCentered="1"/>
  <pageMargins left="0.25" right="0.25" top="0.75" bottom="0.75" header="0.3" footer="0.3"/>
  <pageSetup paperSize="9" scale="26" orientation="portrait" cellComments="asDisplayed" r:id="rId1"/>
  <headerFooter>
    <oddHeader>&amp;C</oddHeader>
    <oddFooter>&amp;CPag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don data summary</vt:lpstr>
      <vt:lpstr>Mlig-Smed matrix</vt:lpstr>
      <vt:lpstr>Egran-Hdim matrix</vt:lpstr>
      <vt:lpstr>Fhep-Sman matrix</vt:lpstr>
      <vt:lpstr>'Fhep-Sman matrix'!Print_Are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 Tort</dc:creator>
  <cp:keywords/>
  <dc:description/>
  <cp:lastModifiedBy>Santiago Fontenla</cp:lastModifiedBy>
  <cp:revision/>
  <dcterms:created xsi:type="dcterms:W3CDTF">2019-04-25T17:51:55Z</dcterms:created>
  <dcterms:modified xsi:type="dcterms:W3CDTF">2019-05-21T23:08:40Z</dcterms:modified>
  <cp:category/>
  <cp:contentStatus/>
</cp:coreProperties>
</file>